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C:\Users\20150998\Dropbox\Chickpea_paper\"/>
    </mc:Choice>
  </mc:AlternateContent>
  <bookViews>
    <workbookView xWindow="0" yWindow="0" windowWidth="33600" windowHeight="21000" activeTab="5"/>
  </bookViews>
  <sheets>
    <sheet name="Table S1" sheetId="1" r:id="rId1"/>
    <sheet name="Table S2" sheetId="2" r:id="rId2"/>
    <sheet name="Table S3" sheetId="3" r:id="rId3"/>
    <sheet name="Table S4" sheetId="4" r:id="rId4"/>
    <sheet name="Table S5" sheetId="8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8" l="1"/>
  <c r="C6" i="8"/>
  <c r="C10" i="8"/>
  <c r="C11" i="8"/>
  <c r="C12" i="8"/>
  <c r="C13" i="8"/>
  <c r="C15" i="8"/>
  <c r="C16" i="8"/>
  <c r="C18" i="8"/>
  <c r="C19" i="8"/>
  <c r="C23" i="8"/>
  <c r="C24" i="8"/>
  <c r="C25" i="8"/>
  <c r="C26" i="8"/>
  <c r="C28" i="8"/>
  <c r="C29" i="8"/>
  <c r="C31" i="8"/>
  <c r="C32" i="8"/>
  <c r="C36" i="8"/>
  <c r="C37" i="8"/>
  <c r="C38" i="8"/>
  <c r="C39" i="8"/>
  <c r="C41" i="8"/>
  <c r="C42" i="8"/>
  <c r="C44" i="8"/>
  <c r="C45" i="8"/>
  <c r="C46" i="8"/>
  <c r="C49" i="8"/>
  <c r="C50" i="8"/>
  <c r="C51" i="8"/>
  <c r="C52" i="8"/>
  <c r="C54" i="8"/>
  <c r="C57" i="8"/>
  <c r="C58" i="8"/>
  <c r="C62" i="8"/>
  <c r="C63" i="8"/>
  <c r="C64" i="8"/>
  <c r="C65" i="8"/>
  <c r="C67" i="8"/>
  <c r="C68" i="8"/>
  <c r="C70" i="8"/>
  <c r="C71" i="8"/>
  <c r="C72" i="8"/>
  <c r="C75" i="8"/>
  <c r="C76" i="8"/>
  <c r="C77" i="8"/>
  <c r="C78" i="8"/>
  <c r="C80" i="8"/>
  <c r="C81" i="8"/>
  <c r="C83" i="8"/>
  <c r="C84" i="8"/>
  <c r="C85" i="8"/>
  <c r="C88" i="8"/>
  <c r="C89" i="8"/>
  <c r="C90" i="8"/>
  <c r="C91" i="8"/>
  <c r="C93" i="8"/>
  <c r="C94" i="8"/>
  <c r="C96" i="8"/>
  <c r="C97" i="8"/>
  <c r="C101" i="8"/>
  <c r="C102" i="8"/>
  <c r="C103" i="8"/>
  <c r="C104" i="8"/>
  <c r="C106" i="8"/>
  <c r="C107" i="8"/>
  <c r="C109" i="8"/>
  <c r="C110" i="8"/>
  <c r="C111" i="8"/>
  <c r="C113" i="8"/>
  <c r="C114" i="8"/>
  <c r="C115" i="8"/>
  <c r="C116" i="8"/>
  <c r="C117" i="8"/>
  <c r="C119" i="8"/>
  <c r="C122" i="8"/>
  <c r="C123" i="8"/>
  <c r="C124" i="8"/>
  <c r="C127" i="8"/>
  <c r="C128" i="8"/>
  <c r="C129" i="8"/>
  <c r="C130" i="8"/>
  <c r="C132" i="8"/>
  <c r="C133" i="8"/>
  <c r="C135" i="8"/>
  <c r="C136" i="8"/>
  <c r="C137" i="8"/>
  <c r="C140" i="8"/>
  <c r="C141" i="8"/>
  <c r="C142" i="8"/>
  <c r="C143" i="8"/>
  <c r="C145" i="8"/>
  <c r="C146" i="8"/>
  <c r="C148" i="8"/>
  <c r="C149" i="8"/>
  <c r="C150" i="8"/>
  <c r="C153" i="8"/>
  <c r="C154" i="8"/>
  <c r="C155" i="8"/>
  <c r="C156" i="8"/>
  <c r="C157" i="8"/>
  <c r="C158" i="8"/>
  <c r="C159" i="8"/>
  <c r="C161" i="8"/>
  <c r="C162" i="8"/>
  <c r="C163" i="8"/>
  <c r="C166" i="8"/>
  <c r="C167" i="8"/>
  <c r="C168" i="8"/>
  <c r="C169" i="8"/>
  <c r="C171" i="8"/>
  <c r="C172" i="8"/>
  <c r="C174" i="8"/>
  <c r="C175" i="8"/>
  <c r="C176" i="8"/>
  <c r="C179" i="8"/>
  <c r="C180" i="8"/>
  <c r="C181" i="8"/>
  <c r="C182" i="8"/>
  <c r="C184" i="8"/>
  <c r="C185" i="8"/>
  <c r="C187" i="8"/>
  <c r="C188" i="8"/>
  <c r="C189" i="8"/>
  <c r="C192" i="8"/>
  <c r="C193" i="8"/>
  <c r="C194" i="8"/>
  <c r="C195" i="8"/>
  <c r="C197" i="8"/>
  <c r="C198" i="8"/>
  <c r="C200" i="8"/>
  <c r="C201" i="8"/>
  <c r="C202" i="8"/>
  <c r="C205" i="8"/>
  <c r="C206" i="8"/>
  <c r="C207" i="8"/>
  <c r="C208" i="8"/>
  <c r="C210" i="8"/>
  <c r="C213" i="8"/>
  <c r="C214" i="8"/>
  <c r="C215" i="8"/>
  <c r="C218" i="8"/>
  <c r="C219" i="8"/>
  <c r="C220" i="8"/>
  <c r="C221" i="8"/>
  <c r="C223" i="8"/>
  <c r="C224" i="8"/>
  <c r="C226" i="8"/>
  <c r="C227" i="8"/>
  <c r="C228" i="8"/>
  <c r="C231" i="8"/>
  <c r="C232" i="8"/>
  <c r="C233" i="8"/>
  <c r="C234" i="8"/>
  <c r="C236" i="8"/>
  <c r="C237" i="8"/>
  <c r="C239" i="8"/>
  <c r="C240" i="8"/>
  <c r="C241" i="8"/>
  <c r="C244" i="8"/>
  <c r="C245" i="8"/>
  <c r="C246" i="8"/>
  <c r="C247" i="8"/>
  <c r="C249" i="8"/>
  <c r="C252" i="8"/>
  <c r="C253" i="8"/>
  <c r="C254" i="8"/>
  <c r="C257" i="8"/>
  <c r="C258" i="8"/>
  <c r="C259" i="8"/>
  <c r="C260" i="8"/>
  <c r="C262" i="8"/>
  <c r="C265" i="8"/>
  <c r="C266" i="8"/>
  <c r="C267" i="8"/>
  <c r="C270" i="8"/>
  <c r="C271" i="8"/>
  <c r="C272" i="8"/>
  <c r="C273" i="8"/>
  <c r="C275" i="8"/>
  <c r="C276" i="8"/>
  <c r="C278" i="8"/>
  <c r="C279" i="8"/>
  <c r="C280" i="8"/>
  <c r="C283" i="8"/>
  <c r="C284" i="8"/>
  <c r="C285" i="8"/>
  <c r="C286" i="8"/>
  <c r="C288" i="8"/>
  <c r="C289" i="8"/>
  <c r="C291" i="8"/>
  <c r="C292" i="8"/>
  <c r="C293" i="8"/>
  <c r="C296" i="8"/>
  <c r="C297" i="8"/>
  <c r="C298" i="8"/>
  <c r="C299" i="8"/>
  <c r="C301" i="8"/>
  <c r="C302" i="8"/>
  <c r="C304" i="8"/>
  <c r="C305" i="8"/>
  <c r="C306" i="8"/>
  <c r="C309" i="8"/>
  <c r="C310" i="8"/>
  <c r="C311" i="8"/>
  <c r="C312" i="8"/>
  <c r="C314" i="8"/>
  <c r="C315" i="8"/>
  <c r="C317" i="8"/>
  <c r="C318" i="8"/>
  <c r="C319" i="8"/>
  <c r="C321" i="8"/>
  <c r="C322" i="8"/>
  <c r="C323" i="8"/>
  <c r="C324" i="8"/>
  <c r="C325" i="8"/>
  <c r="C326" i="8"/>
  <c r="C327" i="8"/>
  <c r="C330" i="8"/>
  <c r="C331" i="8"/>
  <c r="C332" i="8"/>
  <c r="C335" i="8"/>
  <c r="C336" i="8"/>
  <c r="C337" i="8"/>
  <c r="C338" i="8"/>
  <c r="C340" i="8"/>
  <c r="C341" i="8"/>
  <c r="C343" i="8"/>
  <c r="C344" i="8"/>
  <c r="C345" i="8"/>
  <c r="C348" i="8"/>
  <c r="C349" i="8"/>
  <c r="C350" i="8"/>
  <c r="C351" i="8"/>
  <c r="C352" i="8"/>
  <c r="C353" i="8"/>
  <c r="C356" i="8"/>
  <c r="C357" i="8"/>
  <c r="C358" i="8"/>
  <c r="C361" i="8"/>
  <c r="C362" i="8"/>
  <c r="C363" i="8"/>
  <c r="C364" i="8"/>
  <c r="C366" i="8"/>
  <c r="C369" i="8"/>
  <c r="C370" i="8"/>
  <c r="C371" i="8"/>
  <c r="C373" i="8"/>
  <c r="C374" i="8"/>
  <c r="C375" i="8"/>
  <c r="C376" i="8"/>
  <c r="C377" i="8"/>
  <c r="C379" i="8"/>
  <c r="C382" i="8"/>
  <c r="C383" i="8"/>
  <c r="C384" i="8"/>
  <c r="C387" i="8"/>
  <c r="C388" i="8"/>
  <c r="C389" i="8"/>
  <c r="C390" i="8"/>
  <c r="C392" i="8"/>
  <c r="C395" i="8"/>
  <c r="C396" i="8"/>
  <c r="C397" i="8"/>
  <c r="C400" i="8"/>
  <c r="C401" i="8"/>
  <c r="C402" i="8"/>
  <c r="C403" i="8"/>
  <c r="C405" i="8"/>
  <c r="C406" i="8"/>
  <c r="C408" i="8"/>
  <c r="C409" i="8"/>
  <c r="C410" i="8"/>
  <c r="C413" i="8"/>
  <c r="C414" i="8"/>
  <c r="C415" i="8"/>
  <c r="C416" i="8"/>
  <c r="C418" i="8"/>
  <c r="C419" i="8"/>
  <c r="C421" i="8"/>
  <c r="C422" i="8"/>
  <c r="C423" i="8"/>
  <c r="C426" i="8"/>
  <c r="C427" i="8"/>
  <c r="C428" i="8"/>
  <c r="C429" i="8"/>
  <c r="C431" i="8"/>
  <c r="C432" i="8"/>
  <c r="C434" i="8"/>
  <c r="C435" i="8"/>
  <c r="C436" i="8"/>
  <c r="C438" i="8"/>
  <c r="C439" i="8"/>
  <c r="C440" i="8"/>
  <c r="C441" i="8"/>
  <c r="C442" i="8"/>
  <c r="C444" i="8"/>
  <c r="C447" i="8"/>
  <c r="C448" i="8"/>
  <c r="C449" i="8"/>
  <c r="C453" i="8"/>
  <c r="C454" i="8"/>
  <c r="C455" i="8"/>
  <c r="C457" i="8"/>
  <c r="C458" i="8"/>
  <c r="C460" i="8"/>
  <c r="C461" i="8"/>
  <c r="C462" i="8"/>
  <c r="C465" i="8"/>
  <c r="C466" i="8"/>
  <c r="C467" i="8"/>
  <c r="C468" i="8"/>
  <c r="C470" i="8"/>
  <c r="C471" i="8"/>
  <c r="C473" i="8"/>
  <c r="C474" i="8"/>
  <c r="C475" i="8"/>
  <c r="C478" i="8"/>
  <c r="C479" i="8"/>
  <c r="C480" i="8"/>
  <c r="C481" i="8"/>
  <c r="C483" i="8"/>
  <c r="C484" i="8"/>
  <c r="C486" i="8"/>
  <c r="C487" i="8"/>
  <c r="C488" i="8"/>
  <c r="C491" i="8"/>
  <c r="C492" i="8"/>
  <c r="C493" i="8"/>
  <c r="C494" i="8"/>
  <c r="C496" i="8"/>
  <c r="C497" i="8"/>
  <c r="C499" i="8"/>
  <c r="C500" i="8"/>
  <c r="C501" i="8"/>
  <c r="C504" i="8"/>
  <c r="C505" i="8"/>
  <c r="C506" i="8"/>
  <c r="C507" i="8"/>
  <c r="C508" i="8"/>
  <c r="C509" i="8"/>
  <c r="C512" i="8"/>
  <c r="C513" i="8"/>
  <c r="C514" i="8"/>
  <c r="C517" i="8"/>
  <c r="C518" i="8"/>
  <c r="C519" i="8"/>
  <c r="C520" i="8"/>
  <c r="C522" i="8"/>
  <c r="C523" i="8"/>
  <c r="C525" i="8"/>
  <c r="C526" i="8"/>
  <c r="C527" i="8"/>
  <c r="C530" i="8"/>
  <c r="C531" i="8"/>
  <c r="C532" i="8"/>
  <c r="C533" i="8"/>
  <c r="C535" i="8"/>
  <c r="C536" i="8"/>
  <c r="C538" i="8"/>
  <c r="C539" i="8"/>
  <c r="C540" i="8"/>
  <c r="C543" i="8"/>
  <c r="C544" i="8"/>
  <c r="C545" i="8"/>
  <c r="C546" i="8"/>
  <c r="C548" i="8"/>
  <c r="C549" i="8"/>
  <c r="C551" i="8"/>
  <c r="C552" i="8"/>
  <c r="C553" i="8"/>
  <c r="C556" i="8"/>
  <c r="C557" i="8"/>
  <c r="C558" i="8"/>
  <c r="C559" i="8"/>
  <c r="C561" i="8"/>
  <c r="C562" i="8"/>
  <c r="C564" i="8"/>
  <c r="C565" i="8"/>
  <c r="C566" i="8"/>
  <c r="C569" i="8"/>
  <c r="C570" i="8"/>
  <c r="C571" i="8"/>
  <c r="C572" i="8"/>
  <c r="C574" i="8"/>
  <c r="C575" i="8"/>
  <c r="C577" i="8"/>
  <c r="C578" i="8"/>
  <c r="C579" i="8"/>
  <c r="C583" i="8"/>
  <c r="C584" i="8"/>
  <c r="C585" i="8"/>
  <c r="C587" i="8"/>
  <c r="C590" i="8"/>
  <c r="C591" i="8"/>
  <c r="C592" i="8"/>
  <c r="C595" i="8"/>
  <c r="C596" i="8"/>
  <c r="C597" i="8"/>
  <c r="C598" i="8"/>
  <c r="C600" i="8"/>
  <c r="C601" i="8"/>
  <c r="C603" i="8"/>
  <c r="C604" i="8"/>
  <c r="C605" i="8"/>
  <c r="C608" i="8"/>
  <c r="C609" i="8"/>
  <c r="C610" i="8"/>
  <c r="C611" i="8"/>
  <c r="C612" i="8"/>
  <c r="C613" i="8"/>
  <c r="C614" i="8"/>
  <c r="C616" i="8"/>
  <c r="C617" i="8"/>
  <c r="C618" i="8"/>
  <c r="C621" i="8"/>
  <c r="C622" i="8"/>
  <c r="C623" i="8"/>
  <c r="C624" i="8"/>
  <c r="C626" i="8"/>
  <c r="C629" i="8"/>
  <c r="C630" i="8"/>
  <c r="C631" i="8"/>
  <c r="C635" i="8"/>
  <c r="C636" i="8"/>
  <c r="C637" i="8"/>
  <c r="C639" i="8"/>
  <c r="C640" i="8"/>
  <c r="C642" i="8"/>
  <c r="C643" i="8"/>
  <c r="C644" i="8"/>
  <c r="C647" i="8"/>
  <c r="C648" i="8"/>
  <c r="C649" i="8"/>
  <c r="C650" i="8"/>
  <c r="C652" i="8"/>
  <c r="C653" i="8"/>
  <c r="C655" i="8"/>
  <c r="C656" i="8"/>
  <c r="C657" i="8"/>
  <c r="C660" i="8"/>
  <c r="C661" i="8"/>
  <c r="C662" i="8"/>
  <c r="C663" i="8"/>
  <c r="C665" i="8"/>
  <c r="C668" i="8"/>
  <c r="C669" i="8"/>
  <c r="C670" i="8"/>
  <c r="C673" i="8"/>
  <c r="C674" i="8"/>
  <c r="C675" i="8"/>
  <c r="C676" i="8"/>
  <c r="C678" i="8"/>
  <c r="C681" i="8"/>
  <c r="C682" i="8"/>
  <c r="C683" i="8"/>
  <c r="C686" i="8"/>
  <c r="C687" i="8"/>
  <c r="C688" i="8"/>
  <c r="C689" i="8"/>
  <c r="C691" i="8"/>
  <c r="C692" i="8"/>
  <c r="C694" i="8"/>
  <c r="C695" i="8"/>
  <c r="C696" i="8"/>
  <c r="C699" i="8"/>
  <c r="C700" i="8"/>
  <c r="C701" i="8"/>
  <c r="C702" i="8"/>
  <c r="C704" i="8"/>
  <c r="C705" i="8"/>
  <c r="C707" i="8"/>
  <c r="C708" i="8"/>
  <c r="C709" i="8"/>
  <c r="C712" i="8"/>
  <c r="C713" i="8"/>
  <c r="C714" i="8"/>
  <c r="C715" i="8"/>
  <c r="C716" i="8"/>
  <c r="C717" i="8"/>
  <c r="C718" i="8"/>
  <c r="C720" i="8"/>
  <c r="C721" i="8"/>
  <c r="C722" i="8"/>
  <c r="C725" i="8"/>
  <c r="C726" i="8"/>
  <c r="C727" i="8"/>
  <c r="C728" i="8"/>
  <c r="C730" i="8"/>
  <c r="C731" i="8"/>
  <c r="C733" i="8"/>
  <c r="C734" i="8"/>
  <c r="C735" i="8"/>
  <c r="C738" i="8"/>
  <c r="C739" i="8"/>
  <c r="C740" i="8"/>
  <c r="C741" i="8"/>
  <c r="C743" i="8"/>
  <c r="C744" i="8"/>
  <c r="C746" i="8"/>
  <c r="C747" i="8"/>
  <c r="C748" i="8"/>
  <c r="C751" i="8"/>
  <c r="C752" i="8"/>
  <c r="C753" i="8"/>
  <c r="C754" i="8"/>
  <c r="C756" i="8"/>
  <c r="C757" i="8"/>
  <c r="C759" i="8"/>
  <c r="C760" i="8"/>
  <c r="C761" i="8"/>
  <c r="C764" i="8"/>
  <c r="C765" i="8"/>
  <c r="C766" i="8"/>
  <c r="C767" i="8"/>
  <c r="C768" i="8"/>
  <c r="C769" i="8"/>
  <c r="AB39" i="1" l="1"/>
  <c r="AA39" i="1"/>
  <c r="P39" i="1"/>
  <c r="O39" i="1"/>
  <c r="AB38" i="1"/>
  <c r="AA38" i="1"/>
  <c r="P38" i="1"/>
  <c r="O38" i="1"/>
  <c r="AB37" i="1"/>
  <c r="AA37" i="1"/>
  <c r="P37" i="1"/>
  <c r="O37" i="1"/>
  <c r="AB36" i="1"/>
  <c r="AA36" i="1"/>
  <c r="P36" i="1"/>
  <c r="O36" i="1"/>
  <c r="AB35" i="1"/>
  <c r="AA35" i="1"/>
  <c r="P35" i="1"/>
  <c r="O35" i="1"/>
  <c r="AB34" i="1"/>
  <c r="AA34" i="1"/>
  <c r="P34" i="1"/>
  <c r="O34" i="1"/>
  <c r="AB33" i="1"/>
  <c r="AA33" i="1"/>
  <c r="P33" i="1"/>
  <c r="O33" i="1"/>
  <c r="AB32" i="1"/>
  <c r="AA32" i="1"/>
  <c r="P32" i="1"/>
  <c r="O32" i="1"/>
  <c r="AB31" i="1"/>
  <c r="AA31" i="1"/>
  <c r="P31" i="1"/>
  <c r="O31" i="1"/>
  <c r="AB30" i="1"/>
  <c r="AA30" i="1"/>
  <c r="P30" i="1"/>
  <c r="O30" i="1"/>
  <c r="AB29" i="1"/>
  <c r="AA29" i="1"/>
  <c r="P29" i="1"/>
  <c r="O29" i="1"/>
  <c r="AB28" i="1"/>
  <c r="AA28" i="1"/>
  <c r="P28" i="1"/>
  <c r="O28" i="1"/>
  <c r="AB27" i="1"/>
  <c r="AA27" i="1"/>
  <c r="P27" i="1"/>
  <c r="O27" i="1"/>
  <c r="AB26" i="1"/>
  <c r="AA26" i="1"/>
  <c r="P26" i="1"/>
  <c r="O26" i="1"/>
  <c r="AB25" i="1"/>
  <c r="AA25" i="1"/>
  <c r="P25" i="1"/>
  <c r="O25" i="1"/>
  <c r="AB24" i="1"/>
  <c r="AA24" i="1"/>
  <c r="P24" i="1"/>
  <c r="O24" i="1"/>
  <c r="AB23" i="1"/>
  <c r="AA23" i="1"/>
  <c r="P23" i="1"/>
  <c r="O23" i="1"/>
  <c r="AB22" i="1"/>
  <c r="AA22" i="1"/>
  <c r="P22" i="1"/>
  <c r="O22" i="1"/>
  <c r="AB21" i="1"/>
  <c r="AA21" i="1"/>
  <c r="P21" i="1"/>
  <c r="O21" i="1"/>
  <c r="AB20" i="1"/>
  <c r="AA20" i="1"/>
  <c r="P20" i="1"/>
  <c r="O20" i="1"/>
  <c r="AB19" i="1"/>
  <c r="AA19" i="1"/>
  <c r="P19" i="1"/>
  <c r="O19" i="1"/>
  <c r="AB18" i="1"/>
  <c r="AA18" i="1"/>
  <c r="P18" i="1"/>
  <c r="O18" i="1"/>
  <c r="AB17" i="1"/>
  <c r="AA17" i="1"/>
  <c r="P17" i="1"/>
  <c r="O17" i="1"/>
  <c r="AB16" i="1"/>
  <c r="AA16" i="1"/>
  <c r="P16" i="1"/>
  <c r="O16" i="1"/>
  <c r="AB15" i="1"/>
  <c r="AA15" i="1"/>
  <c r="P15" i="1"/>
  <c r="O15" i="1"/>
  <c r="AB14" i="1"/>
  <c r="AA14" i="1"/>
  <c r="P14" i="1"/>
  <c r="O14" i="1"/>
  <c r="AB13" i="1"/>
  <c r="AA13" i="1"/>
  <c r="P13" i="1"/>
  <c r="O13" i="1"/>
  <c r="AB12" i="1"/>
  <c r="AA12" i="1"/>
  <c r="P12" i="1"/>
  <c r="O12" i="1"/>
  <c r="AB11" i="1"/>
  <c r="AA11" i="1"/>
  <c r="P11" i="1"/>
  <c r="O11" i="1"/>
  <c r="AB10" i="1"/>
  <c r="AA10" i="1"/>
  <c r="P10" i="1"/>
  <c r="O10" i="1"/>
  <c r="AB9" i="1"/>
  <c r="AA9" i="1"/>
  <c r="P9" i="1"/>
  <c r="O9" i="1"/>
  <c r="AB8" i="1"/>
  <c r="AA8" i="1"/>
  <c r="P8" i="1"/>
  <c r="O8" i="1"/>
  <c r="AB7" i="1"/>
  <c r="AA7" i="1"/>
  <c r="P7" i="1"/>
  <c r="O7" i="1"/>
  <c r="AB6" i="1"/>
  <c r="AA6" i="1"/>
  <c r="P6" i="1"/>
  <c r="O6" i="1"/>
  <c r="AB5" i="1"/>
  <c r="AA5" i="1"/>
  <c r="P5" i="1"/>
  <c r="O5" i="1"/>
  <c r="AB4" i="1"/>
  <c r="AA4" i="1"/>
  <c r="P4" i="1"/>
  <c r="O4" i="1"/>
</calcChain>
</file>

<file path=xl/sharedStrings.xml><?xml version="1.0" encoding="utf-8"?>
<sst xmlns="http://schemas.openxmlformats.org/spreadsheetml/2006/main" count="5080" uniqueCount="390">
  <si>
    <t>Treatment</t>
  </si>
  <si>
    <t>ID</t>
  </si>
  <si>
    <t>AGG name</t>
  </si>
  <si>
    <t>RL2</t>
  </si>
  <si>
    <t>RL3</t>
  </si>
  <si>
    <t>RL4</t>
  </si>
  <si>
    <t>RL5</t>
  </si>
  <si>
    <t>RL6</t>
  </si>
  <si>
    <t>RL7</t>
  </si>
  <si>
    <t>RL8</t>
  </si>
  <si>
    <t>RL9</t>
  </si>
  <si>
    <t>RL10</t>
  </si>
  <si>
    <t>Mean</t>
  </si>
  <si>
    <t>Longest</t>
  </si>
  <si>
    <t>T1</t>
  </si>
  <si>
    <t>Bari2_074</t>
  </si>
  <si>
    <t>-</t>
  </si>
  <si>
    <t>CudiB_008B</t>
  </si>
  <si>
    <t>Kayat_064</t>
  </si>
  <si>
    <t>Sarik_067</t>
  </si>
  <si>
    <t>Sarik_073</t>
  </si>
  <si>
    <t>Deste_063</t>
  </si>
  <si>
    <t>Deste_064</t>
  </si>
  <si>
    <t>Karab_062</t>
  </si>
  <si>
    <t>PBA Pistol</t>
  </si>
  <si>
    <t>T2</t>
  </si>
  <si>
    <t>T3</t>
  </si>
  <si>
    <t>T4</t>
  </si>
  <si>
    <t>Al concentration</t>
  </si>
  <si>
    <r>
      <t>Supplementary Table S2</t>
    </r>
    <r>
      <rPr>
        <sz val="11"/>
        <color theme="1"/>
        <rFont val="Times New Roman"/>
        <family val="1"/>
      </rPr>
      <t>. A list of identified putative MATE encoding genes in chickpea.</t>
    </r>
  </si>
  <si>
    <t>XP_027192038.1</t>
  </si>
  <si>
    <t>XP_027190129.1</t>
  </si>
  <si>
    <t>XP_027189952.1</t>
  </si>
  <si>
    <t>XP_027189889.1</t>
  </si>
  <si>
    <t>XP_027189886.1</t>
  </si>
  <si>
    <t>XP_012569747.2</t>
  </si>
  <si>
    <t>XP_027187850.1</t>
  </si>
  <si>
    <t>XP_027187595.1</t>
  </si>
  <si>
    <t>XP_027186553.1</t>
  </si>
  <si>
    <t>XP_027186549.1</t>
  </si>
  <si>
    <t>XP_012574699.1</t>
  </si>
  <si>
    <t>XP_012574698.1</t>
  </si>
  <si>
    <t>XP_012574681.1</t>
  </si>
  <si>
    <t>XP_012573818.1</t>
  </si>
  <si>
    <t>XP_004495270.2</t>
  </si>
  <si>
    <t>XP_012568736.1</t>
  </si>
  <si>
    <t>XP_012573444.1</t>
  </si>
  <si>
    <t>XP_004516070.1</t>
  </si>
  <si>
    <t>XP_004516053.1</t>
  </si>
  <si>
    <t>XP_004515891.1</t>
  </si>
  <si>
    <t>XP_004515070.1</t>
  </si>
  <si>
    <t>XP_004514511.1</t>
  </si>
  <si>
    <t>XP_004513681.1</t>
  </si>
  <si>
    <t>XP_004513054.1</t>
  </si>
  <si>
    <t>XP_004512714.1</t>
  </si>
  <si>
    <t>XP_004511641.1</t>
  </si>
  <si>
    <t>XP_004511602.1</t>
  </si>
  <si>
    <t>XP_004510955.1</t>
  </si>
  <si>
    <t>XP_004507499.1</t>
  </si>
  <si>
    <t>XP_004507497.1</t>
  </si>
  <si>
    <t>XP_004504690.1</t>
  </si>
  <si>
    <t>XP_004503307.1</t>
  </si>
  <si>
    <t>XP_004501679.1</t>
  </si>
  <si>
    <t>XP_004501678.1</t>
  </si>
  <si>
    <t>XP_004501069.1</t>
  </si>
  <si>
    <t>XP_004499881.1</t>
  </si>
  <si>
    <t>XP_004497008.1</t>
  </si>
  <si>
    <t>XP_004497007.1</t>
  </si>
  <si>
    <t>XP_004497005.1</t>
  </si>
  <si>
    <t>XP_004496604.1</t>
  </si>
  <si>
    <t>XP_004496534.1</t>
  </si>
  <si>
    <t>XP_004493258.1</t>
  </si>
  <si>
    <t>XP_004493257.1</t>
  </si>
  <si>
    <t>XP_004493054.1</t>
  </si>
  <si>
    <t>XP_004492766.1</t>
  </si>
  <si>
    <t>XP_004492499.1</t>
  </si>
  <si>
    <t>XP_004491639.1</t>
  </si>
  <si>
    <t>XP_004491273.1</t>
  </si>
  <si>
    <t>XP_004490498.1</t>
  </si>
  <si>
    <t>XP_004489841.1</t>
  </si>
  <si>
    <t>XP_004489770.1</t>
  </si>
  <si>
    <t>XP_004489769.1</t>
  </si>
  <si>
    <t>XP_004489193.1</t>
  </si>
  <si>
    <t>XP_004488731.1</t>
  </si>
  <si>
    <t>XP_004487410.1</t>
  </si>
  <si>
    <t>XP_004487408.1</t>
  </si>
  <si>
    <t>XP_004486970.1</t>
  </si>
  <si>
    <t>Protein ID</t>
  </si>
  <si>
    <t>Gene ID</t>
  </si>
  <si>
    <t>Chr</t>
  </si>
  <si>
    <t>Start</t>
  </si>
  <si>
    <t>End</t>
  </si>
  <si>
    <t>Strand</t>
  </si>
  <si>
    <t xml:space="preserve"> LOC101497782</t>
  </si>
  <si>
    <t>Ca1</t>
  </si>
  <si>
    <t>+</t>
  </si>
  <si>
    <t xml:space="preserve"> LOC101506667</t>
  </si>
  <si>
    <t xml:space="preserve"> LOC101507327</t>
  </si>
  <si>
    <t xml:space="preserve"> LOC101508596</t>
  </si>
  <si>
    <t xml:space="preserve"> LOC101496368</t>
  </si>
  <si>
    <t xml:space="preserve"> LOC101502073</t>
  </si>
  <si>
    <t>Ca2</t>
  </si>
  <si>
    <t xml:space="preserve"> LOC101495061</t>
  </si>
  <si>
    <t xml:space="preserve"> LOC101503133</t>
  </si>
  <si>
    <t xml:space="preserve"> LOC101503455</t>
  </si>
  <si>
    <t xml:space="preserve"> LOC113785478</t>
  </si>
  <si>
    <t xml:space="preserve"> LOC101500282</t>
  </si>
  <si>
    <t xml:space="preserve"> LOC101495941</t>
  </si>
  <si>
    <t xml:space="preserve"> LOC101513987</t>
  </si>
  <si>
    <t xml:space="preserve"> LOC101497360</t>
  </si>
  <si>
    <t xml:space="preserve"> LOC101505307</t>
  </si>
  <si>
    <t>Ca3</t>
  </si>
  <si>
    <t xml:space="preserve"> LOC101513768</t>
  </si>
  <si>
    <t xml:space="preserve"> LOC101498359</t>
  </si>
  <si>
    <t xml:space="preserve"> LOC101509490</t>
  </si>
  <si>
    <t xml:space="preserve"> LOC101509807</t>
  </si>
  <si>
    <t xml:space="preserve"> LOC101498383</t>
  </si>
  <si>
    <t>Ca4</t>
  </si>
  <si>
    <t xml:space="preserve"> LOC101498724</t>
  </si>
  <si>
    <t xml:space="preserve"> LOC113786338</t>
  </si>
  <si>
    <t xml:space="preserve"> LOC105851853</t>
  </si>
  <si>
    <t xml:space="preserve"> LOC113786368</t>
  </si>
  <si>
    <t xml:space="preserve"> LOC101514779</t>
  </si>
  <si>
    <t xml:space="preserve"> LOC101509286</t>
  </si>
  <si>
    <t xml:space="preserve"> LOC101500523</t>
  </si>
  <si>
    <t xml:space="preserve"> LOC101501055</t>
  </si>
  <si>
    <t xml:space="preserve"> LOC101501367</t>
  </si>
  <si>
    <t xml:space="preserve"> LOC101505782</t>
  </si>
  <si>
    <t>Ca5</t>
  </si>
  <si>
    <t xml:space="preserve"> LOC101509308</t>
  </si>
  <si>
    <t xml:space="preserve"> LOC101492659</t>
  </si>
  <si>
    <t xml:space="preserve"> LOC101494285</t>
  </si>
  <si>
    <t xml:space="preserve"> LOC101494597</t>
  </si>
  <si>
    <t xml:space="preserve"> LOC101506763</t>
  </si>
  <si>
    <t>Ca6</t>
  </si>
  <si>
    <t xml:space="preserve"> LOC101492232</t>
  </si>
  <si>
    <t xml:space="preserve"> LOC101511466</t>
  </si>
  <si>
    <t xml:space="preserve"> LOC101494100</t>
  </si>
  <si>
    <t xml:space="preserve"> LOC101494621</t>
  </si>
  <si>
    <t xml:space="preserve"> LOC101512584</t>
  </si>
  <si>
    <t>Ca7</t>
  </si>
  <si>
    <t xml:space="preserve"> LOC101514527</t>
  </si>
  <si>
    <t xml:space="preserve"> LOC101504565</t>
  </si>
  <si>
    <t>Ca8</t>
  </si>
  <si>
    <t xml:space="preserve"> LOC101488585</t>
  </si>
  <si>
    <t xml:space="preserve"> LOC101509900</t>
  </si>
  <si>
    <t xml:space="preserve"> LOC101501771</t>
  </si>
  <si>
    <t xml:space="preserve"> LOC101510554</t>
  </si>
  <si>
    <t xml:space="preserve"> LOC101503698</t>
  </si>
  <si>
    <t xml:space="preserve"> LOC101489496</t>
  </si>
  <si>
    <t xml:space="preserve"> LOC101501259</t>
  </si>
  <si>
    <t>Un</t>
  </si>
  <si>
    <t xml:space="preserve"> LOC101504040</t>
  </si>
  <si>
    <t xml:space="preserve"> LOC101494264</t>
  </si>
  <si>
    <t xml:space="preserve"> LOC113784536</t>
  </si>
  <si>
    <t xml:space="preserve"> LOC101507382</t>
  </si>
  <si>
    <t xml:space="preserve"> LOC101511223</t>
  </si>
  <si>
    <t xml:space="preserve"> LOC101500520</t>
  </si>
  <si>
    <t xml:space="preserve"> LOC101509930</t>
  </si>
  <si>
    <t>CaMATE1</t>
  </si>
  <si>
    <t>CaMATE2</t>
  </si>
  <si>
    <t>CaMATE3</t>
  </si>
  <si>
    <t>CaMATE4</t>
  </si>
  <si>
    <t>Sample Name</t>
  </si>
  <si>
    <t>Accs</t>
  </si>
  <si>
    <t>Treats</t>
  </si>
  <si>
    <t>Reps</t>
  </si>
  <si>
    <t>Gene2</t>
  </si>
  <si>
    <t>Ct</t>
  </si>
  <si>
    <t>Ct_std</t>
  </si>
  <si>
    <t>Ct_mean</t>
  </si>
  <si>
    <t>Delta_Ct</t>
  </si>
  <si>
    <t>RQ</t>
  </si>
  <si>
    <t>A11-1</t>
  </si>
  <si>
    <t>A1</t>
  </si>
  <si>
    <t>MATE2</t>
  </si>
  <si>
    <t>A11-2</t>
  </si>
  <si>
    <t>A11-3</t>
  </si>
  <si>
    <t>A12-1</t>
  </si>
  <si>
    <t>A12-2</t>
  </si>
  <si>
    <t>A12-3</t>
  </si>
  <si>
    <t>A21-1</t>
  </si>
  <si>
    <t>A2</t>
  </si>
  <si>
    <t>A21-2</t>
  </si>
  <si>
    <t>missing</t>
  </si>
  <si>
    <t>A21-3</t>
  </si>
  <si>
    <t>A22-1</t>
  </si>
  <si>
    <t>A22-2</t>
  </si>
  <si>
    <t>A22-3</t>
  </si>
  <si>
    <t>A31-1</t>
  </si>
  <si>
    <t>A3</t>
  </si>
  <si>
    <t>A31-2</t>
  </si>
  <si>
    <t>A31-3</t>
  </si>
  <si>
    <t>A32-1</t>
  </si>
  <si>
    <t>A32-2</t>
  </si>
  <si>
    <t>A32-3</t>
  </si>
  <si>
    <t>A41-1</t>
  </si>
  <si>
    <t>A4</t>
  </si>
  <si>
    <t>A41-2</t>
  </si>
  <si>
    <t>A41-3</t>
  </si>
  <si>
    <t>A42-1</t>
  </si>
  <si>
    <t>A42-2</t>
  </si>
  <si>
    <t>A42-3</t>
  </si>
  <si>
    <t>A51-1</t>
  </si>
  <si>
    <t>A5</t>
  </si>
  <si>
    <t>A51-2</t>
  </si>
  <si>
    <t>A51-3</t>
  </si>
  <si>
    <t>A52-1</t>
  </si>
  <si>
    <t>A52-2</t>
  </si>
  <si>
    <t>A52-3</t>
  </si>
  <si>
    <t>A61-1</t>
  </si>
  <si>
    <t>A6</t>
  </si>
  <si>
    <t>A61-2</t>
  </si>
  <si>
    <t>A61-3</t>
  </si>
  <si>
    <t>A62-1</t>
  </si>
  <si>
    <t>A62-2</t>
  </si>
  <si>
    <t>A62-3</t>
  </si>
  <si>
    <t>A71-1</t>
  </si>
  <si>
    <t>A7</t>
  </si>
  <si>
    <t>A71-2</t>
  </si>
  <si>
    <t>A71-3</t>
  </si>
  <si>
    <t>A72-1</t>
  </si>
  <si>
    <t>A72-2</t>
  </si>
  <si>
    <t>A72-3</t>
  </si>
  <si>
    <t>A81-1</t>
  </si>
  <si>
    <t>A8</t>
  </si>
  <si>
    <t>A81-2</t>
  </si>
  <si>
    <t>A81-3</t>
  </si>
  <si>
    <t>A82-1</t>
  </si>
  <si>
    <t>A82-2</t>
  </si>
  <si>
    <t>A82-3</t>
  </si>
  <si>
    <t>A91-1</t>
  </si>
  <si>
    <t>A9</t>
  </si>
  <si>
    <t>A91-2</t>
  </si>
  <si>
    <t>A91-3</t>
  </si>
  <si>
    <t>A92-1</t>
  </si>
  <si>
    <t>A92-2</t>
  </si>
  <si>
    <t>A92-3</t>
  </si>
  <si>
    <t>Gene1</t>
  </si>
  <si>
    <t>MATE1</t>
  </si>
  <si>
    <t>malic</t>
  </si>
  <si>
    <t>malonic</t>
  </si>
  <si>
    <t>iso-citric</t>
  </si>
  <si>
    <t>shikimic</t>
  </si>
  <si>
    <t>lactic</t>
  </si>
  <si>
    <t>acetic</t>
  </si>
  <si>
    <t>maleic</t>
  </si>
  <si>
    <t>citric</t>
  </si>
  <si>
    <t>succinic</t>
  </si>
  <si>
    <t>citramalic</t>
  </si>
  <si>
    <t>cis-aconitic</t>
  </si>
  <si>
    <t>fumaric</t>
  </si>
  <si>
    <t>trans-aconitic</t>
  </si>
  <si>
    <r>
      <t>Supplementary Table S5</t>
    </r>
    <r>
      <rPr>
        <sz val="11"/>
        <color theme="1"/>
        <rFont val="Times New Roman"/>
        <family val="1"/>
      </rPr>
      <t>. Carboxylic acid measurements in chickpea root extrusion.</t>
    </r>
  </si>
  <si>
    <t>Replicate</t>
  </si>
  <si>
    <t>Name</t>
  </si>
  <si>
    <t>R1</t>
  </si>
  <si>
    <t>0 Al</t>
  </si>
  <si>
    <t>PBA Slasher</t>
  </si>
  <si>
    <t>R2</t>
  </si>
  <si>
    <t>R3</t>
  </si>
  <si>
    <t>15 Al</t>
  </si>
  <si>
    <t>Concentration_by_weight</t>
  </si>
  <si>
    <t>root dry weight (g)</t>
  </si>
  <si>
    <t>Acid Name</t>
  </si>
  <si>
    <t>Concentration [µM]</t>
  </si>
  <si>
    <t>ND: not detected</t>
  </si>
  <si>
    <t xml:space="preserve">     | (kcal/mol) | rmsd l.b.| rmsd u.b.</t>
  </si>
  <si>
    <t>-----+------------+----------+----------</t>
  </si>
  <si>
    <t xml:space="preserve">   1         -4.0      0.000      0.000</t>
  </si>
  <si>
    <t xml:space="preserve">   2         -3.9     18.511     19.176</t>
  </si>
  <si>
    <t xml:space="preserve">   3         -3.9     23.280     24.444</t>
  </si>
  <si>
    <t xml:space="preserve">   4         -3.9      0.500      3.262</t>
  </si>
  <si>
    <t xml:space="preserve">   5         -3.9     20.108     21.334</t>
  </si>
  <si>
    <t xml:space="preserve">   6         -3.8      2.055      2.492</t>
  </si>
  <si>
    <t xml:space="preserve">   7         -3.6     19.127     20.660</t>
  </si>
  <si>
    <t xml:space="preserve">   8         -3.5      2.049      3.471</t>
  </si>
  <si>
    <t xml:space="preserve">   9         -3.4     20.524     21.868</t>
  </si>
  <si>
    <t xml:space="preserve">   1         -4.6      0.000      0.000</t>
  </si>
  <si>
    <t xml:space="preserve">   2         -4.6      1.677      2.299</t>
  </si>
  <si>
    <t xml:space="preserve">   3         -4.5     19.078     20.944</t>
  </si>
  <si>
    <t xml:space="preserve">   4         -4.5     19.394     21.024</t>
  </si>
  <si>
    <t xml:space="preserve">   5         -4.4     16.635     17.684</t>
  </si>
  <si>
    <t xml:space="preserve">   6         -4.3      5.637      7.818</t>
  </si>
  <si>
    <t xml:space="preserve">   7         -4.2      1.248      3.710</t>
  </si>
  <si>
    <t xml:space="preserve">   8         -4.2      1.808      4.056</t>
  </si>
  <si>
    <t xml:space="preserve">   9         -4.2     17.425     19.610</t>
  </si>
  <si>
    <t>Malonic acid</t>
  </si>
  <si>
    <t>Malic acid</t>
  </si>
  <si>
    <t xml:space="preserve">   1         -5.1      0.000      0.000</t>
  </si>
  <si>
    <t xml:space="preserve">   2         -5.1     12.228     14.484</t>
  </si>
  <si>
    <t xml:space="preserve">   3         -5.0      9.355     11.970</t>
  </si>
  <si>
    <t xml:space="preserve">   4         -4.8     13.721     14.980</t>
  </si>
  <si>
    <t xml:space="preserve">   5         -4.8      1.964      3.320</t>
  </si>
  <si>
    <t xml:space="preserve">   6         -4.8      1.801      4.144</t>
  </si>
  <si>
    <t xml:space="preserve">   7         -4.8      7.693      9.372</t>
  </si>
  <si>
    <t xml:space="preserve">   8         -4.7     16.760     18.260</t>
  </si>
  <si>
    <t xml:space="preserve">   9         -4.6      1.607      3.389</t>
  </si>
  <si>
    <t>Citric acid</t>
  </si>
  <si>
    <t>AtFRD3</t>
  </si>
  <si>
    <t xml:space="preserve">   1         -4.3      0.000      0.000</t>
  </si>
  <si>
    <t xml:space="preserve">   2         -4.1      1.236      2.948</t>
  </si>
  <si>
    <t xml:space="preserve">   3         -4.1     18.402     19.848</t>
  </si>
  <si>
    <t xml:space="preserve">   4         -4.1     21.009     21.463</t>
  </si>
  <si>
    <t xml:space="preserve">   5         -4.0     20.934     21.322</t>
  </si>
  <si>
    <t xml:space="preserve">   6         -4.0     19.814     20.539</t>
  </si>
  <si>
    <t xml:space="preserve">   7         -3.9     19.821     20.385</t>
  </si>
  <si>
    <t xml:space="preserve">   8         -3.9      1.645      2.771</t>
  </si>
  <si>
    <t xml:space="preserve">   9         -3.9      1.423      2.468</t>
  </si>
  <si>
    <t xml:space="preserve">   2         -4.5      1.086      3.795</t>
  </si>
  <si>
    <t xml:space="preserve">   3         -4.3      1.786      3.612</t>
  </si>
  <si>
    <t xml:space="preserve">   4         -4.3     18.383     19.520</t>
  </si>
  <si>
    <t xml:space="preserve">   5         -4.2      2.355      3.387</t>
  </si>
  <si>
    <t xml:space="preserve">   6         -4.1     20.263     21.096</t>
  </si>
  <si>
    <t xml:space="preserve">   7         -4.1     18.369     19.377</t>
  </si>
  <si>
    <t xml:space="preserve">   8         -4.1     16.655     17.747</t>
  </si>
  <si>
    <t xml:space="preserve">   9         -4.1      2.099      2.966</t>
  </si>
  <si>
    <t xml:space="preserve">   1         -5.5      0.000      0.000</t>
  </si>
  <si>
    <t xml:space="preserve">   2         -5.3      1.080      3.473</t>
  </si>
  <si>
    <t xml:space="preserve">   3         -5.3      1.121      3.494</t>
  </si>
  <si>
    <t xml:space="preserve">   4         -5.2      1.879      3.544</t>
  </si>
  <si>
    <t xml:space="preserve">   5         -5.1      1.818      3.382</t>
  </si>
  <si>
    <t xml:space="preserve">   6         -5.0      1.395      3.657</t>
  </si>
  <si>
    <t xml:space="preserve">   7         -5.0      1.345      3.216</t>
  </si>
  <si>
    <t xml:space="preserve">   8         -5.0      1.324      4.187</t>
  </si>
  <si>
    <t xml:space="preserve">   9         -4.9      1.714      4.573</t>
  </si>
  <si>
    <t>Ger_Coleoptile</t>
  </si>
  <si>
    <t>Ger_Embryo</t>
  </si>
  <si>
    <t>Ger_Radical</t>
  </si>
  <si>
    <t>Rep_Buds</t>
  </si>
  <si>
    <t>Rep_Flower</t>
  </si>
  <si>
    <t>Rep_Immatureseeds</t>
  </si>
  <si>
    <t>Rep_Leaf</t>
  </si>
  <si>
    <t>Rep_Nodules</t>
  </si>
  <si>
    <t>Rep_Petiole</t>
  </si>
  <si>
    <t>Rep_Pods</t>
  </si>
  <si>
    <t>Rep_Root</t>
  </si>
  <si>
    <t>Rep_Stem</t>
  </si>
  <si>
    <t>Seed_Epicotyl</t>
  </si>
  <si>
    <t>Seed_PrimaryRoot</t>
  </si>
  <si>
    <t>Sen_Immatureseed</t>
  </si>
  <si>
    <t>Sen_Leaf-Y</t>
  </si>
  <si>
    <t>Sen_Leaf</t>
  </si>
  <si>
    <t>Sen_Matureseed</t>
  </si>
  <si>
    <t>Sen_Nodules</t>
  </si>
  <si>
    <t>Sen_Petiole</t>
  </si>
  <si>
    <t>Sen_Root</t>
  </si>
  <si>
    <t>Sen_SeedCoat</t>
  </si>
  <si>
    <t>Sen_Stem</t>
  </si>
  <si>
    <t>Veg_Leaf</t>
  </si>
  <si>
    <t>Veg_Petiole</t>
  </si>
  <si>
    <t>Veg_Root</t>
  </si>
  <si>
    <t>Veg_Stem</t>
  </si>
  <si>
    <r>
      <t>Supplementary Table S3</t>
    </r>
    <r>
      <rPr>
        <sz val="11"/>
        <color theme="1"/>
        <rFont val="Times New Roman"/>
        <family val="1"/>
      </rPr>
      <t>. The retrieved gene expression atlas for MATE genes in chickpea. Expression value in RPKM.</t>
    </r>
  </si>
  <si>
    <t>RL1</t>
  </si>
  <si>
    <t>Start measurement</t>
  </si>
  <si>
    <t>End measurement after 2days cultivation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Chickpea root elongation analysis data. "-" indicate missing. "RL": root length.</t>
    </r>
  </si>
  <si>
    <r>
      <t>Supplementary Table S4</t>
    </r>
    <r>
      <rPr>
        <sz val="11"/>
        <color theme="1"/>
        <rFont val="Times New Roman"/>
        <family val="1"/>
      </rPr>
      <t>. qRT-PCR analysis data.</t>
    </r>
  </si>
  <si>
    <t>Type</t>
  </si>
  <si>
    <t>Species</t>
  </si>
  <si>
    <t>wild</t>
  </si>
  <si>
    <t>C.retic</t>
  </si>
  <si>
    <t>C.echino</t>
  </si>
  <si>
    <t>PBA_Pistol</t>
  </si>
  <si>
    <t>cultivar</t>
  </si>
  <si>
    <t>C.arie</t>
  </si>
  <si>
    <r>
      <t>Supplementary Table S6</t>
    </r>
    <r>
      <rPr>
        <sz val="11"/>
        <color theme="1"/>
        <rFont val="Times New Roman"/>
        <family val="1"/>
      </rPr>
      <t>. Substrate docking affinity for CaMATE2 and AtFRD3. Nine conformations were obtained for each docking.</t>
    </r>
  </si>
  <si>
    <t>ANOWA tests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Mean LLR</t>
  </si>
  <si>
    <t>Mean RL</t>
  </si>
  <si>
    <t>MATE3</t>
  </si>
  <si>
    <t>MAT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Arial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Fill="1" applyAlignment="1">
      <alignment horizontal="left"/>
    </xf>
    <xf numFmtId="0" fontId="0" fillId="0" borderId="0" xfId="0" applyFill="1"/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"/>
  <sheetViews>
    <sheetView workbookViewId="0">
      <selection activeCell="K11" sqref="K11"/>
    </sheetView>
  </sheetViews>
  <sheetFormatPr defaultColWidth="8.85546875" defaultRowHeight="15" x14ac:dyDescent="0.25"/>
  <cols>
    <col min="4" max="4" width="11.28515625" bestFit="1" customWidth="1"/>
  </cols>
  <sheetData>
    <row r="1" spans="1:28" x14ac:dyDescent="0.25">
      <c r="A1" t="s">
        <v>357</v>
      </c>
    </row>
    <row r="2" spans="1:28" x14ac:dyDescent="0.25">
      <c r="E2" t="s">
        <v>355</v>
      </c>
      <c r="Q2" t="s">
        <v>356</v>
      </c>
    </row>
    <row r="3" spans="1:28" s="15" customFormat="1" ht="15.75" x14ac:dyDescent="0.25">
      <c r="A3" s="14" t="s">
        <v>0</v>
      </c>
      <c r="B3" s="14" t="s">
        <v>28</v>
      </c>
      <c r="C3" s="14" t="s">
        <v>1</v>
      </c>
      <c r="D3" s="14" t="s">
        <v>2</v>
      </c>
      <c r="E3" s="14" t="s">
        <v>354</v>
      </c>
      <c r="F3" s="14" t="s">
        <v>3</v>
      </c>
      <c r="G3" s="14" t="s">
        <v>4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9</v>
      </c>
      <c r="M3" s="14" t="s">
        <v>10</v>
      </c>
      <c r="N3" s="14" t="s">
        <v>11</v>
      </c>
      <c r="O3" s="14" t="s">
        <v>12</v>
      </c>
      <c r="P3" s="14" t="s">
        <v>13</v>
      </c>
      <c r="Q3" s="14" t="s">
        <v>354</v>
      </c>
      <c r="R3" s="14" t="s">
        <v>3</v>
      </c>
      <c r="S3" s="14" t="s">
        <v>4</v>
      </c>
      <c r="T3" s="14" t="s">
        <v>5</v>
      </c>
      <c r="U3" s="14" t="s">
        <v>6</v>
      </c>
      <c r="V3" s="14" t="s">
        <v>7</v>
      </c>
      <c r="W3" s="14" t="s">
        <v>8</v>
      </c>
      <c r="X3" s="14" t="s">
        <v>9</v>
      </c>
      <c r="Y3" s="14" t="s">
        <v>10</v>
      </c>
      <c r="Z3" s="14" t="s">
        <v>11</v>
      </c>
      <c r="AA3" s="14" t="s">
        <v>12</v>
      </c>
      <c r="AB3" s="14" t="s">
        <v>13</v>
      </c>
    </row>
    <row r="4" spans="1:28" s="15" customFormat="1" ht="15.75" x14ac:dyDescent="0.25">
      <c r="A4" s="16" t="s">
        <v>14</v>
      </c>
      <c r="B4" s="16">
        <v>0</v>
      </c>
      <c r="C4" s="16">
        <v>1</v>
      </c>
      <c r="D4" s="16" t="s">
        <v>15</v>
      </c>
      <c r="E4" s="17">
        <v>32</v>
      </c>
      <c r="F4" s="17">
        <v>42</v>
      </c>
      <c r="G4" s="17">
        <v>40</v>
      </c>
      <c r="H4" s="17">
        <v>39</v>
      </c>
      <c r="I4" s="17">
        <v>30</v>
      </c>
      <c r="J4" s="17" t="s">
        <v>16</v>
      </c>
      <c r="K4" s="17" t="s">
        <v>16</v>
      </c>
      <c r="L4" s="17" t="s">
        <v>16</v>
      </c>
      <c r="M4" s="17">
        <v>45</v>
      </c>
      <c r="N4" s="17">
        <v>41</v>
      </c>
      <c r="O4" s="17">
        <f t="shared" ref="O4:O39" si="0">AVERAGE(E4:N4)</f>
        <v>38.428571428571431</v>
      </c>
      <c r="P4" s="17">
        <f t="shared" ref="P4:P39" si="1">MAX(E4:N4)</f>
        <v>45</v>
      </c>
      <c r="Q4" s="17">
        <v>44</v>
      </c>
      <c r="R4" s="17">
        <v>60</v>
      </c>
      <c r="S4" s="17">
        <v>53</v>
      </c>
      <c r="T4" s="17">
        <v>62</v>
      </c>
      <c r="U4" s="17">
        <v>52</v>
      </c>
      <c r="V4" s="17" t="s">
        <v>16</v>
      </c>
      <c r="W4" s="17" t="s">
        <v>16</v>
      </c>
      <c r="X4" s="17">
        <v>56</v>
      </c>
      <c r="Y4" s="17" t="s">
        <v>16</v>
      </c>
      <c r="Z4" s="17">
        <v>53</v>
      </c>
      <c r="AA4" s="17">
        <f t="shared" ref="AA4:AA39" si="2">AVERAGE(Q4:Z4)</f>
        <v>54.285714285714285</v>
      </c>
      <c r="AB4" s="17">
        <f t="shared" ref="AB4:AB39" si="3">MAX(Q4:Z4)</f>
        <v>62</v>
      </c>
    </row>
    <row r="5" spans="1:28" s="15" customFormat="1" ht="15.75" x14ac:dyDescent="0.25">
      <c r="A5" s="16" t="s">
        <v>14</v>
      </c>
      <c r="B5" s="16">
        <v>0</v>
      </c>
      <c r="C5" s="16">
        <v>2</v>
      </c>
      <c r="D5" s="16" t="s">
        <v>17</v>
      </c>
      <c r="E5" s="17">
        <v>31</v>
      </c>
      <c r="F5" s="17">
        <v>30</v>
      </c>
      <c r="G5" s="17">
        <v>30</v>
      </c>
      <c r="H5" s="17">
        <v>32</v>
      </c>
      <c r="I5" s="17">
        <v>35</v>
      </c>
      <c r="J5" s="17">
        <v>44</v>
      </c>
      <c r="K5" s="17">
        <v>31</v>
      </c>
      <c r="L5" s="17">
        <v>30</v>
      </c>
      <c r="M5" s="17" t="s">
        <v>16</v>
      </c>
      <c r="N5" s="17">
        <v>46</v>
      </c>
      <c r="O5" s="17">
        <f t="shared" si="0"/>
        <v>34.333333333333336</v>
      </c>
      <c r="P5" s="17">
        <f t="shared" si="1"/>
        <v>46</v>
      </c>
      <c r="Q5" s="17">
        <v>46</v>
      </c>
      <c r="R5" s="17">
        <v>41</v>
      </c>
      <c r="S5" s="17">
        <v>46</v>
      </c>
      <c r="T5" s="17">
        <v>45</v>
      </c>
      <c r="U5" s="17">
        <v>40</v>
      </c>
      <c r="V5" s="17">
        <v>62</v>
      </c>
      <c r="W5" s="17">
        <v>50</v>
      </c>
      <c r="X5" s="17">
        <v>40</v>
      </c>
      <c r="Y5" s="17" t="s">
        <v>16</v>
      </c>
      <c r="Z5" s="17">
        <v>50</v>
      </c>
      <c r="AA5" s="17">
        <f t="shared" si="2"/>
        <v>46.666666666666664</v>
      </c>
      <c r="AB5" s="17">
        <f t="shared" si="3"/>
        <v>62</v>
      </c>
    </row>
    <row r="6" spans="1:28" s="15" customFormat="1" ht="15.75" x14ac:dyDescent="0.25">
      <c r="A6" s="16" t="s">
        <v>14</v>
      </c>
      <c r="B6" s="16">
        <v>0</v>
      </c>
      <c r="C6" s="16">
        <v>4</v>
      </c>
      <c r="D6" s="16" t="s">
        <v>18</v>
      </c>
      <c r="E6" s="17" t="s">
        <v>16</v>
      </c>
      <c r="F6" s="17">
        <v>40</v>
      </c>
      <c r="G6" s="17">
        <v>36</v>
      </c>
      <c r="H6" s="17">
        <v>40</v>
      </c>
      <c r="I6" s="17">
        <v>42</v>
      </c>
      <c r="J6" s="17">
        <v>41</v>
      </c>
      <c r="K6" s="17">
        <v>26</v>
      </c>
      <c r="L6" s="17">
        <v>40</v>
      </c>
      <c r="M6" s="17">
        <v>26</v>
      </c>
      <c r="N6" s="17" t="s">
        <v>16</v>
      </c>
      <c r="O6" s="17">
        <f t="shared" si="0"/>
        <v>36.375</v>
      </c>
      <c r="P6" s="17">
        <f t="shared" si="1"/>
        <v>42</v>
      </c>
      <c r="Q6" s="17" t="s">
        <v>16</v>
      </c>
      <c r="R6" s="17">
        <v>52</v>
      </c>
      <c r="S6" s="17">
        <v>60</v>
      </c>
      <c r="T6" s="17">
        <v>61</v>
      </c>
      <c r="U6" s="17">
        <v>68</v>
      </c>
      <c r="V6" s="17">
        <v>49</v>
      </c>
      <c r="W6" s="17">
        <v>70</v>
      </c>
      <c r="X6" s="17">
        <v>54</v>
      </c>
      <c r="Y6" s="17" t="s">
        <v>16</v>
      </c>
      <c r="Z6" s="17" t="s">
        <v>16</v>
      </c>
      <c r="AA6" s="17">
        <f t="shared" si="2"/>
        <v>59.142857142857146</v>
      </c>
      <c r="AB6" s="17">
        <f t="shared" si="3"/>
        <v>70</v>
      </c>
    </row>
    <row r="7" spans="1:28" s="15" customFormat="1" ht="15.75" x14ac:dyDescent="0.25">
      <c r="A7" s="16" t="s">
        <v>14</v>
      </c>
      <c r="B7" s="16">
        <v>0</v>
      </c>
      <c r="C7" s="16">
        <v>6</v>
      </c>
      <c r="D7" s="16" t="s">
        <v>19</v>
      </c>
      <c r="E7" s="17">
        <v>60</v>
      </c>
      <c r="F7" s="17">
        <v>30</v>
      </c>
      <c r="G7" s="17">
        <v>26</v>
      </c>
      <c r="H7" s="17">
        <v>35</v>
      </c>
      <c r="I7" s="17">
        <v>32</v>
      </c>
      <c r="J7" s="17">
        <v>46</v>
      </c>
      <c r="K7" s="17" t="s">
        <v>16</v>
      </c>
      <c r="L7" s="17">
        <v>26</v>
      </c>
      <c r="M7" s="17">
        <v>25</v>
      </c>
      <c r="N7" s="17" t="s">
        <v>16</v>
      </c>
      <c r="O7" s="17">
        <f t="shared" si="0"/>
        <v>35</v>
      </c>
      <c r="P7" s="17">
        <f t="shared" si="1"/>
        <v>60</v>
      </c>
      <c r="Q7" s="17">
        <v>22</v>
      </c>
      <c r="R7" s="17">
        <v>31</v>
      </c>
      <c r="S7" s="17">
        <v>40</v>
      </c>
      <c r="T7" s="17">
        <v>39</v>
      </c>
      <c r="U7" s="17">
        <v>42</v>
      </c>
      <c r="V7" s="17">
        <v>50</v>
      </c>
      <c r="W7" s="17">
        <v>37</v>
      </c>
      <c r="X7" s="17">
        <v>42</v>
      </c>
      <c r="Y7" s="17">
        <v>38</v>
      </c>
      <c r="Z7" s="17">
        <v>46</v>
      </c>
      <c r="AA7" s="17">
        <f t="shared" si="2"/>
        <v>38.700000000000003</v>
      </c>
      <c r="AB7" s="17">
        <f t="shared" si="3"/>
        <v>50</v>
      </c>
    </row>
    <row r="8" spans="1:28" s="15" customFormat="1" ht="15.75" x14ac:dyDescent="0.25">
      <c r="A8" s="16" t="s">
        <v>14</v>
      </c>
      <c r="B8" s="16">
        <v>0</v>
      </c>
      <c r="C8" s="16">
        <v>7</v>
      </c>
      <c r="D8" s="16" t="s">
        <v>20</v>
      </c>
      <c r="E8" s="17">
        <v>11</v>
      </c>
      <c r="F8" s="17">
        <v>11</v>
      </c>
      <c r="G8" s="17">
        <v>15</v>
      </c>
      <c r="H8" s="17">
        <v>30</v>
      </c>
      <c r="I8" s="17">
        <v>29</v>
      </c>
      <c r="J8" s="17">
        <v>30</v>
      </c>
      <c r="K8" s="17">
        <v>21</v>
      </c>
      <c r="L8" s="17">
        <v>30</v>
      </c>
      <c r="M8" s="17">
        <v>22</v>
      </c>
      <c r="N8" s="17">
        <v>11</v>
      </c>
      <c r="O8" s="17">
        <f t="shared" si="0"/>
        <v>21</v>
      </c>
      <c r="P8" s="17">
        <f t="shared" si="1"/>
        <v>30</v>
      </c>
      <c r="Q8" s="17">
        <v>40</v>
      </c>
      <c r="R8" s="17">
        <v>42</v>
      </c>
      <c r="S8" s="17">
        <v>56</v>
      </c>
      <c r="T8" s="17">
        <v>72</v>
      </c>
      <c r="U8" s="17">
        <v>46</v>
      </c>
      <c r="V8" s="17">
        <v>42</v>
      </c>
      <c r="W8" s="17" t="s">
        <v>16</v>
      </c>
      <c r="X8" s="17">
        <v>56</v>
      </c>
      <c r="Y8" s="17">
        <v>52</v>
      </c>
      <c r="Z8" s="17">
        <v>40</v>
      </c>
      <c r="AA8" s="17">
        <f t="shared" si="2"/>
        <v>49.555555555555557</v>
      </c>
      <c r="AB8" s="17">
        <f t="shared" si="3"/>
        <v>72</v>
      </c>
    </row>
    <row r="9" spans="1:28" s="15" customFormat="1" ht="15.75" x14ac:dyDescent="0.25">
      <c r="A9" s="16" t="s">
        <v>14</v>
      </c>
      <c r="B9" s="16">
        <v>0</v>
      </c>
      <c r="C9" s="16">
        <v>9</v>
      </c>
      <c r="D9" s="16" t="s">
        <v>21</v>
      </c>
      <c r="E9" s="17">
        <v>52</v>
      </c>
      <c r="F9" s="17">
        <v>51</v>
      </c>
      <c r="G9" s="17">
        <v>46</v>
      </c>
      <c r="H9" s="17">
        <v>46</v>
      </c>
      <c r="I9" s="17">
        <v>50</v>
      </c>
      <c r="J9" s="17">
        <v>41</v>
      </c>
      <c r="K9" s="17">
        <v>57</v>
      </c>
      <c r="L9" s="17">
        <v>43</v>
      </c>
      <c r="M9" s="17">
        <v>51</v>
      </c>
      <c r="N9" s="17">
        <v>50</v>
      </c>
      <c r="O9" s="17">
        <f t="shared" si="0"/>
        <v>48.7</v>
      </c>
      <c r="P9" s="17">
        <f t="shared" si="1"/>
        <v>57</v>
      </c>
      <c r="Q9" s="17">
        <v>72</v>
      </c>
      <c r="R9" s="17">
        <v>64</v>
      </c>
      <c r="S9" s="17">
        <v>63</v>
      </c>
      <c r="T9" s="17">
        <v>71</v>
      </c>
      <c r="U9" s="17">
        <v>50</v>
      </c>
      <c r="V9" s="17">
        <v>76</v>
      </c>
      <c r="W9" s="17">
        <v>66</v>
      </c>
      <c r="X9" s="17">
        <v>72</v>
      </c>
      <c r="Y9" s="17">
        <v>66</v>
      </c>
      <c r="Z9" s="17" t="s">
        <v>16</v>
      </c>
      <c r="AA9" s="17">
        <f t="shared" si="2"/>
        <v>66.666666666666671</v>
      </c>
      <c r="AB9" s="17">
        <f t="shared" si="3"/>
        <v>76</v>
      </c>
    </row>
    <row r="10" spans="1:28" s="15" customFormat="1" ht="15.75" x14ac:dyDescent="0.25">
      <c r="A10" s="16" t="s">
        <v>14</v>
      </c>
      <c r="B10" s="16">
        <v>0</v>
      </c>
      <c r="C10" s="16">
        <v>10</v>
      </c>
      <c r="D10" s="16" t="s">
        <v>22</v>
      </c>
      <c r="E10" s="17">
        <v>52</v>
      </c>
      <c r="F10" s="17">
        <v>60</v>
      </c>
      <c r="G10" s="17">
        <v>50</v>
      </c>
      <c r="H10" s="17">
        <v>46</v>
      </c>
      <c r="I10" s="17">
        <v>52</v>
      </c>
      <c r="J10" s="17">
        <v>61</v>
      </c>
      <c r="K10" s="17">
        <v>65</v>
      </c>
      <c r="L10" s="17">
        <v>66</v>
      </c>
      <c r="M10" s="17">
        <v>50</v>
      </c>
      <c r="N10" s="17">
        <v>46</v>
      </c>
      <c r="O10" s="17">
        <f t="shared" si="0"/>
        <v>54.8</v>
      </c>
      <c r="P10" s="17">
        <f t="shared" si="1"/>
        <v>66</v>
      </c>
      <c r="Q10" s="17">
        <v>60</v>
      </c>
      <c r="R10" s="17">
        <v>72</v>
      </c>
      <c r="S10" s="17">
        <v>80</v>
      </c>
      <c r="T10" s="17">
        <v>95</v>
      </c>
      <c r="U10" s="17">
        <v>84</v>
      </c>
      <c r="V10" s="17">
        <v>71</v>
      </c>
      <c r="W10" s="17">
        <v>69</v>
      </c>
      <c r="X10" s="17">
        <v>60</v>
      </c>
      <c r="Y10" s="17">
        <v>66</v>
      </c>
      <c r="Z10" s="17" t="s">
        <v>16</v>
      </c>
      <c r="AA10" s="17">
        <f t="shared" si="2"/>
        <v>73</v>
      </c>
      <c r="AB10" s="17">
        <f t="shared" si="3"/>
        <v>95</v>
      </c>
    </row>
    <row r="11" spans="1:28" s="15" customFormat="1" ht="15.75" x14ac:dyDescent="0.25">
      <c r="A11" s="16" t="s">
        <v>14</v>
      </c>
      <c r="B11" s="16">
        <v>0</v>
      </c>
      <c r="C11" s="16">
        <v>11</v>
      </c>
      <c r="D11" s="16" t="s">
        <v>23</v>
      </c>
      <c r="E11" s="17">
        <v>54</v>
      </c>
      <c r="F11" s="17" t="s">
        <v>16</v>
      </c>
      <c r="G11" s="17">
        <v>60</v>
      </c>
      <c r="H11" s="17">
        <v>60</v>
      </c>
      <c r="I11" s="17">
        <v>51</v>
      </c>
      <c r="J11" s="17">
        <v>16</v>
      </c>
      <c r="K11" s="17">
        <v>27</v>
      </c>
      <c r="L11" s="17">
        <v>21</v>
      </c>
      <c r="M11" s="17">
        <v>40</v>
      </c>
      <c r="N11" s="17" t="s">
        <v>16</v>
      </c>
      <c r="O11" s="17">
        <f t="shared" si="0"/>
        <v>41.125</v>
      </c>
      <c r="P11" s="17">
        <f t="shared" si="1"/>
        <v>60</v>
      </c>
      <c r="Q11" s="17">
        <v>75</v>
      </c>
      <c r="R11" s="17" t="s">
        <v>16</v>
      </c>
      <c r="S11" s="17">
        <v>73</v>
      </c>
      <c r="T11" s="17">
        <v>80</v>
      </c>
      <c r="U11" s="17">
        <v>72</v>
      </c>
      <c r="V11" s="17" t="s">
        <v>16</v>
      </c>
      <c r="W11" s="17">
        <v>39</v>
      </c>
      <c r="X11" s="17">
        <v>40</v>
      </c>
      <c r="Y11" s="17">
        <v>62</v>
      </c>
      <c r="Z11" s="17" t="s">
        <v>16</v>
      </c>
      <c r="AA11" s="17">
        <f t="shared" si="2"/>
        <v>63</v>
      </c>
      <c r="AB11" s="17">
        <f t="shared" si="3"/>
        <v>80</v>
      </c>
    </row>
    <row r="12" spans="1:28" s="15" customFormat="1" ht="15.75" x14ac:dyDescent="0.25">
      <c r="A12" s="16" t="s">
        <v>14</v>
      </c>
      <c r="B12" s="16">
        <v>0</v>
      </c>
      <c r="C12" s="16">
        <v>28</v>
      </c>
      <c r="D12" s="16" t="s">
        <v>24</v>
      </c>
      <c r="E12" s="17">
        <v>41</v>
      </c>
      <c r="F12" s="17">
        <v>35</v>
      </c>
      <c r="G12" s="17">
        <v>36</v>
      </c>
      <c r="H12" s="17">
        <v>37</v>
      </c>
      <c r="I12" s="17" t="s">
        <v>16</v>
      </c>
      <c r="J12" s="17">
        <v>40</v>
      </c>
      <c r="K12" s="17">
        <v>41</v>
      </c>
      <c r="L12" s="17">
        <v>39</v>
      </c>
      <c r="M12" s="17">
        <v>34</v>
      </c>
      <c r="N12" s="17">
        <v>26</v>
      </c>
      <c r="O12" s="17">
        <f t="shared" si="0"/>
        <v>36.555555555555557</v>
      </c>
      <c r="P12" s="17">
        <f t="shared" si="1"/>
        <v>41</v>
      </c>
      <c r="Q12" s="17">
        <v>46</v>
      </c>
      <c r="R12" s="17">
        <v>50</v>
      </c>
      <c r="S12" s="17">
        <v>60</v>
      </c>
      <c r="T12" s="17">
        <v>71</v>
      </c>
      <c r="U12" s="17">
        <v>62</v>
      </c>
      <c r="V12" s="17" t="s">
        <v>16</v>
      </c>
      <c r="W12" s="17">
        <v>66</v>
      </c>
      <c r="X12" s="17">
        <v>62</v>
      </c>
      <c r="Y12" s="17">
        <v>53</v>
      </c>
      <c r="Z12" s="17" t="s">
        <v>16</v>
      </c>
      <c r="AA12" s="17">
        <f t="shared" si="2"/>
        <v>58.75</v>
      </c>
      <c r="AB12" s="17">
        <f t="shared" si="3"/>
        <v>71</v>
      </c>
    </row>
    <row r="13" spans="1:28" s="15" customFormat="1" ht="15.75" x14ac:dyDescent="0.25">
      <c r="A13" s="16" t="s">
        <v>25</v>
      </c>
      <c r="B13" s="16">
        <v>7.5</v>
      </c>
      <c r="C13" s="16">
        <v>1</v>
      </c>
      <c r="D13" s="16" t="s">
        <v>15</v>
      </c>
      <c r="E13" s="17" t="s">
        <v>16</v>
      </c>
      <c r="F13" s="17">
        <v>31</v>
      </c>
      <c r="G13" s="17">
        <v>21</v>
      </c>
      <c r="H13" s="17">
        <v>11</v>
      </c>
      <c r="I13" s="17">
        <v>31</v>
      </c>
      <c r="J13" s="17">
        <v>20</v>
      </c>
      <c r="K13" s="17">
        <v>32</v>
      </c>
      <c r="L13" s="17">
        <v>30</v>
      </c>
      <c r="M13" s="17">
        <v>20</v>
      </c>
      <c r="N13" s="17">
        <v>17</v>
      </c>
      <c r="O13" s="17">
        <f t="shared" si="0"/>
        <v>23.666666666666668</v>
      </c>
      <c r="P13" s="17">
        <f t="shared" si="1"/>
        <v>32</v>
      </c>
      <c r="Q13" s="17" t="s">
        <v>16</v>
      </c>
      <c r="R13" s="17">
        <v>30</v>
      </c>
      <c r="S13" s="17">
        <v>36</v>
      </c>
      <c r="T13" s="17" t="s">
        <v>16</v>
      </c>
      <c r="U13" s="17">
        <v>40</v>
      </c>
      <c r="V13" s="17" t="s">
        <v>16</v>
      </c>
      <c r="W13" s="17">
        <v>51</v>
      </c>
      <c r="X13" s="17">
        <v>29</v>
      </c>
      <c r="Y13" s="17">
        <v>26</v>
      </c>
      <c r="Z13" s="17" t="s">
        <v>16</v>
      </c>
      <c r="AA13" s="17">
        <f t="shared" si="2"/>
        <v>35.333333333333336</v>
      </c>
      <c r="AB13" s="17">
        <f t="shared" si="3"/>
        <v>51</v>
      </c>
    </row>
    <row r="14" spans="1:28" s="15" customFormat="1" ht="15.75" x14ac:dyDescent="0.25">
      <c r="A14" s="16" t="s">
        <v>25</v>
      </c>
      <c r="B14" s="16">
        <v>7.5</v>
      </c>
      <c r="C14" s="16">
        <v>2</v>
      </c>
      <c r="D14" s="16" t="s">
        <v>17</v>
      </c>
      <c r="E14" s="17">
        <v>7</v>
      </c>
      <c r="F14" s="17">
        <v>20</v>
      </c>
      <c r="G14" s="17">
        <v>25</v>
      </c>
      <c r="H14" s="17">
        <v>26</v>
      </c>
      <c r="I14" s="17">
        <v>17</v>
      </c>
      <c r="J14" s="17">
        <v>30</v>
      </c>
      <c r="K14" s="17">
        <v>36</v>
      </c>
      <c r="L14" s="17" t="s">
        <v>16</v>
      </c>
      <c r="M14" s="17">
        <v>12</v>
      </c>
      <c r="N14" s="17">
        <v>22</v>
      </c>
      <c r="O14" s="17">
        <f t="shared" si="0"/>
        <v>21.666666666666668</v>
      </c>
      <c r="P14" s="17">
        <f t="shared" si="1"/>
        <v>36</v>
      </c>
      <c r="Q14" s="17" t="s">
        <v>16</v>
      </c>
      <c r="R14" s="17">
        <v>36</v>
      </c>
      <c r="S14" s="17">
        <v>36</v>
      </c>
      <c r="T14" s="17">
        <v>40</v>
      </c>
      <c r="U14" s="17">
        <v>40</v>
      </c>
      <c r="V14" s="17">
        <v>45</v>
      </c>
      <c r="W14" s="17">
        <v>64</v>
      </c>
      <c r="X14" s="17">
        <v>30</v>
      </c>
      <c r="Y14" s="17">
        <v>36</v>
      </c>
      <c r="Z14" s="17" t="s">
        <v>16</v>
      </c>
      <c r="AA14" s="17">
        <f t="shared" si="2"/>
        <v>40.875</v>
      </c>
      <c r="AB14" s="17">
        <f t="shared" si="3"/>
        <v>64</v>
      </c>
    </row>
    <row r="15" spans="1:28" s="15" customFormat="1" ht="15.75" x14ac:dyDescent="0.25">
      <c r="A15" s="16" t="s">
        <v>25</v>
      </c>
      <c r="B15" s="16">
        <v>7.5</v>
      </c>
      <c r="C15" s="16">
        <v>4</v>
      </c>
      <c r="D15" s="16" t="s">
        <v>18</v>
      </c>
      <c r="E15" s="17">
        <v>39</v>
      </c>
      <c r="F15" s="17">
        <v>41</v>
      </c>
      <c r="G15" s="17">
        <v>38</v>
      </c>
      <c r="H15" s="17">
        <v>40</v>
      </c>
      <c r="I15" s="17">
        <v>32</v>
      </c>
      <c r="J15" s="17">
        <v>46</v>
      </c>
      <c r="K15" s="17">
        <v>35</v>
      </c>
      <c r="L15" s="17">
        <v>34</v>
      </c>
      <c r="M15" s="17">
        <v>32</v>
      </c>
      <c r="N15" s="17">
        <v>52</v>
      </c>
      <c r="O15" s="17">
        <f t="shared" si="0"/>
        <v>38.9</v>
      </c>
      <c r="P15" s="17">
        <f t="shared" si="1"/>
        <v>52</v>
      </c>
      <c r="Q15" s="17">
        <v>61</v>
      </c>
      <c r="R15" s="17">
        <v>65</v>
      </c>
      <c r="S15" s="17">
        <v>66</v>
      </c>
      <c r="T15" s="17">
        <v>70</v>
      </c>
      <c r="U15" s="17">
        <v>62</v>
      </c>
      <c r="V15" s="17">
        <v>80</v>
      </c>
      <c r="W15" s="17">
        <v>60</v>
      </c>
      <c r="X15" s="17">
        <v>70</v>
      </c>
      <c r="Y15" s="17">
        <v>80</v>
      </c>
      <c r="Z15" s="17">
        <v>76</v>
      </c>
      <c r="AA15" s="17">
        <f t="shared" si="2"/>
        <v>69</v>
      </c>
      <c r="AB15" s="17">
        <f t="shared" si="3"/>
        <v>80</v>
      </c>
    </row>
    <row r="16" spans="1:28" s="15" customFormat="1" ht="15.75" x14ac:dyDescent="0.25">
      <c r="A16" s="16" t="s">
        <v>25</v>
      </c>
      <c r="B16" s="16">
        <v>7.5</v>
      </c>
      <c r="C16" s="16">
        <v>6</v>
      </c>
      <c r="D16" s="16" t="s">
        <v>19</v>
      </c>
      <c r="E16" s="17">
        <v>30</v>
      </c>
      <c r="F16" s="17">
        <v>32</v>
      </c>
      <c r="G16" s="17">
        <v>42</v>
      </c>
      <c r="H16" s="17">
        <v>31</v>
      </c>
      <c r="I16" s="17">
        <v>26</v>
      </c>
      <c r="J16" s="17" t="s">
        <v>16</v>
      </c>
      <c r="K16" s="17">
        <v>26</v>
      </c>
      <c r="L16" s="17" t="s">
        <v>16</v>
      </c>
      <c r="M16" s="17" t="s">
        <v>16</v>
      </c>
      <c r="N16" s="17">
        <v>33</v>
      </c>
      <c r="O16" s="17">
        <f t="shared" si="0"/>
        <v>31.428571428571427</v>
      </c>
      <c r="P16" s="17">
        <f t="shared" si="1"/>
        <v>42</v>
      </c>
      <c r="Q16" s="17">
        <v>50</v>
      </c>
      <c r="R16" s="17" t="s">
        <v>16</v>
      </c>
      <c r="S16" s="17">
        <v>70</v>
      </c>
      <c r="T16" s="17">
        <v>42</v>
      </c>
      <c r="U16" s="17">
        <v>30</v>
      </c>
      <c r="V16" s="17" t="s">
        <v>16</v>
      </c>
      <c r="W16" s="17">
        <v>32</v>
      </c>
      <c r="X16" s="17" t="s">
        <v>16</v>
      </c>
      <c r="Y16" s="17">
        <v>35</v>
      </c>
      <c r="Z16" s="17">
        <v>52</v>
      </c>
      <c r="AA16" s="17">
        <f t="shared" si="2"/>
        <v>44.428571428571431</v>
      </c>
      <c r="AB16" s="17">
        <f t="shared" si="3"/>
        <v>70</v>
      </c>
    </row>
    <row r="17" spans="1:28" s="15" customFormat="1" ht="15.75" x14ac:dyDescent="0.25">
      <c r="A17" s="16" t="s">
        <v>25</v>
      </c>
      <c r="B17" s="16">
        <v>7.5</v>
      </c>
      <c r="C17" s="16">
        <v>7</v>
      </c>
      <c r="D17" s="16" t="s">
        <v>20</v>
      </c>
      <c r="E17" s="17">
        <v>34</v>
      </c>
      <c r="F17" s="17">
        <v>33</v>
      </c>
      <c r="G17" s="17">
        <v>35</v>
      </c>
      <c r="H17" s="17">
        <v>30</v>
      </c>
      <c r="I17" s="17">
        <v>29</v>
      </c>
      <c r="J17" s="17">
        <v>31</v>
      </c>
      <c r="K17" s="17">
        <v>18</v>
      </c>
      <c r="L17" s="17">
        <v>21</v>
      </c>
      <c r="M17" s="17">
        <v>36</v>
      </c>
      <c r="N17" s="17">
        <v>36</v>
      </c>
      <c r="O17" s="17">
        <f t="shared" si="0"/>
        <v>30.3</v>
      </c>
      <c r="P17" s="17">
        <f t="shared" si="1"/>
        <v>36</v>
      </c>
      <c r="Q17" s="17">
        <v>50</v>
      </c>
      <c r="R17" s="17">
        <v>70</v>
      </c>
      <c r="S17" s="17">
        <v>61</v>
      </c>
      <c r="T17" s="17">
        <v>43</v>
      </c>
      <c r="U17" s="17">
        <v>52</v>
      </c>
      <c r="V17" s="17">
        <v>56</v>
      </c>
      <c r="W17" s="17" t="s">
        <v>16</v>
      </c>
      <c r="X17" s="17">
        <v>43</v>
      </c>
      <c r="Y17" s="17">
        <v>56</v>
      </c>
      <c r="Z17" s="17">
        <v>50</v>
      </c>
      <c r="AA17" s="17">
        <f t="shared" si="2"/>
        <v>53.444444444444443</v>
      </c>
      <c r="AB17" s="17">
        <f t="shared" si="3"/>
        <v>70</v>
      </c>
    </row>
    <row r="18" spans="1:28" s="15" customFormat="1" ht="15.75" x14ac:dyDescent="0.25">
      <c r="A18" s="16" t="s">
        <v>25</v>
      </c>
      <c r="B18" s="16">
        <v>7.5</v>
      </c>
      <c r="C18" s="16">
        <v>9</v>
      </c>
      <c r="D18" s="16" t="s">
        <v>21</v>
      </c>
      <c r="E18" s="17">
        <v>20</v>
      </c>
      <c r="F18" s="17">
        <v>26</v>
      </c>
      <c r="G18" s="17">
        <v>41</v>
      </c>
      <c r="H18" s="17">
        <v>43</v>
      </c>
      <c r="I18" s="17">
        <v>44</v>
      </c>
      <c r="J18" s="17">
        <v>50</v>
      </c>
      <c r="K18" s="17">
        <v>61</v>
      </c>
      <c r="L18" s="17">
        <v>71</v>
      </c>
      <c r="M18" s="17">
        <v>41</v>
      </c>
      <c r="N18" s="17">
        <v>42</v>
      </c>
      <c r="O18" s="17">
        <f t="shared" si="0"/>
        <v>43.9</v>
      </c>
      <c r="P18" s="17">
        <f t="shared" si="1"/>
        <v>71</v>
      </c>
      <c r="Q18" s="17">
        <v>20</v>
      </c>
      <c r="R18" s="17">
        <v>32</v>
      </c>
      <c r="S18" s="17">
        <v>62</v>
      </c>
      <c r="T18" s="17">
        <v>72</v>
      </c>
      <c r="U18" s="17" t="s">
        <v>16</v>
      </c>
      <c r="V18" s="17">
        <v>70</v>
      </c>
      <c r="W18" s="17">
        <v>80</v>
      </c>
      <c r="X18" s="17">
        <v>105</v>
      </c>
      <c r="Y18" s="17">
        <v>60</v>
      </c>
      <c r="Z18" s="17">
        <v>60</v>
      </c>
      <c r="AA18" s="17">
        <f t="shared" si="2"/>
        <v>62.333333333333336</v>
      </c>
      <c r="AB18" s="17">
        <f t="shared" si="3"/>
        <v>105</v>
      </c>
    </row>
    <row r="19" spans="1:28" s="15" customFormat="1" ht="15.75" x14ac:dyDescent="0.25">
      <c r="A19" s="16" t="s">
        <v>25</v>
      </c>
      <c r="B19" s="16">
        <v>7.5</v>
      </c>
      <c r="C19" s="16">
        <v>10</v>
      </c>
      <c r="D19" s="16" t="s">
        <v>22</v>
      </c>
      <c r="E19" s="17">
        <v>56</v>
      </c>
      <c r="F19" s="17">
        <v>50</v>
      </c>
      <c r="G19" s="17">
        <v>60</v>
      </c>
      <c r="H19" s="17">
        <v>50</v>
      </c>
      <c r="I19" s="17">
        <v>52</v>
      </c>
      <c r="J19" s="17">
        <v>41</v>
      </c>
      <c r="K19" s="17">
        <v>42</v>
      </c>
      <c r="L19" s="17">
        <v>46</v>
      </c>
      <c r="M19" s="17">
        <v>40</v>
      </c>
      <c r="N19" s="17" t="s">
        <v>16</v>
      </c>
      <c r="O19" s="17">
        <f t="shared" si="0"/>
        <v>48.555555555555557</v>
      </c>
      <c r="P19" s="17">
        <f t="shared" si="1"/>
        <v>60</v>
      </c>
      <c r="Q19" s="17">
        <v>80</v>
      </c>
      <c r="R19" s="17">
        <v>65</v>
      </c>
      <c r="S19" s="17" t="s">
        <v>16</v>
      </c>
      <c r="T19" s="17">
        <v>65</v>
      </c>
      <c r="U19" s="17">
        <v>60</v>
      </c>
      <c r="V19" s="17">
        <v>65</v>
      </c>
      <c r="W19" s="17">
        <v>70</v>
      </c>
      <c r="X19" s="17">
        <v>74</v>
      </c>
      <c r="Y19" s="17">
        <v>73</v>
      </c>
      <c r="Z19" s="17" t="s">
        <v>16</v>
      </c>
      <c r="AA19" s="17">
        <f t="shared" si="2"/>
        <v>69</v>
      </c>
      <c r="AB19" s="17">
        <f t="shared" si="3"/>
        <v>80</v>
      </c>
    </row>
    <row r="20" spans="1:28" s="15" customFormat="1" ht="15.75" x14ac:dyDescent="0.25">
      <c r="A20" s="16" t="s">
        <v>25</v>
      </c>
      <c r="B20" s="16">
        <v>7.5</v>
      </c>
      <c r="C20" s="16">
        <v>11</v>
      </c>
      <c r="D20" s="16" t="s">
        <v>23</v>
      </c>
      <c r="E20" s="17">
        <v>51</v>
      </c>
      <c r="F20" s="17">
        <v>40</v>
      </c>
      <c r="G20" s="17">
        <v>49</v>
      </c>
      <c r="H20" s="17">
        <v>30</v>
      </c>
      <c r="I20" s="17" t="s">
        <v>16</v>
      </c>
      <c r="J20" s="17" t="s">
        <v>16</v>
      </c>
      <c r="K20" s="17">
        <v>17</v>
      </c>
      <c r="L20" s="17">
        <v>8</v>
      </c>
      <c r="M20" s="17">
        <v>70</v>
      </c>
      <c r="N20" s="17">
        <v>61</v>
      </c>
      <c r="O20" s="17">
        <f t="shared" si="0"/>
        <v>40.75</v>
      </c>
      <c r="P20" s="17">
        <f t="shared" si="1"/>
        <v>70</v>
      </c>
      <c r="Q20" s="17">
        <v>85</v>
      </c>
      <c r="R20" s="17" t="s">
        <v>16</v>
      </c>
      <c r="S20" s="17" t="s">
        <v>16</v>
      </c>
      <c r="T20" s="17" t="s">
        <v>16</v>
      </c>
      <c r="U20" s="17" t="s">
        <v>16</v>
      </c>
      <c r="V20" s="17">
        <v>40</v>
      </c>
      <c r="W20" s="17">
        <v>46</v>
      </c>
      <c r="X20" s="17">
        <v>75</v>
      </c>
      <c r="Y20" s="17" t="s">
        <v>16</v>
      </c>
      <c r="Z20" s="17">
        <v>95</v>
      </c>
      <c r="AA20" s="17">
        <f t="shared" si="2"/>
        <v>68.2</v>
      </c>
      <c r="AB20" s="17">
        <f t="shared" si="3"/>
        <v>95</v>
      </c>
    </row>
    <row r="21" spans="1:28" s="15" customFormat="1" ht="15.75" x14ac:dyDescent="0.25">
      <c r="A21" s="16" t="s">
        <v>25</v>
      </c>
      <c r="B21" s="16">
        <v>7.5</v>
      </c>
      <c r="C21" s="16">
        <v>28</v>
      </c>
      <c r="D21" s="16" t="s">
        <v>24</v>
      </c>
      <c r="E21" s="17" t="s">
        <v>16</v>
      </c>
      <c r="F21" s="17">
        <v>40</v>
      </c>
      <c r="G21" s="17">
        <v>45</v>
      </c>
      <c r="H21" s="17">
        <v>34</v>
      </c>
      <c r="I21" s="17">
        <v>32</v>
      </c>
      <c r="J21" s="17">
        <v>34</v>
      </c>
      <c r="K21" s="17">
        <v>12</v>
      </c>
      <c r="L21" s="17">
        <v>32</v>
      </c>
      <c r="M21" s="17">
        <v>20</v>
      </c>
      <c r="N21" s="17" t="s">
        <v>16</v>
      </c>
      <c r="O21" s="17">
        <f t="shared" si="0"/>
        <v>31.125</v>
      </c>
      <c r="P21" s="17">
        <f t="shared" si="1"/>
        <v>45</v>
      </c>
      <c r="Q21" s="17" t="s">
        <v>16</v>
      </c>
      <c r="R21" s="17">
        <v>41</v>
      </c>
      <c r="S21" s="17" t="s">
        <v>16</v>
      </c>
      <c r="T21" s="17">
        <v>40</v>
      </c>
      <c r="U21" s="17">
        <v>66</v>
      </c>
      <c r="V21" s="17">
        <v>62</v>
      </c>
      <c r="W21" s="17">
        <v>30</v>
      </c>
      <c r="X21" s="17">
        <v>60</v>
      </c>
      <c r="Y21" s="17">
        <v>35</v>
      </c>
      <c r="Z21" s="17">
        <v>30</v>
      </c>
      <c r="AA21" s="17">
        <f t="shared" si="2"/>
        <v>45.5</v>
      </c>
      <c r="AB21" s="17">
        <f t="shared" si="3"/>
        <v>66</v>
      </c>
    </row>
    <row r="22" spans="1:28" s="15" customFormat="1" ht="15.75" x14ac:dyDescent="0.25">
      <c r="A22" s="16" t="s">
        <v>26</v>
      </c>
      <c r="B22" s="16">
        <v>15</v>
      </c>
      <c r="C22" s="16">
        <v>1</v>
      </c>
      <c r="D22" s="16" t="s">
        <v>15</v>
      </c>
      <c r="E22" s="17">
        <v>21</v>
      </c>
      <c r="F22" s="17">
        <v>22</v>
      </c>
      <c r="G22" s="17">
        <v>26</v>
      </c>
      <c r="H22" s="17">
        <v>24</v>
      </c>
      <c r="I22" s="17">
        <v>20</v>
      </c>
      <c r="J22" s="17">
        <v>9</v>
      </c>
      <c r="K22" s="17" t="s">
        <v>16</v>
      </c>
      <c r="L22" s="17">
        <v>21</v>
      </c>
      <c r="M22" s="17">
        <v>22</v>
      </c>
      <c r="N22" s="17">
        <v>30</v>
      </c>
      <c r="O22" s="17">
        <f t="shared" si="0"/>
        <v>21.666666666666668</v>
      </c>
      <c r="P22" s="17">
        <f t="shared" si="1"/>
        <v>30</v>
      </c>
      <c r="Q22" s="17">
        <v>40</v>
      </c>
      <c r="R22" s="17">
        <v>26</v>
      </c>
      <c r="S22" s="17">
        <v>40</v>
      </c>
      <c r="T22" s="17">
        <v>40</v>
      </c>
      <c r="U22" s="17">
        <v>36</v>
      </c>
      <c r="V22" s="17" t="s">
        <v>16</v>
      </c>
      <c r="W22" s="17" t="s">
        <v>16</v>
      </c>
      <c r="X22" s="17">
        <v>30</v>
      </c>
      <c r="Y22" s="17" t="s">
        <v>16</v>
      </c>
      <c r="Z22" s="17">
        <v>40</v>
      </c>
      <c r="AA22" s="17">
        <f t="shared" si="2"/>
        <v>36</v>
      </c>
      <c r="AB22" s="17">
        <f t="shared" si="3"/>
        <v>40</v>
      </c>
    </row>
    <row r="23" spans="1:28" s="15" customFormat="1" ht="15.75" x14ac:dyDescent="0.25">
      <c r="A23" s="16" t="s">
        <v>26</v>
      </c>
      <c r="B23" s="16">
        <v>15</v>
      </c>
      <c r="C23" s="16">
        <v>2</v>
      </c>
      <c r="D23" s="16" t="s">
        <v>17</v>
      </c>
      <c r="E23" s="17">
        <v>11</v>
      </c>
      <c r="F23" s="17">
        <v>14</v>
      </c>
      <c r="G23" s="17">
        <v>14</v>
      </c>
      <c r="H23" s="17">
        <v>30</v>
      </c>
      <c r="I23" s="17">
        <v>31</v>
      </c>
      <c r="J23" s="17">
        <v>22</v>
      </c>
      <c r="K23" s="17">
        <v>30</v>
      </c>
      <c r="L23" s="17">
        <v>45</v>
      </c>
      <c r="M23" s="17">
        <v>21</v>
      </c>
      <c r="N23" s="17">
        <v>11</v>
      </c>
      <c r="O23" s="17">
        <f t="shared" si="0"/>
        <v>22.9</v>
      </c>
      <c r="P23" s="17">
        <f t="shared" si="1"/>
        <v>45</v>
      </c>
      <c r="Q23" s="17">
        <v>21</v>
      </c>
      <c r="R23" s="17">
        <v>56</v>
      </c>
      <c r="S23" s="17">
        <v>46</v>
      </c>
      <c r="T23" s="17">
        <v>41</v>
      </c>
      <c r="U23" s="17" t="s">
        <v>16</v>
      </c>
      <c r="V23" s="17">
        <v>31</v>
      </c>
      <c r="W23" s="17">
        <v>41</v>
      </c>
      <c r="X23" s="17">
        <v>51</v>
      </c>
      <c r="Y23" s="17">
        <v>30</v>
      </c>
      <c r="Z23" s="17">
        <v>20</v>
      </c>
      <c r="AA23" s="17">
        <f t="shared" si="2"/>
        <v>37.444444444444443</v>
      </c>
      <c r="AB23" s="17">
        <f t="shared" si="3"/>
        <v>56</v>
      </c>
    </row>
    <row r="24" spans="1:28" s="15" customFormat="1" ht="15.75" x14ac:dyDescent="0.25">
      <c r="A24" s="16" t="s">
        <v>26</v>
      </c>
      <c r="B24" s="16">
        <v>15</v>
      </c>
      <c r="C24" s="16">
        <v>4</v>
      </c>
      <c r="D24" s="16" t="s">
        <v>18</v>
      </c>
      <c r="E24" s="17">
        <v>41</v>
      </c>
      <c r="F24" s="17">
        <v>42</v>
      </c>
      <c r="G24" s="17">
        <v>41</v>
      </c>
      <c r="H24" s="17">
        <v>44</v>
      </c>
      <c r="I24" s="17">
        <v>40</v>
      </c>
      <c r="J24" s="17">
        <v>31</v>
      </c>
      <c r="K24" s="17">
        <v>32</v>
      </c>
      <c r="L24" s="17" t="s">
        <v>16</v>
      </c>
      <c r="M24" s="17">
        <v>50</v>
      </c>
      <c r="N24" s="17">
        <v>45</v>
      </c>
      <c r="O24" s="17">
        <f t="shared" si="0"/>
        <v>40.666666666666664</v>
      </c>
      <c r="P24" s="17">
        <f t="shared" si="1"/>
        <v>50</v>
      </c>
      <c r="Q24" s="17">
        <v>60</v>
      </c>
      <c r="R24" s="17">
        <v>52</v>
      </c>
      <c r="S24" s="17">
        <v>54</v>
      </c>
      <c r="T24" s="17">
        <v>56</v>
      </c>
      <c r="U24" s="17" t="s">
        <v>16</v>
      </c>
      <c r="V24" s="17">
        <v>32</v>
      </c>
      <c r="W24" s="17">
        <v>40</v>
      </c>
      <c r="X24" s="17" t="s">
        <v>16</v>
      </c>
      <c r="Y24" s="17">
        <v>61</v>
      </c>
      <c r="Z24" s="17">
        <v>42</v>
      </c>
      <c r="AA24" s="17">
        <f t="shared" si="2"/>
        <v>49.625</v>
      </c>
      <c r="AB24" s="17">
        <f t="shared" si="3"/>
        <v>61</v>
      </c>
    </row>
    <row r="25" spans="1:28" s="15" customFormat="1" ht="15.75" x14ac:dyDescent="0.25">
      <c r="A25" s="16" t="s">
        <v>26</v>
      </c>
      <c r="B25" s="16">
        <v>15</v>
      </c>
      <c r="C25" s="16">
        <v>6</v>
      </c>
      <c r="D25" s="16" t="s">
        <v>19</v>
      </c>
      <c r="E25" s="17">
        <v>26</v>
      </c>
      <c r="F25" s="17">
        <v>30</v>
      </c>
      <c r="G25" s="17">
        <v>40</v>
      </c>
      <c r="H25" s="17">
        <v>33</v>
      </c>
      <c r="I25" s="17">
        <v>44</v>
      </c>
      <c r="J25" s="17">
        <v>40</v>
      </c>
      <c r="K25" s="17">
        <v>36</v>
      </c>
      <c r="L25" s="17" t="s">
        <v>16</v>
      </c>
      <c r="M25" s="17" t="s">
        <v>16</v>
      </c>
      <c r="N25" s="17">
        <v>9</v>
      </c>
      <c r="O25" s="17">
        <f t="shared" si="0"/>
        <v>32.25</v>
      </c>
      <c r="P25" s="17">
        <f t="shared" si="1"/>
        <v>44</v>
      </c>
      <c r="Q25" s="17">
        <v>30</v>
      </c>
      <c r="R25" s="17">
        <v>31</v>
      </c>
      <c r="S25" s="17">
        <v>50</v>
      </c>
      <c r="T25" s="17" t="s">
        <v>16</v>
      </c>
      <c r="U25" s="17">
        <v>32</v>
      </c>
      <c r="V25" s="17">
        <v>42</v>
      </c>
      <c r="W25" s="17">
        <v>32</v>
      </c>
      <c r="X25" s="17" t="s">
        <v>16</v>
      </c>
      <c r="Y25" s="17" t="s">
        <v>16</v>
      </c>
      <c r="Z25" s="17">
        <v>13</v>
      </c>
      <c r="AA25" s="17">
        <f t="shared" si="2"/>
        <v>32.857142857142854</v>
      </c>
      <c r="AB25" s="17">
        <f t="shared" si="3"/>
        <v>50</v>
      </c>
    </row>
    <row r="26" spans="1:28" s="15" customFormat="1" ht="15.75" x14ac:dyDescent="0.25">
      <c r="A26" s="16" t="s">
        <v>26</v>
      </c>
      <c r="B26" s="16">
        <v>15</v>
      </c>
      <c r="C26" s="16">
        <v>7</v>
      </c>
      <c r="D26" s="16" t="s">
        <v>20</v>
      </c>
      <c r="E26" s="17">
        <v>22</v>
      </c>
      <c r="F26" s="17">
        <v>16</v>
      </c>
      <c r="G26" s="17">
        <v>20</v>
      </c>
      <c r="H26" s="17" t="s">
        <v>16</v>
      </c>
      <c r="I26" s="17" t="s">
        <v>16</v>
      </c>
      <c r="J26" s="17" t="s">
        <v>16</v>
      </c>
      <c r="K26" s="17">
        <v>15</v>
      </c>
      <c r="L26" s="17">
        <v>20</v>
      </c>
      <c r="M26" s="17">
        <v>20</v>
      </c>
      <c r="N26" s="17">
        <v>30</v>
      </c>
      <c r="O26" s="17">
        <f t="shared" si="0"/>
        <v>20.428571428571427</v>
      </c>
      <c r="P26" s="17">
        <f t="shared" si="1"/>
        <v>30</v>
      </c>
      <c r="Q26" s="17" t="s">
        <v>16</v>
      </c>
      <c r="R26" s="17">
        <v>28</v>
      </c>
      <c r="S26" s="17">
        <v>43</v>
      </c>
      <c r="T26" s="17" t="s">
        <v>16</v>
      </c>
      <c r="U26" s="17" t="s">
        <v>16</v>
      </c>
      <c r="V26" s="17" t="s">
        <v>16</v>
      </c>
      <c r="W26" s="17">
        <v>22</v>
      </c>
      <c r="X26" s="17">
        <v>23</v>
      </c>
      <c r="Y26" s="17">
        <v>26</v>
      </c>
      <c r="Z26" s="17">
        <v>35</v>
      </c>
      <c r="AA26" s="17">
        <f t="shared" si="2"/>
        <v>29.5</v>
      </c>
      <c r="AB26" s="17">
        <f t="shared" si="3"/>
        <v>43</v>
      </c>
    </row>
    <row r="27" spans="1:28" s="15" customFormat="1" ht="15.75" x14ac:dyDescent="0.25">
      <c r="A27" s="16" t="s">
        <v>26</v>
      </c>
      <c r="B27" s="16">
        <v>15</v>
      </c>
      <c r="C27" s="16">
        <v>9</v>
      </c>
      <c r="D27" s="16" t="s">
        <v>21</v>
      </c>
      <c r="E27" s="17">
        <v>31</v>
      </c>
      <c r="F27" s="17">
        <v>32</v>
      </c>
      <c r="G27" s="17">
        <v>20</v>
      </c>
      <c r="H27" s="17">
        <v>22</v>
      </c>
      <c r="I27" s="17" t="s">
        <v>16</v>
      </c>
      <c r="J27" s="17" t="s">
        <v>16</v>
      </c>
      <c r="K27" s="17">
        <v>30</v>
      </c>
      <c r="L27" s="17">
        <v>31</v>
      </c>
      <c r="M27" s="17">
        <v>35</v>
      </c>
      <c r="N27" s="17">
        <v>30</v>
      </c>
      <c r="O27" s="17">
        <f t="shared" si="0"/>
        <v>28.875</v>
      </c>
      <c r="P27" s="17">
        <f t="shared" si="1"/>
        <v>35</v>
      </c>
      <c r="Q27" s="17">
        <v>56</v>
      </c>
      <c r="R27" s="17">
        <v>52</v>
      </c>
      <c r="S27" s="17">
        <v>50</v>
      </c>
      <c r="T27" s="17">
        <v>46</v>
      </c>
      <c r="U27" s="17">
        <v>21</v>
      </c>
      <c r="V27" s="17" t="s">
        <v>16</v>
      </c>
      <c r="W27" s="17" t="s">
        <v>16</v>
      </c>
      <c r="X27" s="17">
        <v>55</v>
      </c>
      <c r="Y27" s="17">
        <v>56</v>
      </c>
      <c r="Z27" s="17">
        <v>36</v>
      </c>
      <c r="AA27" s="17">
        <f t="shared" si="2"/>
        <v>46.5</v>
      </c>
      <c r="AB27" s="17">
        <f t="shared" si="3"/>
        <v>56</v>
      </c>
    </row>
    <row r="28" spans="1:28" s="15" customFormat="1" ht="15.75" x14ac:dyDescent="0.25">
      <c r="A28" s="16" t="s">
        <v>26</v>
      </c>
      <c r="B28" s="16">
        <v>15</v>
      </c>
      <c r="C28" s="16">
        <v>10</v>
      </c>
      <c r="D28" s="16" t="s">
        <v>22</v>
      </c>
      <c r="E28" s="17">
        <v>40</v>
      </c>
      <c r="F28" s="17">
        <v>50</v>
      </c>
      <c r="G28" s="17">
        <v>41</v>
      </c>
      <c r="H28" s="17">
        <v>54</v>
      </c>
      <c r="I28" s="17">
        <v>30</v>
      </c>
      <c r="J28" s="17">
        <v>51</v>
      </c>
      <c r="K28" s="17">
        <v>41</v>
      </c>
      <c r="L28" s="17">
        <v>50</v>
      </c>
      <c r="M28" s="17">
        <v>49</v>
      </c>
      <c r="N28" s="17">
        <v>40</v>
      </c>
      <c r="O28" s="17">
        <f t="shared" si="0"/>
        <v>44.6</v>
      </c>
      <c r="P28" s="17">
        <f t="shared" si="1"/>
        <v>54</v>
      </c>
      <c r="Q28" s="17">
        <v>40</v>
      </c>
      <c r="R28" s="17">
        <v>54</v>
      </c>
      <c r="S28" s="17">
        <v>53</v>
      </c>
      <c r="T28" s="17">
        <v>70</v>
      </c>
      <c r="U28" s="17">
        <v>50</v>
      </c>
      <c r="V28" s="17" t="s">
        <v>16</v>
      </c>
      <c r="W28" s="17" t="s">
        <v>16</v>
      </c>
      <c r="X28" s="17">
        <v>63</v>
      </c>
      <c r="Y28" s="17">
        <v>60</v>
      </c>
      <c r="Z28" s="17">
        <v>50</v>
      </c>
      <c r="AA28" s="17">
        <f t="shared" si="2"/>
        <v>55</v>
      </c>
      <c r="AB28" s="17">
        <f t="shared" si="3"/>
        <v>70</v>
      </c>
    </row>
    <row r="29" spans="1:28" s="15" customFormat="1" ht="15.75" x14ac:dyDescent="0.25">
      <c r="A29" s="16" t="s">
        <v>26</v>
      </c>
      <c r="B29" s="16">
        <v>15</v>
      </c>
      <c r="C29" s="16">
        <v>11</v>
      </c>
      <c r="D29" s="16" t="s">
        <v>23</v>
      </c>
      <c r="E29" s="17">
        <v>41</v>
      </c>
      <c r="F29" s="17">
        <v>26</v>
      </c>
      <c r="G29" s="17">
        <v>20</v>
      </c>
      <c r="H29" s="17">
        <v>52</v>
      </c>
      <c r="I29" s="17" t="s">
        <v>16</v>
      </c>
      <c r="J29" s="17">
        <v>24</v>
      </c>
      <c r="K29" s="17"/>
      <c r="L29" s="17">
        <v>10</v>
      </c>
      <c r="M29" s="17">
        <v>72</v>
      </c>
      <c r="N29" s="17" t="s">
        <v>16</v>
      </c>
      <c r="O29" s="17">
        <f t="shared" si="0"/>
        <v>35</v>
      </c>
      <c r="P29" s="17">
        <f t="shared" si="1"/>
        <v>72</v>
      </c>
      <c r="Q29" s="17" t="s">
        <v>16</v>
      </c>
      <c r="R29" s="17">
        <v>46</v>
      </c>
      <c r="S29" s="17">
        <v>50</v>
      </c>
      <c r="T29" s="17">
        <v>83</v>
      </c>
      <c r="U29" s="17">
        <v>19</v>
      </c>
      <c r="V29" s="17" t="s">
        <v>16</v>
      </c>
      <c r="W29" s="17" t="s">
        <v>16</v>
      </c>
      <c r="X29" s="17" t="s">
        <v>16</v>
      </c>
      <c r="Y29" s="17">
        <v>95</v>
      </c>
      <c r="Z29" s="17" t="s">
        <v>16</v>
      </c>
      <c r="AA29" s="17">
        <f t="shared" si="2"/>
        <v>58.6</v>
      </c>
      <c r="AB29" s="17">
        <f t="shared" si="3"/>
        <v>95</v>
      </c>
    </row>
    <row r="30" spans="1:28" s="15" customFormat="1" ht="15.75" x14ac:dyDescent="0.25">
      <c r="A30" s="16" t="s">
        <v>26</v>
      </c>
      <c r="B30" s="16">
        <v>15</v>
      </c>
      <c r="C30" s="16">
        <v>28</v>
      </c>
      <c r="D30" s="16" t="s">
        <v>24</v>
      </c>
      <c r="E30" s="17">
        <v>52</v>
      </c>
      <c r="F30" s="17">
        <v>56</v>
      </c>
      <c r="G30" s="17">
        <v>50</v>
      </c>
      <c r="H30" s="17">
        <v>60</v>
      </c>
      <c r="I30" s="17">
        <v>50</v>
      </c>
      <c r="J30" s="17">
        <v>27</v>
      </c>
      <c r="K30" s="17">
        <v>52</v>
      </c>
      <c r="L30" s="17">
        <v>53</v>
      </c>
      <c r="M30" s="17">
        <v>49</v>
      </c>
      <c r="N30" s="17">
        <v>42</v>
      </c>
      <c r="O30" s="17">
        <f t="shared" si="0"/>
        <v>49.1</v>
      </c>
      <c r="P30" s="17">
        <f t="shared" si="1"/>
        <v>60</v>
      </c>
      <c r="Q30" s="17">
        <v>80</v>
      </c>
      <c r="R30" s="17">
        <v>70</v>
      </c>
      <c r="S30" s="17">
        <v>60</v>
      </c>
      <c r="T30" s="17" t="s">
        <v>16</v>
      </c>
      <c r="U30" s="17">
        <v>63</v>
      </c>
      <c r="V30" s="17">
        <v>40</v>
      </c>
      <c r="W30" s="17">
        <v>80</v>
      </c>
      <c r="X30" s="17">
        <v>62</v>
      </c>
      <c r="Y30" s="17">
        <v>60</v>
      </c>
      <c r="Z30" s="17">
        <v>63</v>
      </c>
      <c r="AA30" s="17">
        <f t="shared" si="2"/>
        <v>64.222222222222229</v>
      </c>
      <c r="AB30" s="17">
        <f t="shared" si="3"/>
        <v>80</v>
      </c>
    </row>
    <row r="31" spans="1:28" s="15" customFormat="1" ht="15.75" x14ac:dyDescent="0.25">
      <c r="A31" s="16" t="s">
        <v>27</v>
      </c>
      <c r="B31" s="16">
        <v>30</v>
      </c>
      <c r="C31" s="16">
        <v>1</v>
      </c>
      <c r="D31" s="16" t="s">
        <v>15</v>
      </c>
      <c r="E31" s="17">
        <v>36</v>
      </c>
      <c r="F31" s="17">
        <v>34</v>
      </c>
      <c r="G31" s="17">
        <v>30</v>
      </c>
      <c r="H31" s="17">
        <v>31</v>
      </c>
      <c r="I31" s="17">
        <v>20</v>
      </c>
      <c r="J31" s="17">
        <v>50</v>
      </c>
      <c r="K31" s="17">
        <v>29</v>
      </c>
      <c r="L31" s="17">
        <v>50</v>
      </c>
      <c r="M31" s="17">
        <v>39</v>
      </c>
      <c r="N31" s="17">
        <v>38</v>
      </c>
      <c r="O31" s="17">
        <f t="shared" si="0"/>
        <v>35.700000000000003</v>
      </c>
      <c r="P31" s="17">
        <f t="shared" si="1"/>
        <v>50</v>
      </c>
      <c r="Q31" s="17">
        <v>36</v>
      </c>
      <c r="R31" s="17" t="s">
        <v>16</v>
      </c>
      <c r="S31" s="17">
        <v>40</v>
      </c>
      <c r="T31" s="17">
        <v>41</v>
      </c>
      <c r="U31" s="17" t="s">
        <v>16</v>
      </c>
      <c r="V31" s="17">
        <v>46</v>
      </c>
      <c r="W31" s="17">
        <v>40</v>
      </c>
      <c r="X31" s="17">
        <v>50</v>
      </c>
      <c r="Y31" s="17">
        <v>50</v>
      </c>
      <c r="Z31" s="17">
        <v>40</v>
      </c>
      <c r="AA31" s="17">
        <f t="shared" si="2"/>
        <v>42.875</v>
      </c>
      <c r="AB31" s="17">
        <f t="shared" si="3"/>
        <v>50</v>
      </c>
    </row>
    <row r="32" spans="1:28" s="15" customFormat="1" ht="15.75" x14ac:dyDescent="0.25">
      <c r="A32" s="16" t="s">
        <v>27</v>
      </c>
      <c r="B32" s="16">
        <v>30</v>
      </c>
      <c r="C32" s="16">
        <v>2</v>
      </c>
      <c r="D32" s="16" t="s">
        <v>17</v>
      </c>
      <c r="E32" s="17">
        <v>10</v>
      </c>
      <c r="F32" s="17">
        <v>43</v>
      </c>
      <c r="G32" s="17">
        <v>34</v>
      </c>
      <c r="H32" s="17">
        <v>10</v>
      </c>
      <c r="I32" s="17">
        <v>40</v>
      </c>
      <c r="J32" s="17">
        <v>40</v>
      </c>
      <c r="K32" s="17">
        <v>20</v>
      </c>
      <c r="L32" s="17">
        <v>30</v>
      </c>
      <c r="M32" s="17">
        <v>36</v>
      </c>
      <c r="N32" s="17">
        <v>30</v>
      </c>
      <c r="O32" s="17">
        <f t="shared" si="0"/>
        <v>29.3</v>
      </c>
      <c r="P32" s="17">
        <f t="shared" si="1"/>
        <v>43</v>
      </c>
      <c r="Q32" s="17">
        <v>36</v>
      </c>
      <c r="R32" s="17">
        <v>42</v>
      </c>
      <c r="S32" s="17">
        <v>34</v>
      </c>
      <c r="T32" s="17">
        <v>26</v>
      </c>
      <c r="U32" s="17" t="s">
        <v>16</v>
      </c>
      <c r="V32" s="17">
        <v>50</v>
      </c>
      <c r="W32" s="17">
        <v>24</v>
      </c>
      <c r="X32" s="17">
        <v>39</v>
      </c>
      <c r="Y32" s="17">
        <v>60</v>
      </c>
      <c r="Z32" s="17">
        <v>34</v>
      </c>
      <c r="AA32" s="17">
        <f t="shared" si="2"/>
        <v>38.333333333333336</v>
      </c>
      <c r="AB32" s="17">
        <f t="shared" si="3"/>
        <v>60</v>
      </c>
    </row>
    <row r="33" spans="1:28" s="15" customFormat="1" ht="15.75" x14ac:dyDescent="0.25">
      <c r="A33" s="16" t="s">
        <v>27</v>
      </c>
      <c r="B33" s="16">
        <v>30</v>
      </c>
      <c r="C33" s="16">
        <v>4</v>
      </c>
      <c r="D33" s="16" t="s">
        <v>18</v>
      </c>
      <c r="E33" s="17">
        <v>24</v>
      </c>
      <c r="F33" s="17">
        <v>36</v>
      </c>
      <c r="G33" s="17">
        <v>31</v>
      </c>
      <c r="H33" s="17">
        <v>31</v>
      </c>
      <c r="I33" s="17">
        <v>30</v>
      </c>
      <c r="J33" s="17">
        <v>32</v>
      </c>
      <c r="K33" s="17">
        <v>35</v>
      </c>
      <c r="L33" s="17">
        <v>45</v>
      </c>
      <c r="M33" s="17">
        <v>41</v>
      </c>
      <c r="N33" s="17">
        <v>10</v>
      </c>
      <c r="O33" s="17">
        <f t="shared" si="0"/>
        <v>31.5</v>
      </c>
      <c r="P33" s="17">
        <f t="shared" si="1"/>
        <v>45</v>
      </c>
      <c r="Q33" s="17">
        <v>17</v>
      </c>
      <c r="R33" s="17">
        <v>49</v>
      </c>
      <c r="S33" s="17">
        <v>59</v>
      </c>
      <c r="T33" s="17">
        <v>40</v>
      </c>
      <c r="U33" s="17">
        <v>44</v>
      </c>
      <c r="V33" s="17">
        <v>45</v>
      </c>
      <c r="W33" s="17">
        <v>32</v>
      </c>
      <c r="X33" s="17" t="s">
        <v>16</v>
      </c>
      <c r="Y33" s="17">
        <v>41</v>
      </c>
      <c r="Z33" s="17">
        <v>40</v>
      </c>
      <c r="AA33" s="17">
        <f t="shared" si="2"/>
        <v>40.777777777777779</v>
      </c>
      <c r="AB33" s="17">
        <f t="shared" si="3"/>
        <v>59</v>
      </c>
    </row>
    <row r="34" spans="1:28" s="15" customFormat="1" ht="15.75" x14ac:dyDescent="0.25">
      <c r="A34" s="16" t="s">
        <v>27</v>
      </c>
      <c r="B34" s="16">
        <v>30</v>
      </c>
      <c r="C34" s="16">
        <v>6</v>
      </c>
      <c r="D34" s="16" t="s">
        <v>19</v>
      </c>
      <c r="E34" s="17">
        <v>21</v>
      </c>
      <c r="F34" s="17">
        <v>60</v>
      </c>
      <c r="G34" s="17">
        <v>51</v>
      </c>
      <c r="H34" s="17">
        <v>70</v>
      </c>
      <c r="I34" s="17">
        <v>80</v>
      </c>
      <c r="J34" s="17">
        <v>63</v>
      </c>
      <c r="K34" s="17">
        <v>80</v>
      </c>
      <c r="L34" s="17">
        <v>54</v>
      </c>
      <c r="M34" s="17">
        <v>49</v>
      </c>
      <c r="N34" s="17">
        <v>38</v>
      </c>
      <c r="O34" s="17">
        <f t="shared" si="0"/>
        <v>56.6</v>
      </c>
      <c r="P34" s="17">
        <f t="shared" si="1"/>
        <v>80</v>
      </c>
      <c r="Q34" s="17">
        <v>20</v>
      </c>
      <c r="R34" s="17">
        <v>70</v>
      </c>
      <c r="S34" s="17">
        <v>62</v>
      </c>
      <c r="T34" s="17">
        <v>74</v>
      </c>
      <c r="U34" s="17">
        <v>81</v>
      </c>
      <c r="V34" s="17">
        <v>74</v>
      </c>
      <c r="W34" s="17">
        <v>84</v>
      </c>
      <c r="X34" s="17" t="s">
        <v>16</v>
      </c>
      <c r="Y34" s="17">
        <v>60</v>
      </c>
      <c r="Z34" s="17">
        <v>40</v>
      </c>
      <c r="AA34" s="17">
        <f t="shared" si="2"/>
        <v>62.777777777777779</v>
      </c>
      <c r="AB34" s="17">
        <f t="shared" si="3"/>
        <v>84</v>
      </c>
    </row>
    <row r="35" spans="1:28" s="15" customFormat="1" ht="15.75" x14ac:dyDescent="0.25">
      <c r="A35" s="16" t="s">
        <v>27</v>
      </c>
      <c r="B35" s="16">
        <v>30</v>
      </c>
      <c r="C35" s="16">
        <v>7</v>
      </c>
      <c r="D35" s="16" t="s">
        <v>20</v>
      </c>
      <c r="E35" s="17">
        <v>30</v>
      </c>
      <c r="F35" s="17">
        <v>30</v>
      </c>
      <c r="G35" s="17">
        <v>30</v>
      </c>
      <c r="H35" s="17">
        <v>50</v>
      </c>
      <c r="I35" s="17">
        <v>20</v>
      </c>
      <c r="J35" s="17">
        <v>30</v>
      </c>
      <c r="K35" s="17">
        <v>31</v>
      </c>
      <c r="L35" s="17">
        <v>30</v>
      </c>
      <c r="M35" s="17">
        <v>35</v>
      </c>
      <c r="N35" s="17">
        <v>30</v>
      </c>
      <c r="O35" s="17">
        <f t="shared" si="0"/>
        <v>31.6</v>
      </c>
      <c r="P35" s="17">
        <f t="shared" si="1"/>
        <v>50</v>
      </c>
      <c r="Q35" s="17">
        <v>32</v>
      </c>
      <c r="R35" s="17">
        <v>31</v>
      </c>
      <c r="S35" s="17">
        <v>40</v>
      </c>
      <c r="T35" s="17">
        <v>42</v>
      </c>
      <c r="U35" s="17" t="s">
        <v>16</v>
      </c>
      <c r="V35" s="17">
        <v>36</v>
      </c>
      <c r="W35" s="17">
        <v>30</v>
      </c>
      <c r="X35" s="17">
        <v>50</v>
      </c>
      <c r="Y35" s="17">
        <v>30</v>
      </c>
      <c r="Z35" s="17">
        <v>36</v>
      </c>
      <c r="AA35" s="17">
        <f t="shared" si="2"/>
        <v>36.333333333333336</v>
      </c>
      <c r="AB35" s="17">
        <f t="shared" si="3"/>
        <v>50</v>
      </c>
    </row>
    <row r="36" spans="1:28" s="15" customFormat="1" ht="15.75" x14ac:dyDescent="0.25">
      <c r="A36" s="16" t="s">
        <v>27</v>
      </c>
      <c r="B36" s="16">
        <v>30</v>
      </c>
      <c r="C36" s="16">
        <v>9</v>
      </c>
      <c r="D36" s="16" t="s">
        <v>21</v>
      </c>
      <c r="E36" s="17">
        <v>31</v>
      </c>
      <c r="F36" s="17">
        <v>39</v>
      </c>
      <c r="G36" s="17">
        <v>40</v>
      </c>
      <c r="H36" s="17">
        <v>41</v>
      </c>
      <c r="I36" s="17">
        <v>25</v>
      </c>
      <c r="J36" s="17">
        <v>41</v>
      </c>
      <c r="K36" s="17">
        <v>52</v>
      </c>
      <c r="L36" s="17">
        <v>41</v>
      </c>
      <c r="M36" s="17">
        <v>31</v>
      </c>
      <c r="N36" s="17">
        <v>40</v>
      </c>
      <c r="O36" s="17">
        <f t="shared" si="0"/>
        <v>38.1</v>
      </c>
      <c r="P36" s="17">
        <f t="shared" si="1"/>
        <v>52</v>
      </c>
      <c r="Q36" s="17">
        <v>42</v>
      </c>
      <c r="R36" s="17">
        <v>43</v>
      </c>
      <c r="S36" s="17">
        <v>45</v>
      </c>
      <c r="T36" s="17">
        <v>36</v>
      </c>
      <c r="U36" s="17">
        <v>40</v>
      </c>
      <c r="V36" s="17">
        <v>41</v>
      </c>
      <c r="W36" s="17" t="s">
        <v>16</v>
      </c>
      <c r="X36" s="17">
        <v>40</v>
      </c>
      <c r="Y36" s="17">
        <v>45</v>
      </c>
      <c r="Z36" s="17">
        <v>50</v>
      </c>
      <c r="AA36" s="17">
        <f t="shared" si="2"/>
        <v>42.444444444444443</v>
      </c>
      <c r="AB36" s="17">
        <f t="shared" si="3"/>
        <v>50</v>
      </c>
    </row>
    <row r="37" spans="1:28" s="15" customFormat="1" ht="15.75" x14ac:dyDescent="0.25">
      <c r="A37" s="16" t="s">
        <v>27</v>
      </c>
      <c r="B37" s="16">
        <v>30</v>
      </c>
      <c r="C37" s="16">
        <v>10</v>
      </c>
      <c r="D37" s="16" t="s">
        <v>22</v>
      </c>
      <c r="E37" s="17">
        <v>31</v>
      </c>
      <c r="F37" s="17">
        <v>74</v>
      </c>
      <c r="G37" s="17">
        <v>55</v>
      </c>
      <c r="H37" s="17">
        <v>46</v>
      </c>
      <c r="I37" s="17">
        <v>56</v>
      </c>
      <c r="J37" s="17">
        <v>41</v>
      </c>
      <c r="K37" s="17">
        <v>46</v>
      </c>
      <c r="L37" s="17">
        <v>54</v>
      </c>
      <c r="M37" s="17">
        <v>46</v>
      </c>
      <c r="N37" s="17">
        <v>41</v>
      </c>
      <c r="O37" s="17">
        <f t="shared" si="0"/>
        <v>49</v>
      </c>
      <c r="P37" s="17">
        <f t="shared" si="1"/>
        <v>74</v>
      </c>
      <c r="Q37" s="17">
        <v>36</v>
      </c>
      <c r="R37" s="17">
        <v>71</v>
      </c>
      <c r="S37" s="17" t="s">
        <v>16</v>
      </c>
      <c r="T37" s="17">
        <v>60</v>
      </c>
      <c r="U37" s="17">
        <v>70</v>
      </c>
      <c r="V37" s="17">
        <v>60</v>
      </c>
      <c r="W37" s="17">
        <v>57</v>
      </c>
      <c r="X37" s="17">
        <v>70</v>
      </c>
      <c r="Y37" s="17">
        <v>56</v>
      </c>
      <c r="Z37" s="17">
        <v>60</v>
      </c>
      <c r="AA37" s="17">
        <f t="shared" si="2"/>
        <v>60</v>
      </c>
      <c r="AB37" s="17">
        <f t="shared" si="3"/>
        <v>71</v>
      </c>
    </row>
    <row r="38" spans="1:28" s="15" customFormat="1" ht="15.75" x14ac:dyDescent="0.25">
      <c r="A38" s="16" t="s">
        <v>27</v>
      </c>
      <c r="B38" s="16">
        <v>30</v>
      </c>
      <c r="C38" s="16">
        <v>11</v>
      </c>
      <c r="D38" s="16" t="s">
        <v>23</v>
      </c>
      <c r="E38" s="17">
        <v>38</v>
      </c>
      <c r="F38" s="17">
        <v>49</v>
      </c>
      <c r="G38" s="17">
        <v>90</v>
      </c>
      <c r="H38" s="17">
        <v>82</v>
      </c>
      <c r="I38" s="17" t="s">
        <v>16</v>
      </c>
      <c r="J38" s="17">
        <v>41</v>
      </c>
      <c r="K38" s="17">
        <v>95</v>
      </c>
      <c r="L38" s="17" t="s">
        <v>16</v>
      </c>
      <c r="M38" s="17">
        <v>73</v>
      </c>
      <c r="N38" s="17" t="s">
        <v>16</v>
      </c>
      <c r="O38" s="17">
        <f t="shared" si="0"/>
        <v>66.857142857142861</v>
      </c>
      <c r="P38" s="17">
        <f t="shared" si="1"/>
        <v>95</v>
      </c>
      <c r="Q38" s="17">
        <v>46</v>
      </c>
      <c r="R38" s="17">
        <v>51</v>
      </c>
      <c r="S38" s="17">
        <v>110</v>
      </c>
      <c r="T38" s="17">
        <v>94</v>
      </c>
      <c r="U38" s="17" t="s">
        <v>16</v>
      </c>
      <c r="V38" s="17">
        <v>46</v>
      </c>
      <c r="W38" s="17">
        <v>120</v>
      </c>
      <c r="X38" s="17" t="s">
        <v>16</v>
      </c>
      <c r="Y38" s="17">
        <v>90</v>
      </c>
      <c r="Z38" s="17">
        <v>34</v>
      </c>
      <c r="AA38" s="17">
        <f t="shared" si="2"/>
        <v>73.875</v>
      </c>
      <c r="AB38" s="17">
        <f t="shared" si="3"/>
        <v>120</v>
      </c>
    </row>
    <row r="39" spans="1:28" s="15" customFormat="1" ht="15.75" x14ac:dyDescent="0.25">
      <c r="A39" s="16" t="s">
        <v>27</v>
      </c>
      <c r="B39" s="16">
        <v>30</v>
      </c>
      <c r="C39" s="16">
        <v>28</v>
      </c>
      <c r="D39" s="16" t="s">
        <v>24</v>
      </c>
      <c r="E39" s="17" t="s">
        <v>16</v>
      </c>
      <c r="F39" s="17">
        <v>36</v>
      </c>
      <c r="G39" s="17">
        <v>40</v>
      </c>
      <c r="H39" s="17">
        <v>56</v>
      </c>
      <c r="I39" s="17">
        <v>21</v>
      </c>
      <c r="J39" s="17">
        <v>55</v>
      </c>
      <c r="K39" s="17">
        <v>33</v>
      </c>
      <c r="L39" s="17">
        <v>34</v>
      </c>
      <c r="M39" s="17">
        <v>34</v>
      </c>
      <c r="N39" s="17">
        <v>44</v>
      </c>
      <c r="O39" s="17">
        <f t="shared" si="0"/>
        <v>39.222222222222221</v>
      </c>
      <c r="P39" s="17">
        <f t="shared" si="1"/>
        <v>56</v>
      </c>
      <c r="Q39" s="17" t="s">
        <v>16</v>
      </c>
      <c r="R39" s="17" t="s">
        <v>16</v>
      </c>
      <c r="S39" s="17">
        <v>52</v>
      </c>
      <c r="T39" s="17">
        <v>70</v>
      </c>
      <c r="U39" s="17">
        <v>24</v>
      </c>
      <c r="V39" s="17">
        <v>60</v>
      </c>
      <c r="W39" s="17">
        <v>40</v>
      </c>
      <c r="X39" s="17">
        <v>50</v>
      </c>
      <c r="Y39" s="17">
        <v>50</v>
      </c>
      <c r="Z39" s="17">
        <v>52</v>
      </c>
      <c r="AA39" s="17">
        <f t="shared" si="2"/>
        <v>49.75</v>
      </c>
      <c r="AB39" s="17">
        <f t="shared" si="3"/>
        <v>70</v>
      </c>
    </row>
    <row r="42" spans="1:28" x14ac:dyDescent="0.25">
      <c r="A42" s="1" t="s">
        <v>368</v>
      </c>
    </row>
    <row r="43" spans="1:28" x14ac:dyDescent="0.25">
      <c r="A43" t="s">
        <v>386</v>
      </c>
      <c r="J43" t="s">
        <v>387</v>
      </c>
    </row>
    <row r="45" spans="1:28" ht="15.75" thickBot="1" x14ac:dyDescent="0.3">
      <c r="A45" t="s">
        <v>369</v>
      </c>
      <c r="J45" t="s">
        <v>369</v>
      </c>
    </row>
    <row r="46" spans="1:28" ht="15.75" x14ac:dyDescent="0.25">
      <c r="A46" s="9" t="s">
        <v>370</v>
      </c>
      <c r="B46" s="9" t="s">
        <v>371</v>
      </c>
      <c r="C46" s="9" t="s">
        <v>372</v>
      </c>
      <c r="D46" s="9" t="s">
        <v>373</v>
      </c>
      <c r="E46" s="9" t="s">
        <v>374</v>
      </c>
      <c r="J46" s="9" t="s">
        <v>370</v>
      </c>
      <c r="K46" s="9" t="s">
        <v>371</v>
      </c>
      <c r="L46" s="9" t="s">
        <v>372</v>
      </c>
      <c r="M46" s="9" t="s">
        <v>373</v>
      </c>
      <c r="N46" s="9" t="s">
        <v>374</v>
      </c>
    </row>
    <row r="47" spans="1:28" x14ac:dyDescent="0.25">
      <c r="A47" s="1" t="s">
        <v>20</v>
      </c>
      <c r="B47" s="10">
        <v>4</v>
      </c>
      <c r="C47" s="10">
        <v>146</v>
      </c>
      <c r="D47" s="10">
        <v>36.5</v>
      </c>
      <c r="E47" s="10">
        <v>89</v>
      </c>
      <c r="J47" s="1" t="s">
        <v>24</v>
      </c>
      <c r="K47" s="10">
        <v>4</v>
      </c>
      <c r="L47" s="10">
        <v>103.32857142857142</v>
      </c>
      <c r="M47" s="10">
        <v>25.832142857142856</v>
      </c>
      <c r="N47" s="10">
        <v>35.259370748299411</v>
      </c>
    </row>
    <row r="48" spans="1:28" x14ac:dyDescent="0.25">
      <c r="A48" s="1" t="s">
        <v>15</v>
      </c>
      <c r="B48" s="10">
        <v>4</v>
      </c>
      <c r="C48" s="10">
        <v>157</v>
      </c>
      <c r="D48" s="10">
        <v>39.25</v>
      </c>
      <c r="E48" s="10">
        <v>95.583333333333329</v>
      </c>
      <c r="J48" s="1" t="s">
        <v>15</v>
      </c>
      <c r="K48" s="10">
        <v>4</v>
      </c>
      <c r="L48" s="10">
        <v>108.2</v>
      </c>
      <c r="M48" s="10">
        <v>27.05</v>
      </c>
      <c r="N48" s="10">
        <v>34.77074074074077</v>
      </c>
    </row>
    <row r="49" spans="1:16" x14ac:dyDescent="0.25">
      <c r="A49" s="1" t="s">
        <v>17</v>
      </c>
      <c r="B49" s="10">
        <v>4</v>
      </c>
      <c r="C49" s="10">
        <v>170</v>
      </c>
      <c r="D49" s="10">
        <v>42.5</v>
      </c>
      <c r="E49" s="10">
        <v>20.333333333333332</v>
      </c>
      <c r="J49" s="1" t="s">
        <v>20</v>
      </c>
      <c r="K49" s="10">
        <v>4</v>
      </c>
      <c r="L49" s="10">
        <v>119.46190476190478</v>
      </c>
      <c r="M49" s="10">
        <v>29.865476190476194</v>
      </c>
      <c r="N49" s="10">
        <v>71.004661753590128</v>
      </c>
    </row>
    <row r="50" spans="1:16" x14ac:dyDescent="0.25">
      <c r="A50" s="1" t="s">
        <v>18</v>
      </c>
      <c r="B50" s="10">
        <v>4</v>
      </c>
      <c r="C50" s="10">
        <v>189</v>
      </c>
      <c r="D50" s="10">
        <v>47.25</v>
      </c>
      <c r="E50" s="10">
        <v>20.916666666666668</v>
      </c>
      <c r="J50" s="1" t="s">
        <v>17</v>
      </c>
      <c r="K50" s="10">
        <v>4</v>
      </c>
      <c r="L50" s="10">
        <v>147.44166666666666</v>
      </c>
      <c r="M50" s="10">
        <v>36.860416666666666</v>
      </c>
      <c r="N50" s="10">
        <v>15.872378472222215</v>
      </c>
    </row>
    <row r="51" spans="1:16" x14ac:dyDescent="0.25">
      <c r="A51" s="1" t="s">
        <v>24</v>
      </c>
      <c r="B51" s="10">
        <v>4</v>
      </c>
      <c r="C51" s="10">
        <v>202</v>
      </c>
      <c r="D51" s="10">
        <v>50.5</v>
      </c>
      <c r="E51" s="10">
        <v>80.333333333333329</v>
      </c>
      <c r="J51" s="1" t="s">
        <v>18</v>
      </c>
      <c r="K51" s="10">
        <v>4</v>
      </c>
      <c r="L51" s="10">
        <v>155.27857142857144</v>
      </c>
      <c r="M51" s="10">
        <v>38.81964285714286</v>
      </c>
      <c r="N51" s="10">
        <v>142.83963860544191</v>
      </c>
    </row>
    <row r="52" spans="1:16" x14ac:dyDescent="0.25">
      <c r="A52" s="1" t="s">
        <v>21</v>
      </c>
      <c r="B52" s="10">
        <v>4</v>
      </c>
      <c r="C52" s="10">
        <v>215</v>
      </c>
      <c r="D52" s="10">
        <v>53.75</v>
      </c>
      <c r="E52" s="10">
        <v>220.91666666666666</v>
      </c>
      <c r="J52" s="1" t="s">
        <v>23</v>
      </c>
      <c r="K52" s="10">
        <v>4</v>
      </c>
      <c r="L52" s="10">
        <v>156.00277777777779</v>
      </c>
      <c r="M52" s="10">
        <v>39.000694444444449</v>
      </c>
      <c r="N52" s="10">
        <v>56.683438143003819</v>
      </c>
    </row>
    <row r="53" spans="1:16" x14ac:dyDescent="0.25">
      <c r="A53" s="1" t="s">
        <v>19</v>
      </c>
      <c r="B53" s="10">
        <v>4</v>
      </c>
      <c r="C53" s="10">
        <v>226</v>
      </c>
      <c r="D53" s="10">
        <v>56.5</v>
      </c>
      <c r="E53" s="10">
        <v>310.33333333333331</v>
      </c>
      <c r="J53" s="1" t="s">
        <v>21</v>
      </c>
      <c r="K53" s="10">
        <v>4</v>
      </c>
      <c r="L53" s="10">
        <v>159.57499999999999</v>
      </c>
      <c r="M53" s="10">
        <v>39.893749999999997</v>
      </c>
      <c r="N53" s="10">
        <v>72.743489583333641</v>
      </c>
    </row>
    <row r="54" spans="1:16" x14ac:dyDescent="0.25">
      <c r="A54" s="1" t="s">
        <v>22</v>
      </c>
      <c r="B54" s="10">
        <v>4</v>
      </c>
      <c r="C54" s="10">
        <v>254</v>
      </c>
      <c r="D54" s="10">
        <v>63.5</v>
      </c>
      <c r="E54" s="10">
        <v>73</v>
      </c>
      <c r="J54" s="1" t="s">
        <v>22</v>
      </c>
      <c r="K54" s="10">
        <v>4</v>
      </c>
      <c r="L54" s="10">
        <v>183.73214285714286</v>
      </c>
      <c r="M54" s="10">
        <v>45.933035714285715</v>
      </c>
      <c r="N54" s="10">
        <v>202.44353210034024</v>
      </c>
    </row>
    <row r="55" spans="1:16" ht="15.75" thickBot="1" x14ac:dyDescent="0.3">
      <c r="A55" s="1" t="s">
        <v>23</v>
      </c>
      <c r="B55" s="11">
        <v>4</v>
      </c>
      <c r="C55" s="11">
        <v>297</v>
      </c>
      <c r="D55" s="11">
        <v>74.25</v>
      </c>
      <c r="E55" s="11">
        <v>218.91666666666666</v>
      </c>
      <c r="J55" s="1" t="s">
        <v>19</v>
      </c>
      <c r="K55" s="11">
        <v>4</v>
      </c>
      <c r="L55" s="11">
        <v>196.95555555555555</v>
      </c>
      <c r="M55" s="11">
        <v>49.238888888888887</v>
      </c>
      <c r="N55" s="11">
        <v>17.656419753086404</v>
      </c>
    </row>
    <row r="58" spans="1:16" ht="15.75" thickBot="1" x14ac:dyDescent="0.3">
      <c r="A58" t="s">
        <v>375</v>
      </c>
      <c r="J58" t="s">
        <v>375</v>
      </c>
    </row>
    <row r="59" spans="1:16" ht="15.75" x14ac:dyDescent="0.25">
      <c r="A59" s="9" t="s">
        <v>376</v>
      </c>
      <c r="B59" s="9" t="s">
        <v>377</v>
      </c>
      <c r="C59" s="9" t="s">
        <v>378</v>
      </c>
      <c r="D59" s="9" t="s">
        <v>379</v>
      </c>
      <c r="E59" s="9" t="s">
        <v>380</v>
      </c>
      <c r="F59" s="9" t="s">
        <v>381</v>
      </c>
      <c r="G59" s="9" t="s">
        <v>382</v>
      </c>
      <c r="J59" s="9" t="s">
        <v>376</v>
      </c>
      <c r="K59" s="9" t="s">
        <v>377</v>
      </c>
      <c r="L59" s="9" t="s">
        <v>378</v>
      </c>
      <c r="M59" s="9" t="s">
        <v>379</v>
      </c>
      <c r="N59" s="9" t="s">
        <v>380</v>
      </c>
      <c r="O59" s="9" t="s">
        <v>381</v>
      </c>
      <c r="P59" s="9" t="s">
        <v>382</v>
      </c>
    </row>
    <row r="60" spans="1:16" x14ac:dyDescent="0.25">
      <c r="A60" s="10" t="s">
        <v>383</v>
      </c>
      <c r="B60" s="10">
        <v>4666.8888888888887</v>
      </c>
      <c r="C60" s="10">
        <v>8</v>
      </c>
      <c r="D60" s="10">
        <v>583.36111111111109</v>
      </c>
      <c r="E60" s="10">
        <v>4.648981700118064</v>
      </c>
      <c r="F60" s="10">
        <v>1.1712575186954121E-3</v>
      </c>
      <c r="G60" s="10">
        <v>2.3053131774274283</v>
      </c>
      <c r="J60" s="10" t="s">
        <v>383</v>
      </c>
      <c r="K60" s="10">
        <v>2079.5727973041076</v>
      </c>
      <c r="L60" s="10">
        <v>8</v>
      </c>
      <c r="M60" s="10">
        <v>259.94659966301344</v>
      </c>
      <c r="N60" s="10">
        <v>3.6032870350760375</v>
      </c>
      <c r="O60" s="10">
        <v>5.7122692446917953E-3</v>
      </c>
      <c r="P60" s="10">
        <v>2.3053131774274283</v>
      </c>
    </row>
    <row r="61" spans="1:16" x14ac:dyDescent="0.25">
      <c r="A61" s="10" t="s">
        <v>384</v>
      </c>
      <c r="B61" s="10">
        <v>3388</v>
      </c>
      <c r="C61" s="10">
        <v>27</v>
      </c>
      <c r="D61" s="10">
        <v>125.48148148148148</v>
      </c>
      <c r="E61" s="10"/>
      <c r="F61" s="10"/>
      <c r="G61" s="10"/>
      <c r="J61" s="10" t="s">
        <v>384</v>
      </c>
      <c r="K61" s="10">
        <v>1947.8210097001765</v>
      </c>
      <c r="L61" s="10">
        <v>27</v>
      </c>
      <c r="M61" s="10">
        <v>72.141518877784321</v>
      </c>
      <c r="N61" s="10"/>
      <c r="O61" s="10"/>
      <c r="P61" s="10"/>
    </row>
    <row r="62" spans="1:16" x14ac:dyDescent="0.25">
      <c r="A62" s="10"/>
      <c r="B62" s="10"/>
      <c r="C62" s="10"/>
      <c r="D62" s="10"/>
      <c r="E62" s="10"/>
      <c r="F62" s="10"/>
      <c r="G62" s="10"/>
      <c r="J62" s="10"/>
      <c r="K62" s="10"/>
      <c r="L62" s="10"/>
      <c r="M62" s="10"/>
      <c r="N62" s="10"/>
      <c r="O62" s="10"/>
      <c r="P62" s="10"/>
    </row>
    <row r="63" spans="1:16" ht="15.75" thickBot="1" x14ac:dyDescent="0.3">
      <c r="A63" s="11" t="s">
        <v>385</v>
      </c>
      <c r="B63" s="11">
        <v>8054.8888888888887</v>
      </c>
      <c r="C63" s="11">
        <v>35</v>
      </c>
      <c r="D63" s="11"/>
      <c r="E63" s="11"/>
      <c r="F63" s="11"/>
      <c r="G63" s="11"/>
      <c r="J63" s="11" t="s">
        <v>385</v>
      </c>
      <c r="K63" s="11">
        <v>4027.3938070042841</v>
      </c>
      <c r="L63" s="11">
        <v>35</v>
      </c>
      <c r="M63" s="11"/>
      <c r="N63" s="11"/>
      <c r="O63" s="11"/>
      <c r="P63" s="1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A58" sqref="A58:XFD58"/>
    </sheetView>
  </sheetViews>
  <sheetFormatPr defaultColWidth="8.85546875" defaultRowHeight="15" x14ac:dyDescent="0.25"/>
  <cols>
    <col min="1" max="1" width="19.7109375" customWidth="1"/>
    <col min="2" max="2" width="14" bestFit="1" customWidth="1"/>
  </cols>
  <sheetData>
    <row r="1" spans="1:7" x14ac:dyDescent="0.25">
      <c r="A1" s="2" t="s">
        <v>29</v>
      </c>
    </row>
    <row r="2" spans="1:7" x14ac:dyDescent="0.25">
      <c r="A2" s="3" t="s">
        <v>87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</row>
    <row r="3" spans="1:7" s="13" customFormat="1" x14ac:dyDescent="0.25">
      <c r="A3" s="12" t="s">
        <v>86</v>
      </c>
      <c r="B3" s="12" t="s">
        <v>93</v>
      </c>
      <c r="C3" s="12" t="s">
        <v>94</v>
      </c>
      <c r="D3" s="12">
        <v>11156189</v>
      </c>
      <c r="E3" s="12">
        <v>11160059</v>
      </c>
      <c r="F3" s="12" t="s">
        <v>95</v>
      </c>
      <c r="G3" s="12" t="s">
        <v>161</v>
      </c>
    </row>
    <row r="4" spans="1:7" x14ac:dyDescent="0.25">
      <c r="A4" s="1" t="s">
        <v>85</v>
      </c>
      <c r="B4" s="1" t="s">
        <v>96</v>
      </c>
      <c r="C4" s="1" t="s">
        <v>94</v>
      </c>
      <c r="D4" s="1">
        <v>14022099</v>
      </c>
      <c r="E4" s="1">
        <v>14025275</v>
      </c>
      <c r="F4" s="1" t="s">
        <v>16</v>
      </c>
    </row>
    <row r="5" spans="1:7" x14ac:dyDescent="0.25">
      <c r="A5" s="1" t="s">
        <v>84</v>
      </c>
      <c r="B5" s="1" t="s">
        <v>97</v>
      </c>
      <c r="C5" s="1" t="s">
        <v>94</v>
      </c>
      <c r="D5" s="1">
        <v>14028317</v>
      </c>
      <c r="E5" s="1">
        <v>14034199</v>
      </c>
      <c r="F5" s="1" t="s">
        <v>16</v>
      </c>
    </row>
    <row r="6" spans="1:7" x14ac:dyDescent="0.25">
      <c r="A6" s="1" t="s">
        <v>46</v>
      </c>
      <c r="B6" s="1" t="s">
        <v>98</v>
      </c>
      <c r="C6" s="1" t="s">
        <v>94</v>
      </c>
      <c r="D6" s="1">
        <v>17930045</v>
      </c>
      <c r="E6" s="1">
        <v>17932194</v>
      </c>
      <c r="F6" s="1" t="s">
        <v>95</v>
      </c>
    </row>
    <row r="7" spans="1:7" x14ac:dyDescent="0.25">
      <c r="A7" s="1" t="s">
        <v>83</v>
      </c>
      <c r="B7" s="1" t="s">
        <v>99</v>
      </c>
      <c r="C7" s="1" t="s">
        <v>94</v>
      </c>
      <c r="D7" s="1">
        <v>41825183</v>
      </c>
      <c r="E7" s="1">
        <v>41829212</v>
      </c>
      <c r="F7" s="1" t="s">
        <v>16</v>
      </c>
    </row>
    <row r="8" spans="1:7" x14ac:dyDescent="0.25">
      <c r="A8" s="1" t="s">
        <v>82</v>
      </c>
      <c r="B8" s="1" t="s">
        <v>100</v>
      </c>
      <c r="C8" s="1" t="s">
        <v>101</v>
      </c>
      <c r="D8" s="1">
        <v>1657967</v>
      </c>
      <c r="E8" s="1">
        <v>1660872</v>
      </c>
      <c r="F8" s="1" t="s">
        <v>95</v>
      </c>
    </row>
    <row r="9" spans="1:7" x14ac:dyDescent="0.25">
      <c r="A9" s="1" t="s">
        <v>37</v>
      </c>
      <c r="B9" s="1" t="s">
        <v>102</v>
      </c>
      <c r="C9" s="1" t="s">
        <v>101</v>
      </c>
      <c r="D9" s="1">
        <v>5907697</v>
      </c>
      <c r="E9" s="1">
        <v>5910130</v>
      </c>
      <c r="F9" s="1" t="s">
        <v>16</v>
      </c>
    </row>
    <row r="10" spans="1:7" x14ac:dyDescent="0.25">
      <c r="A10" s="1" t="s">
        <v>81</v>
      </c>
      <c r="B10" s="1" t="s">
        <v>103</v>
      </c>
      <c r="C10" s="1" t="s">
        <v>101</v>
      </c>
      <c r="D10" s="1">
        <v>7678614</v>
      </c>
      <c r="E10" s="1">
        <v>7683731</v>
      </c>
      <c r="F10" s="1" t="s">
        <v>95</v>
      </c>
    </row>
    <row r="11" spans="1:7" x14ac:dyDescent="0.25">
      <c r="A11" s="1" t="s">
        <v>80</v>
      </c>
      <c r="B11" s="1" t="s">
        <v>104</v>
      </c>
      <c r="C11" s="1" t="s">
        <v>101</v>
      </c>
      <c r="D11" s="1">
        <v>7699482</v>
      </c>
      <c r="E11" s="1">
        <v>7703334</v>
      </c>
      <c r="F11" s="1" t="s">
        <v>95</v>
      </c>
    </row>
    <row r="12" spans="1:7" x14ac:dyDescent="0.25">
      <c r="A12" s="1" t="s">
        <v>36</v>
      </c>
      <c r="B12" s="1" t="s">
        <v>105</v>
      </c>
      <c r="C12" s="1" t="s">
        <v>101</v>
      </c>
      <c r="D12" s="1">
        <v>8425149</v>
      </c>
      <c r="E12" s="1">
        <v>8429765</v>
      </c>
      <c r="F12" s="1" t="s">
        <v>95</v>
      </c>
    </row>
    <row r="13" spans="1:7" x14ac:dyDescent="0.25">
      <c r="A13" s="1" t="s">
        <v>79</v>
      </c>
      <c r="B13" s="1" t="s">
        <v>106</v>
      </c>
      <c r="C13" s="1" t="s">
        <v>101</v>
      </c>
      <c r="D13" s="1">
        <v>8440064</v>
      </c>
      <c r="E13" s="1">
        <v>8440631</v>
      </c>
      <c r="F13" s="1" t="s">
        <v>95</v>
      </c>
    </row>
    <row r="14" spans="1:7" x14ac:dyDescent="0.25">
      <c r="A14" s="1" t="s">
        <v>78</v>
      </c>
      <c r="B14" s="1" t="s">
        <v>107</v>
      </c>
      <c r="C14" s="1" t="s">
        <v>101</v>
      </c>
      <c r="D14" s="1">
        <v>24037644</v>
      </c>
      <c r="E14" s="1">
        <v>24039619</v>
      </c>
      <c r="F14" s="1" t="s">
        <v>16</v>
      </c>
    </row>
    <row r="15" spans="1:7" x14ac:dyDescent="0.25">
      <c r="A15" s="1" t="s">
        <v>77</v>
      </c>
      <c r="B15" s="1" t="s">
        <v>108</v>
      </c>
      <c r="C15" s="1" t="s">
        <v>101</v>
      </c>
      <c r="D15" s="1">
        <v>33782028</v>
      </c>
      <c r="E15" s="1">
        <v>33784704</v>
      </c>
      <c r="F15" s="1" t="s">
        <v>95</v>
      </c>
    </row>
    <row r="16" spans="1:7" x14ac:dyDescent="0.25">
      <c r="A16" s="1" t="s">
        <v>45</v>
      </c>
      <c r="B16" s="1" t="s">
        <v>109</v>
      </c>
      <c r="C16" s="1" t="s">
        <v>101</v>
      </c>
      <c r="D16" s="1">
        <v>36396414</v>
      </c>
      <c r="E16" s="1">
        <v>36401491</v>
      </c>
      <c r="F16" s="1" t="s">
        <v>95</v>
      </c>
    </row>
    <row r="17" spans="1:6" x14ac:dyDescent="0.25">
      <c r="A17" s="1" t="s">
        <v>75</v>
      </c>
      <c r="B17" s="1" t="s">
        <v>110</v>
      </c>
      <c r="C17" s="1" t="s">
        <v>111</v>
      </c>
      <c r="D17" s="1">
        <v>20176048</v>
      </c>
      <c r="E17" s="1">
        <v>20185161</v>
      </c>
      <c r="F17" s="1" t="s">
        <v>95</v>
      </c>
    </row>
    <row r="18" spans="1:6" x14ac:dyDescent="0.25">
      <c r="A18" s="1" t="s">
        <v>74</v>
      </c>
      <c r="B18" s="1" t="s">
        <v>112</v>
      </c>
      <c r="C18" s="1" t="s">
        <v>111</v>
      </c>
      <c r="D18" s="1">
        <v>23326545</v>
      </c>
      <c r="E18" s="1">
        <v>23329636</v>
      </c>
      <c r="F18" s="1" t="s">
        <v>16</v>
      </c>
    </row>
    <row r="19" spans="1:6" x14ac:dyDescent="0.25">
      <c r="A19" s="1" t="s">
        <v>73</v>
      </c>
      <c r="B19" s="1" t="s">
        <v>113</v>
      </c>
      <c r="C19" s="1" t="s">
        <v>111</v>
      </c>
      <c r="D19" s="1">
        <v>25203613</v>
      </c>
      <c r="E19" s="1">
        <v>25211545</v>
      </c>
      <c r="F19" s="1" t="s">
        <v>16</v>
      </c>
    </row>
    <row r="20" spans="1:6" x14ac:dyDescent="0.25">
      <c r="A20" s="1" t="s">
        <v>72</v>
      </c>
      <c r="B20" s="1" t="s">
        <v>114</v>
      </c>
      <c r="C20" s="1" t="s">
        <v>111</v>
      </c>
      <c r="D20" s="1">
        <v>27417502</v>
      </c>
      <c r="E20" s="1">
        <v>27421139</v>
      </c>
      <c r="F20" s="1" t="s">
        <v>95</v>
      </c>
    </row>
    <row r="21" spans="1:6" x14ac:dyDescent="0.25">
      <c r="A21" s="1" t="s">
        <v>71</v>
      </c>
      <c r="B21" s="1" t="s">
        <v>115</v>
      </c>
      <c r="C21" s="1" t="s">
        <v>111</v>
      </c>
      <c r="D21" s="1">
        <v>27431809</v>
      </c>
      <c r="E21" s="1">
        <v>27436550</v>
      </c>
      <c r="F21" s="1" t="s">
        <v>95</v>
      </c>
    </row>
    <row r="22" spans="1:6" x14ac:dyDescent="0.25">
      <c r="A22" s="1" t="s">
        <v>35</v>
      </c>
      <c r="B22" s="1" t="s">
        <v>116</v>
      </c>
      <c r="C22" s="1" t="s">
        <v>117</v>
      </c>
      <c r="D22" s="1">
        <v>336802</v>
      </c>
      <c r="E22" s="1">
        <v>338479</v>
      </c>
      <c r="F22" s="1" t="s">
        <v>16</v>
      </c>
    </row>
    <row r="23" spans="1:6" x14ac:dyDescent="0.25">
      <c r="A23" s="1" t="s">
        <v>44</v>
      </c>
      <c r="B23" s="1" t="s">
        <v>118</v>
      </c>
      <c r="C23" s="1" t="s">
        <v>117</v>
      </c>
      <c r="D23" s="1">
        <v>347598</v>
      </c>
      <c r="E23" s="1">
        <v>348469</v>
      </c>
      <c r="F23" s="1" t="s">
        <v>16</v>
      </c>
    </row>
    <row r="24" spans="1:6" x14ac:dyDescent="0.25">
      <c r="A24" s="1" t="s">
        <v>34</v>
      </c>
      <c r="B24" s="1" t="s">
        <v>119</v>
      </c>
      <c r="C24" s="1" t="s">
        <v>117</v>
      </c>
      <c r="D24" s="1">
        <v>349135</v>
      </c>
      <c r="E24" s="1">
        <v>350104</v>
      </c>
      <c r="F24" s="1" t="s">
        <v>16</v>
      </c>
    </row>
    <row r="25" spans="1:6" x14ac:dyDescent="0.25">
      <c r="A25" s="1" t="s">
        <v>33</v>
      </c>
      <c r="B25" s="1" t="s">
        <v>120</v>
      </c>
      <c r="C25" s="1" t="s">
        <v>117</v>
      </c>
      <c r="D25" s="1">
        <v>367668</v>
      </c>
      <c r="E25" s="1">
        <v>368375</v>
      </c>
      <c r="F25" s="1" t="s">
        <v>16</v>
      </c>
    </row>
    <row r="26" spans="1:6" x14ac:dyDescent="0.25">
      <c r="A26" s="1" t="s">
        <v>32</v>
      </c>
      <c r="B26" s="1" t="s">
        <v>121</v>
      </c>
      <c r="C26" s="1" t="s">
        <v>117</v>
      </c>
      <c r="D26" s="1">
        <v>369084</v>
      </c>
      <c r="E26" s="1">
        <v>370001</v>
      </c>
      <c r="F26" s="1" t="s">
        <v>16</v>
      </c>
    </row>
    <row r="27" spans="1:6" x14ac:dyDescent="0.25">
      <c r="A27" s="1" t="s">
        <v>70</v>
      </c>
      <c r="B27" s="1" t="s">
        <v>122</v>
      </c>
      <c r="C27" s="1" t="s">
        <v>117</v>
      </c>
      <c r="D27" s="1">
        <v>12210225</v>
      </c>
      <c r="E27" s="1">
        <v>12214002</v>
      </c>
      <c r="F27" s="1" t="s">
        <v>95</v>
      </c>
    </row>
    <row r="28" spans="1:6" x14ac:dyDescent="0.25">
      <c r="A28" s="1" t="s">
        <v>69</v>
      </c>
      <c r="B28" s="1" t="s">
        <v>123</v>
      </c>
      <c r="C28" s="1" t="s">
        <v>117</v>
      </c>
      <c r="D28" s="1">
        <v>12821840</v>
      </c>
      <c r="E28" s="1">
        <v>12823477</v>
      </c>
      <c r="F28" s="1" t="s">
        <v>16</v>
      </c>
    </row>
    <row r="29" spans="1:6" x14ac:dyDescent="0.25">
      <c r="A29" s="1" t="s">
        <v>68</v>
      </c>
      <c r="B29" s="1" t="s">
        <v>124</v>
      </c>
      <c r="C29" s="1" t="s">
        <v>117</v>
      </c>
      <c r="D29" s="1">
        <v>15378577</v>
      </c>
      <c r="E29" s="1">
        <v>15382117</v>
      </c>
      <c r="F29" s="1" t="s">
        <v>16</v>
      </c>
    </row>
    <row r="30" spans="1:6" x14ac:dyDescent="0.25">
      <c r="A30" s="1" t="s">
        <v>67</v>
      </c>
      <c r="B30" s="1" t="s">
        <v>125</v>
      </c>
      <c r="C30" s="1" t="s">
        <v>117</v>
      </c>
      <c r="D30" s="1">
        <v>15386018</v>
      </c>
      <c r="E30" s="1">
        <v>15390333</v>
      </c>
      <c r="F30" s="1" t="s">
        <v>95</v>
      </c>
    </row>
    <row r="31" spans="1:6" x14ac:dyDescent="0.25">
      <c r="A31" s="1" t="s">
        <v>66</v>
      </c>
      <c r="B31" s="1" t="s">
        <v>126</v>
      </c>
      <c r="C31" s="1" t="s">
        <v>117</v>
      </c>
      <c r="D31" s="1">
        <v>15392608</v>
      </c>
      <c r="E31" s="1">
        <v>15395544</v>
      </c>
      <c r="F31" s="1" t="s">
        <v>95</v>
      </c>
    </row>
    <row r="32" spans="1:6" x14ac:dyDescent="0.25">
      <c r="A32" s="1" t="s">
        <v>31</v>
      </c>
      <c r="B32" s="1" t="s">
        <v>127</v>
      </c>
      <c r="C32" s="1" t="s">
        <v>128</v>
      </c>
      <c r="D32" s="1">
        <v>288578</v>
      </c>
      <c r="E32" s="1">
        <v>292755</v>
      </c>
      <c r="F32" s="1" t="s">
        <v>16</v>
      </c>
    </row>
    <row r="33" spans="1:7" s="13" customFormat="1" x14ac:dyDescent="0.25">
      <c r="A33" s="12" t="s">
        <v>65</v>
      </c>
      <c r="B33" s="12" t="s">
        <v>129</v>
      </c>
      <c r="C33" s="12" t="s">
        <v>128</v>
      </c>
      <c r="D33" s="12">
        <v>16525537</v>
      </c>
      <c r="E33" s="12">
        <v>16529392</v>
      </c>
      <c r="F33" s="12" t="s">
        <v>95</v>
      </c>
      <c r="G33" s="12" t="s">
        <v>159</v>
      </c>
    </row>
    <row r="34" spans="1:7" x14ac:dyDescent="0.25">
      <c r="A34" s="1" t="s">
        <v>64</v>
      </c>
      <c r="B34" s="1" t="s">
        <v>130</v>
      </c>
      <c r="C34" s="1" t="s">
        <v>128</v>
      </c>
      <c r="D34" s="1">
        <v>32893590</v>
      </c>
      <c r="E34" s="1">
        <v>32895564</v>
      </c>
      <c r="F34" s="1" t="s">
        <v>16</v>
      </c>
    </row>
    <row r="35" spans="1:7" x14ac:dyDescent="0.25">
      <c r="A35" s="1" t="s">
        <v>63</v>
      </c>
      <c r="B35" s="1" t="s">
        <v>131</v>
      </c>
      <c r="C35" s="1" t="s">
        <v>128</v>
      </c>
      <c r="D35" s="1">
        <v>37657645</v>
      </c>
      <c r="E35" s="1">
        <v>37661708</v>
      </c>
      <c r="F35" s="1" t="s">
        <v>95</v>
      </c>
    </row>
    <row r="36" spans="1:7" x14ac:dyDescent="0.25">
      <c r="A36" s="1" t="s">
        <v>62</v>
      </c>
      <c r="B36" s="1" t="s">
        <v>132</v>
      </c>
      <c r="C36" s="1" t="s">
        <v>128</v>
      </c>
      <c r="D36" s="1">
        <v>37664214</v>
      </c>
      <c r="E36" s="1">
        <v>37668363</v>
      </c>
      <c r="F36" s="1" t="s">
        <v>95</v>
      </c>
    </row>
    <row r="37" spans="1:7" x14ac:dyDescent="0.25">
      <c r="A37" s="1" t="s">
        <v>61</v>
      </c>
      <c r="B37" s="1" t="s">
        <v>133</v>
      </c>
      <c r="C37" s="1" t="s">
        <v>134</v>
      </c>
      <c r="D37" s="1">
        <v>2418208</v>
      </c>
      <c r="E37" s="1">
        <v>2420913</v>
      </c>
      <c r="F37" s="1" t="s">
        <v>16</v>
      </c>
    </row>
    <row r="38" spans="1:7" x14ac:dyDescent="0.25">
      <c r="A38" s="1" t="s">
        <v>60</v>
      </c>
      <c r="B38" s="1" t="s">
        <v>135</v>
      </c>
      <c r="C38" s="1" t="s">
        <v>134</v>
      </c>
      <c r="D38" s="1">
        <v>13938414</v>
      </c>
      <c r="E38" s="1">
        <v>13949963</v>
      </c>
      <c r="F38" s="1" t="s">
        <v>16</v>
      </c>
    </row>
    <row r="39" spans="1:7" x14ac:dyDescent="0.25">
      <c r="A39" s="1" t="s">
        <v>30</v>
      </c>
      <c r="B39" s="1" t="s">
        <v>136</v>
      </c>
      <c r="C39" s="1" t="s">
        <v>134</v>
      </c>
      <c r="D39" s="1">
        <v>37038724</v>
      </c>
      <c r="E39" s="1">
        <v>37040118</v>
      </c>
      <c r="F39" s="1" t="s">
        <v>16</v>
      </c>
    </row>
    <row r="40" spans="1:7" x14ac:dyDescent="0.25">
      <c r="A40" s="1" t="s">
        <v>59</v>
      </c>
      <c r="B40" s="1" t="s">
        <v>137</v>
      </c>
      <c r="C40" s="1" t="s">
        <v>134</v>
      </c>
      <c r="D40" s="1">
        <v>58728279</v>
      </c>
      <c r="E40" s="1">
        <v>58734058</v>
      </c>
      <c r="F40" s="1" t="s">
        <v>16</v>
      </c>
    </row>
    <row r="41" spans="1:7" x14ac:dyDescent="0.25">
      <c r="A41" s="1" t="s">
        <v>58</v>
      </c>
      <c r="B41" s="1" t="s">
        <v>138</v>
      </c>
      <c r="C41" s="1" t="s">
        <v>134</v>
      </c>
      <c r="D41" s="1">
        <v>58743260</v>
      </c>
      <c r="E41" s="1">
        <v>58748708</v>
      </c>
      <c r="F41" s="1" t="s">
        <v>16</v>
      </c>
    </row>
    <row r="42" spans="1:7" x14ac:dyDescent="0.25">
      <c r="A42" s="1" t="s">
        <v>43</v>
      </c>
      <c r="B42" s="1" t="s">
        <v>139</v>
      </c>
      <c r="C42" s="1" t="s">
        <v>140</v>
      </c>
      <c r="D42" s="1">
        <v>18527103</v>
      </c>
      <c r="E42" s="1">
        <v>18534560</v>
      </c>
      <c r="F42" s="1" t="s">
        <v>95</v>
      </c>
    </row>
    <row r="43" spans="1:7" s="13" customFormat="1" x14ac:dyDescent="0.25">
      <c r="A43" s="12" t="s">
        <v>57</v>
      </c>
      <c r="B43" s="12" t="s">
        <v>141</v>
      </c>
      <c r="C43" s="12" t="s">
        <v>140</v>
      </c>
      <c r="D43" s="12">
        <v>39786668</v>
      </c>
      <c r="E43" s="12">
        <v>39798457</v>
      </c>
      <c r="F43" s="12" t="s">
        <v>16</v>
      </c>
      <c r="G43" s="12" t="s">
        <v>160</v>
      </c>
    </row>
    <row r="44" spans="1:7" x14ac:dyDescent="0.25">
      <c r="A44" s="1" t="s">
        <v>56</v>
      </c>
      <c r="B44" s="1" t="s">
        <v>142</v>
      </c>
      <c r="C44" s="1" t="s">
        <v>143</v>
      </c>
      <c r="D44" s="1">
        <v>1920798</v>
      </c>
      <c r="E44" s="1">
        <v>1922390</v>
      </c>
      <c r="F44" s="1" t="s">
        <v>95</v>
      </c>
    </row>
    <row r="45" spans="1:7" x14ac:dyDescent="0.25">
      <c r="A45" s="1" t="s">
        <v>55</v>
      </c>
      <c r="B45" s="1" t="s">
        <v>144</v>
      </c>
      <c r="C45" s="1" t="s">
        <v>143</v>
      </c>
      <c r="D45" s="1">
        <v>2152196</v>
      </c>
      <c r="E45" s="1">
        <v>2153734</v>
      </c>
      <c r="F45" s="1" t="s">
        <v>95</v>
      </c>
    </row>
    <row r="46" spans="1:7" x14ac:dyDescent="0.25">
      <c r="A46" s="1" t="s">
        <v>42</v>
      </c>
      <c r="B46" s="1" t="s">
        <v>145</v>
      </c>
      <c r="C46" s="1" t="s">
        <v>143</v>
      </c>
      <c r="D46" s="1">
        <v>11064045</v>
      </c>
      <c r="E46" s="1">
        <v>11068616</v>
      </c>
      <c r="F46" s="1" t="s">
        <v>95</v>
      </c>
    </row>
    <row r="47" spans="1:7" x14ac:dyDescent="0.25">
      <c r="A47" s="1" t="s">
        <v>40</v>
      </c>
      <c r="B47" s="1" t="s">
        <v>146</v>
      </c>
      <c r="C47" s="1" t="s">
        <v>143</v>
      </c>
      <c r="D47" s="1">
        <v>11070181</v>
      </c>
      <c r="E47" s="1">
        <v>11077959</v>
      </c>
      <c r="F47" s="1" t="s">
        <v>95</v>
      </c>
    </row>
    <row r="48" spans="1:7" x14ac:dyDescent="0.25">
      <c r="A48" s="1" t="s">
        <v>54</v>
      </c>
      <c r="B48" s="1" t="s">
        <v>147</v>
      </c>
      <c r="C48" s="1" t="s">
        <v>143</v>
      </c>
      <c r="D48" s="1">
        <v>11084921</v>
      </c>
      <c r="E48" s="1">
        <v>11090906</v>
      </c>
      <c r="F48" s="1" t="s">
        <v>95</v>
      </c>
    </row>
    <row r="49" spans="1:7" x14ac:dyDescent="0.25">
      <c r="A49" s="1" t="s">
        <v>41</v>
      </c>
      <c r="B49" s="1" t="s">
        <v>148</v>
      </c>
      <c r="C49" s="1" t="s">
        <v>143</v>
      </c>
      <c r="D49" s="1">
        <v>11196748</v>
      </c>
      <c r="E49" s="1">
        <v>11199263</v>
      </c>
      <c r="F49" s="1" t="s">
        <v>16</v>
      </c>
    </row>
    <row r="50" spans="1:7" x14ac:dyDescent="0.25">
      <c r="A50" s="1" t="s">
        <v>53</v>
      </c>
      <c r="B50" s="1" t="s">
        <v>149</v>
      </c>
      <c r="C50" s="1" t="s">
        <v>143</v>
      </c>
      <c r="D50" s="1">
        <v>15856499</v>
      </c>
      <c r="E50" s="1">
        <v>15857992</v>
      </c>
      <c r="F50" s="1" t="s">
        <v>95</v>
      </c>
    </row>
    <row r="51" spans="1:7" x14ac:dyDescent="0.25">
      <c r="A51" s="1" t="s">
        <v>52</v>
      </c>
      <c r="B51" s="1" t="s">
        <v>150</v>
      </c>
      <c r="C51" s="1" t="s">
        <v>151</v>
      </c>
      <c r="D51" s="1">
        <v>15726</v>
      </c>
      <c r="E51" s="1">
        <v>17333</v>
      </c>
      <c r="F51" s="1" t="s">
        <v>16</v>
      </c>
    </row>
    <row r="52" spans="1:7" x14ac:dyDescent="0.25">
      <c r="A52" s="1" t="s">
        <v>51</v>
      </c>
      <c r="B52" s="1" t="s">
        <v>152</v>
      </c>
      <c r="C52" s="1" t="s">
        <v>151</v>
      </c>
      <c r="D52" s="1">
        <v>440047</v>
      </c>
      <c r="E52" s="1">
        <v>451802</v>
      </c>
      <c r="F52" s="1" t="s">
        <v>16</v>
      </c>
    </row>
    <row r="53" spans="1:7" x14ac:dyDescent="0.25">
      <c r="A53" s="1" t="s">
        <v>50</v>
      </c>
      <c r="B53" s="1" t="s">
        <v>153</v>
      </c>
      <c r="C53" s="1" t="s">
        <v>151</v>
      </c>
      <c r="D53" s="1">
        <v>14058</v>
      </c>
      <c r="E53" s="1">
        <v>31344</v>
      </c>
      <c r="F53" s="1" t="s">
        <v>95</v>
      </c>
    </row>
    <row r="54" spans="1:7" x14ac:dyDescent="0.25">
      <c r="A54" s="1" t="s">
        <v>38</v>
      </c>
      <c r="B54" s="1" t="s">
        <v>154</v>
      </c>
      <c r="C54" s="1" t="s">
        <v>151</v>
      </c>
      <c r="D54" s="1">
        <v>119199</v>
      </c>
      <c r="E54" s="1">
        <v>119636</v>
      </c>
      <c r="F54" s="1" t="s">
        <v>16</v>
      </c>
    </row>
    <row r="55" spans="1:7" x14ac:dyDescent="0.25">
      <c r="A55" s="1" t="s">
        <v>39</v>
      </c>
      <c r="B55" s="1" t="s">
        <v>155</v>
      </c>
      <c r="C55" s="1" t="s">
        <v>151</v>
      </c>
      <c r="D55" s="1">
        <v>138263</v>
      </c>
      <c r="E55" s="1">
        <v>143089</v>
      </c>
      <c r="F55" s="1" t="s">
        <v>16</v>
      </c>
    </row>
    <row r="56" spans="1:7" x14ac:dyDescent="0.25">
      <c r="A56" s="1" t="s">
        <v>49</v>
      </c>
      <c r="B56" s="1" t="s">
        <v>156</v>
      </c>
      <c r="C56" s="1" t="s">
        <v>151</v>
      </c>
      <c r="D56" s="1">
        <v>476974</v>
      </c>
      <c r="E56" s="1">
        <v>478524</v>
      </c>
      <c r="F56" s="1" t="s">
        <v>95</v>
      </c>
    </row>
    <row r="57" spans="1:7" x14ac:dyDescent="0.25">
      <c r="A57" s="1" t="s">
        <v>48</v>
      </c>
      <c r="B57" s="1" t="s">
        <v>157</v>
      </c>
      <c r="C57" s="1" t="s">
        <v>151</v>
      </c>
      <c r="D57" s="1">
        <v>2841</v>
      </c>
      <c r="E57" s="1">
        <v>4310</v>
      </c>
      <c r="F57" s="1" t="s">
        <v>16</v>
      </c>
    </row>
    <row r="58" spans="1:7" s="13" customFormat="1" x14ac:dyDescent="0.25">
      <c r="A58" s="12" t="s">
        <v>47</v>
      </c>
      <c r="B58" s="12" t="s">
        <v>158</v>
      </c>
      <c r="C58" s="12" t="s">
        <v>151</v>
      </c>
      <c r="D58" s="12">
        <v>144146</v>
      </c>
      <c r="E58" s="12">
        <v>148755</v>
      </c>
      <c r="F58" s="12" t="s">
        <v>95</v>
      </c>
      <c r="G58" s="12" t="s">
        <v>1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>
      <selection activeCell="S33" sqref="S33"/>
    </sheetView>
  </sheetViews>
  <sheetFormatPr defaultColWidth="8.85546875" defaultRowHeight="15" x14ac:dyDescent="0.25"/>
  <cols>
    <col min="1" max="1" width="20.42578125" bestFit="1" customWidth="1"/>
  </cols>
  <sheetData>
    <row r="1" spans="1:28" x14ac:dyDescent="0.25">
      <c r="A1" s="2" t="s">
        <v>353</v>
      </c>
    </row>
    <row r="2" spans="1:28" x14ac:dyDescent="0.25">
      <c r="A2" s="6" t="s">
        <v>88</v>
      </c>
      <c r="B2" t="s">
        <v>326</v>
      </c>
      <c r="C2" t="s">
        <v>327</v>
      </c>
      <c r="D2" t="s">
        <v>328</v>
      </c>
      <c r="E2" t="s">
        <v>329</v>
      </c>
      <c r="F2" t="s">
        <v>330</v>
      </c>
      <c r="G2" t="s">
        <v>331</v>
      </c>
      <c r="H2" t="s">
        <v>332</v>
      </c>
      <c r="I2" t="s">
        <v>333</v>
      </c>
      <c r="J2" t="s">
        <v>334</v>
      </c>
      <c r="K2" t="s">
        <v>335</v>
      </c>
      <c r="L2" t="s">
        <v>336</v>
      </c>
      <c r="M2" t="s">
        <v>337</v>
      </c>
      <c r="N2" t="s">
        <v>338</v>
      </c>
      <c r="O2" t="s">
        <v>339</v>
      </c>
      <c r="P2" t="s">
        <v>340</v>
      </c>
      <c r="Q2" t="s">
        <v>341</v>
      </c>
      <c r="R2" t="s">
        <v>342</v>
      </c>
      <c r="S2" t="s">
        <v>343</v>
      </c>
      <c r="T2" t="s">
        <v>344</v>
      </c>
      <c r="U2" t="s">
        <v>345</v>
      </c>
      <c r="V2" t="s">
        <v>346</v>
      </c>
      <c r="W2" t="s">
        <v>347</v>
      </c>
      <c r="X2" t="s">
        <v>348</v>
      </c>
      <c r="Y2" t="s">
        <v>349</v>
      </c>
      <c r="Z2" t="s">
        <v>350</v>
      </c>
      <c r="AA2" t="s">
        <v>351</v>
      </c>
      <c r="AB2" t="s">
        <v>352</v>
      </c>
    </row>
    <row r="3" spans="1:28" x14ac:dyDescent="0.25">
      <c r="A3" t="s">
        <v>63</v>
      </c>
      <c r="B3">
        <v>4.8642599999999998</v>
      </c>
      <c r="C3">
        <v>6.4617699999999996</v>
      </c>
      <c r="D3">
        <v>5.2015099999999999</v>
      </c>
      <c r="E3">
        <v>3.7040199999999999</v>
      </c>
      <c r="F3">
        <v>3.2989999999999999</v>
      </c>
      <c r="G3">
        <v>2.02034</v>
      </c>
      <c r="H3">
        <v>10.2104</v>
      </c>
      <c r="I3">
        <v>1.58386</v>
      </c>
      <c r="J3">
        <v>5.7661699999999998</v>
      </c>
      <c r="K3">
        <v>2.3201299999999998</v>
      </c>
      <c r="L3">
        <v>5.6777899999999999</v>
      </c>
      <c r="M3">
        <v>3.1092900000000001</v>
      </c>
      <c r="N3">
        <v>5.2189100000000002</v>
      </c>
      <c r="O3">
        <v>6.1258400000000002</v>
      </c>
      <c r="P3">
        <v>3.1479900000000001</v>
      </c>
      <c r="Q3">
        <v>8.9074500000000008</v>
      </c>
      <c r="R3">
        <v>7.4064399999999999</v>
      </c>
      <c r="S3">
        <v>1.4498800000000001</v>
      </c>
      <c r="T3">
        <v>1.7700899999999999</v>
      </c>
      <c r="U3">
        <v>4.2115799999999997</v>
      </c>
      <c r="V3">
        <v>2.0802999999999998</v>
      </c>
      <c r="W3">
        <v>1.3875900000000001</v>
      </c>
      <c r="X3">
        <v>3.22743</v>
      </c>
      <c r="Y3">
        <v>11.1684</v>
      </c>
      <c r="Z3">
        <v>7.3951900000000004</v>
      </c>
      <c r="AA3">
        <v>5.76966</v>
      </c>
      <c r="AB3">
        <v>5.5796099999999997</v>
      </c>
    </row>
    <row r="4" spans="1:28" x14ac:dyDescent="0.25">
      <c r="A4" t="s">
        <v>55</v>
      </c>
      <c r="B4">
        <v>6.4178300000000004</v>
      </c>
      <c r="C4">
        <v>0.83146500000000001</v>
      </c>
      <c r="D4">
        <v>5.5165800000000003</v>
      </c>
      <c r="E4">
        <v>13.5167</v>
      </c>
      <c r="F4">
        <v>12.4925</v>
      </c>
      <c r="G4">
        <v>2.1956600000000002</v>
      </c>
      <c r="H4">
        <v>2.0539900000000002</v>
      </c>
      <c r="I4">
        <v>32.11</v>
      </c>
      <c r="J4">
        <v>1.34192</v>
      </c>
      <c r="K4">
        <v>0.996166</v>
      </c>
      <c r="L4">
        <v>16.088100000000001</v>
      </c>
      <c r="M4">
        <v>2.32077</v>
      </c>
      <c r="N4">
        <v>6.87019</v>
      </c>
      <c r="O4">
        <v>5.8157800000000002</v>
      </c>
      <c r="P4">
        <v>0.80066599999999999</v>
      </c>
      <c r="Q4">
        <v>5.2052800000000001</v>
      </c>
      <c r="R4">
        <v>5.05748</v>
      </c>
      <c r="S4">
        <v>2.3435199999999998</v>
      </c>
      <c r="T4">
        <v>33.645800000000001</v>
      </c>
      <c r="U4">
        <v>1.8889100000000001</v>
      </c>
      <c r="V4">
        <v>14.8482</v>
      </c>
      <c r="W4">
        <v>0.92633799999999999</v>
      </c>
      <c r="X4">
        <v>6.8110999999999997</v>
      </c>
      <c r="Y4">
        <v>2.3409499999999999</v>
      </c>
      <c r="Z4">
        <v>1.9499200000000001</v>
      </c>
      <c r="AA4">
        <v>10.0778</v>
      </c>
      <c r="AB4">
        <v>3.8547500000000001</v>
      </c>
    </row>
    <row r="5" spans="1:28" x14ac:dyDescent="0.25">
      <c r="A5" t="s">
        <v>56</v>
      </c>
      <c r="B5">
        <v>3.32944</v>
      </c>
      <c r="C5">
        <v>1.93533</v>
      </c>
      <c r="D5">
        <v>6.3017000000000003</v>
      </c>
      <c r="E5">
        <v>2.0639699999999999</v>
      </c>
      <c r="F5">
        <v>0.90690800000000005</v>
      </c>
      <c r="G5">
        <v>0.46710000000000002</v>
      </c>
      <c r="H5">
        <v>2.4157099999999998</v>
      </c>
      <c r="I5">
        <v>31.117699999999999</v>
      </c>
      <c r="J5">
        <v>99.844399999999993</v>
      </c>
      <c r="K5">
        <v>15.713699999999999</v>
      </c>
      <c r="L5">
        <v>16.918099999999999</v>
      </c>
      <c r="M5">
        <v>464.36399999999998</v>
      </c>
      <c r="N5">
        <v>0.49060799999999999</v>
      </c>
      <c r="O5">
        <v>4.8178999999999998</v>
      </c>
      <c r="P5">
        <v>0</v>
      </c>
      <c r="Q5">
        <v>16.3521</v>
      </c>
      <c r="R5">
        <v>17.305399999999999</v>
      </c>
      <c r="S5">
        <v>0</v>
      </c>
      <c r="T5">
        <v>9.6200500000000009</v>
      </c>
      <c r="U5">
        <v>31.8751</v>
      </c>
      <c r="V5">
        <v>19.868400000000001</v>
      </c>
      <c r="W5">
        <v>0</v>
      </c>
      <c r="X5">
        <v>27.2424</v>
      </c>
      <c r="Y5">
        <v>8.0076999999999998</v>
      </c>
      <c r="Z5">
        <v>4.7667099999999998</v>
      </c>
      <c r="AA5">
        <v>11.9154</v>
      </c>
      <c r="AB5">
        <v>13.0528</v>
      </c>
    </row>
    <row r="6" spans="1:28" x14ac:dyDescent="0.25">
      <c r="A6" t="s">
        <v>161</v>
      </c>
      <c r="B6">
        <v>2.8575699999999999</v>
      </c>
      <c r="C6">
        <v>2.2652399999999999</v>
      </c>
      <c r="D6">
        <v>4.16988</v>
      </c>
      <c r="E6">
        <v>25.1401</v>
      </c>
      <c r="F6">
        <v>43.853000000000002</v>
      </c>
      <c r="G6">
        <v>13.569599999999999</v>
      </c>
      <c r="H6">
        <v>18.291499999999999</v>
      </c>
      <c r="I6">
        <v>14.498699999999999</v>
      </c>
      <c r="J6">
        <v>13.039899999999999</v>
      </c>
      <c r="K6">
        <v>20.2546</v>
      </c>
      <c r="L6">
        <v>9.0091400000000004</v>
      </c>
      <c r="M6">
        <v>7.7398400000000001</v>
      </c>
      <c r="N6">
        <v>35.965699999999998</v>
      </c>
      <c r="O6">
        <v>7.6128799999999996</v>
      </c>
      <c r="P6">
        <v>17.377199999999998</v>
      </c>
      <c r="Q6">
        <v>15.3178</v>
      </c>
      <c r="R6">
        <v>16.139099999999999</v>
      </c>
      <c r="S6">
        <v>40.724600000000002</v>
      </c>
      <c r="T6">
        <v>25.998000000000001</v>
      </c>
      <c r="U6">
        <v>12.480600000000001</v>
      </c>
      <c r="V6">
        <v>15.8315</v>
      </c>
      <c r="W6">
        <v>15.7094</v>
      </c>
      <c r="X6">
        <v>21.148399999999999</v>
      </c>
      <c r="Y6">
        <v>8.3312200000000001</v>
      </c>
      <c r="Z6">
        <v>4.3238899999999996</v>
      </c>
      <c r="AA6">
        <v>8.6661000000000001</v>
      </c>
      <c r="AB6">
        <v>9.1636199999999999</v>
      </c>
    </row>
    <row r="7" spans="1:28" x14ac:dyDescent="0.25">
      <c r="A7" t="s">
        <v>70</v>
      </c>
      <c r="B7">
        <v>12.849299999999999</v>
      </c>
      <c r="C7">
        <v>5.1545399999999999</v>
      </c>
      <c r="D7">
        <v>4.5319900000000004</v>
      </c>
      <c r="E7">
        <v>93.524199999999993</v>
      </c>
      <c r="F7">
        <v>101.995</v>
      </c>
      <c r="G7">
        <v>12.520200000000001</v>
      </c>
      <c r="H7">
        <v>64.991900000000001</v>
      </c>
      <c r="I7">
        <v>0.82503499999999996</v>
      </c>
      <c r="J7">
        <v>4.6972199999999997</v>
      </c>
      <c r="K7">
        <v>10.062200000000001</v>
      </c>
      <c r="L7">
        <v>2.1831999999999998</v>
      </c>
      <c r="M7">
        <v>0.91768700000000003</v>
      </c>
      <c r="N7">
        <v>14.460599999999999</v>
      </c>
      <c r="O7">
        <v>2.28823</v>
      </c>
      <c r="P7">
        <v>11.5853</v>
      </c>
      <c r="Q7">
        <v>20.315100000000001</v>
      </c>
      <c r="R7">
        <v>20.525700000000001</v>
      </c>
      <c r="S7">
        <v>11.8789</v>
      </c>
      <c r="T7">
        <v>2.02041</v>
      </c>
      <c r="U7">
        <v>20.735299999999999</v>
      </c>
      <c r="V7">
        <v>3.7193399999999999</v>
      </c>
      <c r="W7">
        <v>11.929600000000001</v>
      </c>
      <c r="X7">
        <v>5.8451399999999998</v>
      </c>
      <c r="Y7">
        <v>42.531500000000001</v>
      </c>
      <c r="Z7">
        <v>9.6921999999999997</v>
      </c>
      <c r="AA7">
        <v>1.6000700000000001</v>
      </c>
      <c r="AB7">
        <v>6.7180400000000002</v>
      </c>
    </row>
    <row r="8" spans="1:28" x14ac:dyDescent="0.25">
      <c r="A8" t="s">
        <v>69</v>
      </c>
      <c r="B8">
        <v>5.7797399999999999E-2</v>
      </c>
      <c r="C8">
        <v>0.16108800000000001</v>
      </c>
      <c r="D8">
        <v>7.9000399999999998E-2</v>
      </c>
      <c r="E8">
        <v>9.0260999999999994E-2</v>
      </c>
      <c r="F8">
        <v>0.21157999999999999</v>
      </c>
      <c r="G8">
        <v>0</v>
      </c>
      <c r="H8">
        <v>0</v>
      </c>
      <c r="I8">
        <v>270.52600000000001</v>
      </c>
      <c r="J8">
        <v>9.6257400000000007E-2</v>
      </c>
      <c r="K8">
        <v>0</v>
      </c>
      <c r="L8">
        <v>81.001199999999997</v>
      </c>
      <c r="M8">
        <v>0.18566199999999999</v>
      </c>
      <c r="N8">
        <v>0.35605500000000001</v>
      </c>
      <c r="O8">
        <v>3.6741899999999998</v>
      </c>
      <c r="P8">
        <v>0</v>
      </c>
      <c r="Q8">
        <v>0.30027999999999999</v>
      </c>
      <c r="R8">
        <v>0.5927</v>
      </c>
      <c r="S8">
        <v>0</v>
      </c>
      <c r="T8">
        <v>296.642</v>
      </c>
      <c r="U8">
        <v>0.38435799999999998</v>
      </c>
      <c r="V8">
        <v>30.739000000000001</v>
      </c>
      <c r="W8">
        <v>0</v>
      </c>
      <c r="X8">
        <v>0.34651900000000002</v>
      </c>
      <c r="Y8">
        <v>6.8202899999999997E-2</v>
      </c>
      <c r="Z8">
        <v>4.3100899999999998E-2</v>
      </c>
      <c r="AA8">
        <v>11.468</v>
      </c>
      <c r="AB8">
        <v>0.493892</v>
      </c>
    </row>
    <row r="9" spans="1:28" x14ac:dyDescent="0.25">
      <c r="A9" t="s">
        <v>60</v>
      </c>
      <c r="B9">
        <v>12.2782</v>
      </c>
      <c r="C9">
        <v>15.7052</v>
      </c>
      <c r="D9">
        <v>10.746499999999999</v>
      </c>
      <c r="E9">
        <v>14.0428</v>
      </c>
      <c r="F9">
        <v>18.905899999999999</v>
      </c>
      <c r="G9">
        <v>17.266500000000001</v>
      </c>
      <c r="H9">
        <v>12.6463</v>
      </c>
      <c r="I9">
        <v>10.498699999999999</v>
      </c>
      <c r="J9">
        <v>8.9554799999999997</v>
      </c>
      <c r="K9">
        <v>12.4155</v>
      </c>
      <c r="L9">
        <v>7.2942600000000004</v>
      </c>
      <c r="M9">
        <v>9.2706499999999998</v>
      </c>
      <c r="N9">
        <v>9.3457399999999993</v>
      </c>
      <c r="O9">
        <v>12.227499999999999</v>
      </c>
      <c r="P9">
        <v>23.236699999999999</v>
      </c>
      <c r="Q9">
        <v>10.917199999999999</v>
      </c>
      <c r="R9">
        <v>12.254</v>
      </c>
      <c r="S9">
        <v>35.277999999999999</v>
      </c>
      <c r="T9">
        <v>11.4229</v>
      </c>
      <c r="U9">
        <v>9.8828399999999998</v>
      </c>
      <c r="V9">
        <v>6.8183299999999996</v>
      </c>
      <c r="W9">
        <v>27.212599999999998</v>
      </c>
      <c r="X9">
        <v>9.8285300000000007</v>
      </c>
      <c r="Y9">
        <v>11.861499999999999</v>
      </c>
      <c r="Z9">
        <v>11.3925</v>
      </c>
      <c r="AA9">
        <v>10.0845</v>
      </c>
      <c r="AB9">
        <v>8.9949600000000007</v>
      </c>
    </row>
    <row r="10" spans="1:28" x14ac:dyDescent="0.25">
      <c r="A10" t="s">
        <v>67</v>
      </c>
      <c r="B10">
        <v>6.24132</v>
      </c>
      <c r="C10">
        <v>5.0064399999999996</v>
      </c>
      <c r="D10">
        <v>10.0107</v>
      </c>
      <c r="E10">
        <v>8.5343999999999998</v>
      </c>
      <c r="F10">
        <v>7.2316799999999999</v>
      </c>
      <c r="G10">
        <v>2.1659299999999999</v>
      </c>
      <c r="H10">
        <v>18.382899999999999</v>
      </c>
      <c r="I10">
        <v>46.241100000000003</v>
      </c>
      <c r="J10">
        <v>19.3447</v>
      </c>
      <c r="K10">
        <v>5.2182899999999997</v>
      </c>
      <c r="L10">
        <v>18.988800000000001</v>
      </c>
      <c r="M10">
        <v>16.7742</v>
      </c>
      <c r="N10">
        <v>11.533099999999999</v>
      </c>
      <c r="O10">
        <v>11.9633</v>
      </c>
      <c r="P10">
        <v>0.58472100000000005</v>
      </c>
      <c r="Q10">
        <v>26.418900000000001</v>
      </c>
      <c r="R10">
        <v>26.207000000000001</v>
      </c>
      <c r="S10">
        <v>161.94499999999999</v>
      </c>
      <c r="T10">
        <v>38.613399999999999</v>
      </c>
      <c r="U10">
        <v>12.166700000000001</v>
      </c>
      <c r="V10">
        <v>14.442</v>
      </c>
      <c r="W10">
        <v>1.0598700000000001</v>
      </c>
      <c r="X10">
        <v>17.566299999999998</v>
      </c>
      <c r="Y10">
        <v>32.680399999999999</v>
      </c>
      <c r="Z10">
        <v>23.619900000000001</v>
      </c>
      <c r="AA10">
        <v>10.6158</v>
      </c>
      <c r="AB10">
        <v>19.848500000000001</v>
      </c>
    </row>
    <row r="11" spans="1:28" x14ac:dyDescent="0.25">
      <c r="A11" t="s">
        <v>68</v>
      </c>
      <c r="B11">
        <v>2.52467</v>
      </c>
      <c r="C11">
        <v>2.3984200000000002</v>
      </c>
      <c r="D11">
        <v>3.1727799999999999</v>
      </c>
      <c r="E11">
        <v>1.4799899999999999</v>
      </c>
      <c r="F11">
        <v>1.19356</v>
      </c>
      <c r="G11">
        <v>1.15184</v>
      </c>
      <c r="H11">
        <v>1.9642999999999999</v>
      </c>
      <c r="I11">
        <v>4.97201</v>
      </c>
      <c r="J11">
        <v>9.7141999999999999</v>
      </c>
      <c r="K11">
        <v>1.7445999999999999</v>
      </c>
      <c r="L11">
        <v>9.1838099999999994</v>
      </c>
      <c r="M11">
        <v>7.5848000000000004</v>
      </c>
      <c r="N11">
        <v>7.6844299999999999</v>
      </c>
      <c r="O11">
        <v>3.6608000000000001</v>
      </c>
      <c r="P11">
        <v>1.42075</v>
      </c>
      <c r="Q11">
        <v>9.9485799999999998</v>
      </c>
      <c r="R11">
        <v>9.9622899999999994</v>
      </c>
      <c r="S11">
        <v>0.234041</v>
      </c>
      <c r="T11">
        <v>3.7944800000000001</v>
      </c>
      <c r="U11">
        <v>5.7505699999999997</v>
      </c>
      <c r="V11">
        <v>6.0142100000000003</v>
      </c>
      <c r="W11">
        <v>1.33633</v>
      </c>
      <c r="X11">
        <v>9.3228200000000001</v>
      </c>
      <c r="Y11">
        <v>4.1692799999999997</v>
      </c>
      <c r="Z11">
        <v>7.1707599999999996</v>
      </c>
      <c r="AA11">
        <v>5.3824300000000003</v>
      </c>
      <c r="AB11">
        <v>14.0144</v>
      </c>
    </row>
    <row r="12" spans="1:28" x14ac:dyDescent="0.25">
      <c r="A12" t="s">
        <v>84</v>
      </c>
      <c r="B12">
        <v>12.745900000000001</v>
      </c>
      <c r="C12">
        <v>7.1403999999999996</v>
      </c>
      <c r="D12">
        <v>12.110900000000001</v>
      </c>
      <c r="E12">
        <v>15.182700000000001</v>
      </c>
      <c r="F12">
        <v>10.6614</v>
      </c>
      <c r="G12">
        <v>12.7369</v>
      </c>
      <c r="H12">
        <v>14.5067</v>
      </c>
      <c r="I12">
        <v>94.825199999999995</v>
      </c>
      <c r="J12">
        <v>2.5350600000000001</v>
      </c>
      <c r="K12">
        <v>9.1639099999999996</v>
      </c>
      <c r="L12">
        <v>13.165699999999999</v>
      </c>
      <c r="M12">
        <v>6.0083399999999996</v>
      </c>
      <c r="N12">
        <v>14.0738</v>
      </c>
      <c r="O12">
        <v>2.2363599999999999</v>
      </c>
      <c r="P12">
        <v>4.3849999999999998</v>
      </c>
      <c r="Q12">
        <v>5.4568899999999996</v>
      </c>
      <c r="R12">
        <v>6.5602099999999997</v>
      </c>
      <c r="S12">
        <v>14.5299</v>
      </c>
      <c r="T12">
        <v>84.298699999999997</v>
      </c>
      <c r="U12">
        <v>15.529</v>
      </c>
      <c r="V12">
        <v>6.5058699999999998</v>
      </c>
      <c r="W12">
        <v>3.56372</v>
      </c>
      <c r="X12">
        <v>17.904599999999999</v>
      </c>
      <c r="Y12">
        <v>5.0159000000000002</v>
      </c>
      <c r="Z12">
        <v>3.8514900000000001</v>
      </c>
      <c r="AA12">
        <v>1.1994199999999999</v>
      </c>
      <c r="AB12">
        <v>9.4794300000000007</v>
      </c>
    </row>
    <row r="13" spans="1:28" x14ac:dyDescent="0.25">
      <c r="A13" t="s">
        <v>85</v>
      </c>
      <c r="B13">
        <v>55.712800000000001</v>
      </c>
      <c r="C13">
        <v>45.0717</v>
      </c>
      <c r="D13">
        <v>44.390700000000002</v>
      </c>
      <c r="E13">
        <v>10.5091</v>
      </c>
      <c r="F13">
        <v>1.1114599999999999</v>
      </c>
      <c r="G13">
        <v>5.7596699999999998</v>
      </c>
      <c r="H13">
        <v>4.2605899999999997</v>
      </c>
      <c r="I13">
        <v>7.4827300000000001</v>
      </c>
      <c r="J13">
        <v>4.7109499999999999E-2</v>
      </c>
      <c r="K13">
        <v>2.7746300000000002</v>
      </c>
      <c r="L13">
        <v>14.324</v>
      </c>
      <c r="M13">
        <v>0.74535799999999997</v>
      </c>
      <c r="N13">
        <v>1.3712</v>
      </c>
      <c r="O13">
        <v>39.716200000000001</v>
      </c>
      <c r="P13">
        <v>0.65140699999999996</v>
      </c>
      <c r="Q13">
        <v>1.2838400000000001</v>
      </c>
      <c r="R13">
        <v>1.43405</v>
      </c>
      <c r="S13">
        <v>21.039400000000001</v>
      </c>
      <c r="T13">
        <v>14.2645</v>
      </c>
      <c r="U13">
        <v>3.15659</v>
      </c>
      <c r="V13">
        <v>19.923500000000001</v>
      </c>
      <c r="W13">
        <v>1.23004</v>
      </c>
      <c r="X13">
        <v>1.3859600000000001</v>
      </c>
      <c r="Y13">
        <v>0.90328299999999995</v>
      </c>
      <c r="Z13">
        <v>0.69286400000000004</v>
      </c>
      <c r="AA13">
        <v>19.223700000000001</v>
      </c>
      <c r="AB13">
        <v>0.96547400000000005</v>
      </c>
    </row>
    <row r="14" spans="1:28" x14ac:dyDescent="0.25">
      <c r="A14" t="s">
        <v>4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.0586074299999999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</row>
    <row r="15" spans="1:28" x14ac:dyDescent="0.25">
      <c r="A15" t="s">
        <v>72</v>
      </c>
      <c r="B15">
        <v>73.2577</v>
      </c>
      <c r="C15">
        <v>43.279600000000002</v>
      </c>
      <c r="D15">
        <v>147.922</v>
      </c>
      <c r="E15">
        <v>29.127099999999999</v>
      </c>
      <c r="F15">
        <v>30.7056</v>
      </c>
      <c r="G15">
        <v>17.2559</v>
      </c>
      <c r="H15">
        <v>35.021299999999997</v>
      </c>
      <c r="I15">
        <v>34.221299999999999</v>
      </c>
      <c r="J15">
        <v>30.6724</v>
      </c>
      <c r="K15">
        <v>20.2958</v>
      </c>
      <c r="L15">
        <v>20.248000000000001</v>
      </c>
      <c r="M15">
        <v>90.403800000000004</v>
      </c>
      <c r="N15">
        <v>21.351299999999998</v>
      </c>
      <c r="O15">
        <v>7.0194200000000002</v>
      </c>
      <c r="P15">
        <v>10.6419</v>
      </c>
      <c r="Q15">
        <v>89.022800000000004</v>
      </c>
      <c r="R15">
        <v>85.422799999999995</v>
      </c>
      <c r="S15">
        <v>2.6885500000000002</v>
      </c>
      <c r="T15">
        <v>38.995800000000003</v>
      </c>
      <c r="U15">
        <v>40.577300000000001</v>
      </c>
      <c r="V15">
        <v>39.215899999999998</v>
      </c>
      <c r="W15">
        <v>12.5345</v>
      </c>
      <c r="X15">
        <v>78.519800000000004</v>
      </c>
      <c r="Y15">
        <v>39.351900000000001</v>
      </c>
      <c r="Z15">
        <v>25.757200000000001</v>
      </c>
      <c r="AA15">
        <v>10.635400000000001</v>
      </c>
      <c r="AB15">
        <v>20.788799999999998</v>
      </c>
    </row>
    <row r="16" spans="1:28" x14ac:dyDescent="0.25">
      <c r="A16" t="s">
        <v>76</v>
      </c>
      <c r="B16">
        <v>8.8061000000000007</v>
      </c>
      <c r="C16">
        <v>16.851800000000001</v>
      </c>
      <c r="D16">
        <v>8.3232199999999992</v>
      </c>
      <c r="E16">
        <v>9.9185700000000008</v>
      </c>
      <c r="F16">
        <v>6.0793200000000001</v>
      </c>
      <c r="G16">
        <v>12.3934</v>
      </c>
      <c r="H16">
        <v>19.635000000000002</v>
      </c>
      <c r="I16">
        <v>49.080100000000002</v>
      </c>
      <c r="J16">
        <v>17.138000000000002</v>
      </c>
      <c r="K16">
        <v>12.848599999999999</v>
      </c>
      <c r="L16">
        <v>13.2424</v>
      </c>
      <c r="M16">
        <v>4.4703600000000003</v>
      </c>
      <c r="N16">
        <v>8.4522399999999998</v>
      </c>
      <c r="O16">
        <v>9.7087199999999996</v>
      </c>
      <c r="P16">
        <v>13.898999999999999</v>
      </c>
      <c r="Q16">
        <v>26.3504</v>
      </c>
      <c r="R16">
        <v>25.168500000000002</v>
      </c>
      <c r="S16">
        <v>82.630600000000001</v>
      </c>
      <c r="T16">
        <v>57.0334</v>
      </c>
      <c r="U16">
        <v>10.342000000000001</v>
      </c>
      <c r="V16">
        <v>13.042299999999999</v>
      </c>
      <c r="W16">
        <v>14.9604</v>
      </c>
      <c r="X16">
        <v>8.5729199999999999</v>
      </c>
      <c r="Y16">
        <v>22.559799999999999</v>
      </c>
      <c r="Z16">
        <v>17.581299999999999</v>
      </c>
      <c r="AA16">
        <v>8.6318400000000004</v>
      </c>
      <c r="AB16">
        <v>6.2635399999999999</v>
      </c>
    </row>
    <row r="17" spans="1:28" x14ac:dyDescent="0.25">
      <c r="A17" t="s">
        <v>82</v>
      </c>
      <c r="B17">
        <v>33.296599999999998</v>
      </c>
      <c r="C17">
        <v>54.648299999999999</v>
      </c>
      <c r="D17">
        <v>56.825899999999997</v>
      </c>
      <c r="E17">
        <v>2.0008699999999999</v>
      </c>
      <c r="F17">
        <v>0.662138</v>
      </c>
      <c r="G17">
        <v>2.7823899999999999</v>
      </c>
      <c r="H17">
        <v>0.379718</v>
      </c>
      <c r="I17">
        <v>1.7250700000000001</v>
      </c>
      <c r="J17">
        <v>1.56532</v>
      </c>
      <c r="K17">
        <v>1.6748799999999999</v>
      </c>
      <c r="L17">
        <v>7.35548</v>
      </c>
      <c r="M17">
        <v>0.96213700000000002</v>
      </c>
      <c r="N17">
        <v>0.687697</v>
      </c>
      <c r="O17">
        <v>23.188300000000002</v>
      </c>
      <c r="P17">
        <v>1.3936900000000001</v>
      </c>
      <c r="Q17">
        <v>1.0481</v>
      </c>
      <c r="R17">
        <v>0.94774199999999997</v>
      </c>
      <c r="S17">
        <v>1.02624</v>
      </c>
      <c r="T17">
        <v>2.1872500000000001</v>
      </c>
      <c r="U17">
        <v>0.730993</v>
      </c>
      <c r="V17">
        <v>9.1589100000000006</v>
      </c>
      <c r="W17">
        <v>2.0735299999999999</v>
      </c>
      <c r="X17">
        <v>0.46065800000000001</v>
      </c>
      <c r="Y17">
        <v>1.3776200000000001</v>
      </c>
      <c r="Z17">
        <v>0.851885</v>
      </c>
      <c r="AA17">
        <v>10.579599999999999</v>
      </c>
      <c r="AB17">
        <v>1.60646</v>
      </c>
    </row>
    <row r="18" spans="1:28" x14ac:dyDescent="0.25">
      <c r="A18" t="s">
        <v>59</v>
      </c>
      <c r="B18">
        <v>14.879200000000001</v>
      </c>
      <c r="C18">
        <v>10.619</v>
      </c>
      <c r="D18">
        <v>7.8027300000000004</v>
      </c>
      <c r="E18">
        <v>26.028700000000001</v>
      </c>
      <c r="F18">
        <v>13.1533</v>
      </c>
      <c r="G18">
        <v>14.9527</v>
      </c>
      <c r="H18">
        <v>59.084299999999999</v>
      </c>
      <c r="I18">
        <v>13.794700000000001</v>
      </c>
      <c r="J18">
        <v>27.6252</v>
      </c>
      <c r="K18">
        <v>17.926300000000001</v>
      </c>
      <c r="L18">
        <v>5.1254600000000003</v>
      </c>
      <c r="M18">
        <v>8.9184800000000006</v>
      </c>
      <c r="N18">
        <v>19.265499999999999</v>
      </c>
      <c r="O18">
        <v>3.3010700000000002</v>
      </c>
      <c r="P18">
        <v>7.86435</v>
      </c>
      <c r="Q18">
        <v>65.324299999999994</v>
      </c>
      <c r="R18">
        <v>61.568300000000001</v>
      </c>
      <c r="S18">
        <v>23.5349</v>
      </c>
      <c r="T18">
        <v>10.1091</v>
      </c>
      <c r="U18">
        <v>23.794599999999999</v>
      </c>
      <c r="V18">
        <v>6.2891000000000004</v>
      </c>
      <c r="W18">
        <v>10.0687</v>
      </c>
      <c r="X18">
        <v>14.4862</v>
      </c>
      <c r="Y18">
        <v>60.688099999999999</v>
      </c>
      <c r="Z18">
        <v>34.003700000000002</v>
      </c>
      <c r="AA18">
        <v>3.7579600000000002</v>
      </c>
      <c r="AB18">
        <v>16.3125</v>
      </c>
    </row>
    <row r="19" spans="1:28" x14ac:dyDescent="0.25">
      <c r="A19" t="s">
        <v>58</v>
      </c>
      <c r="B19">
        <v>14.879200000000001</v>
      </c>
      <c r="C19">
        <v>10.619</v>
      </c>
      <c r="D19">
        <v>7.8027300000000004</v>
      </c>
      <c r="E19">
        <v>26.028700000000001</v>
      </c>
      <c r="F19">
        <v>13.1533</v>
      </c>
      <c r="G19">
        <v>14.9527</v>
      </c>
      <c r="H19">
        <v>59.084299999999999</v>
      </c>
      <c r="I19">
        <v>13.794700000000001</v>
      </c>
      <c r="J19">
        <v>27.6252</v>
      </c>
      <c r="K19">
        <v>17.926300000000001</v>
      </c>
      <c r="L19">
        <v>5.1254600000000003</v>
      </c>
      <c r="M19">
        <v>8.9184800000000006</v>
      </c>
      <c r="N19">
        <v>19.265499999999999</v>
      </c>
      <c r="O19">
        <v>3.3010700000000002</v>
      </c>
      <c r="P19">
        <v>7.86435</v>
      </c>
      <c r="Q19">
        <v>65.324299999999994</v>
      </c>
      <c r="R19">
        <v>61.568300000000001</v>
      </c>
      <c r="S19">
        <v>23.5349</v>
      </c>
      <c r="T19">
        <v>10.1091</v>
      </c>
      <c r="U19">
        <v>23.794599999999999</v>
      </c>
      <c r="V19">
        <v>6.2891000000000004</v>
      </c>
      <c r="W19">
        <v>10.0687</v>
      </c>
      <c r="X19">
        <v>14.4862</v>
      </c>
      <c r="Y19">
        <v>60.688099999999999</v>
      </c>
      <c r="Z19">
        <v>34.003700000000002</v>
      </c>
      <c r="AA19">
        <v>3.7579600000000002</v>
      </c>
      <c r="AB19">
        <v>16.3125</v>
      </c>
    </row>
    <row r="20" spans="1:28" x14ac:dyDescent="0.25">
      <c r="A20" t="s">
        <v>42</v>
      </c>
      <c r="B20">
        <v>63.854199999999999</v>
      </c>
      <c r="C20">
        <v>45.7089</v>
      </c>
      <c r="D20">
        <v>113.2</v>
      </c>
      <c r="E20">
        <v>18.979600000000001</v>
      </c>
      <c r="F20">
        <v>20.8735</v>
      </c>
      <c r="G20">
        <v>3.5288400000000002</v>
      </c>
      <c r="H20">
        <v>46.9253</v>
      </c>
      <c r="I20">
        <v>141.53399999999999</v>
      </c>
      <c r="J20">
        <v>39.414000000000001</v>
      </c>
      <c r="K20">
        <v>8.1578800000000005</v>
      </c>
      <c r="L20">
        <v>28.464600000000001</v>
      </c>
      <c r="M20">
        <v>36.752600000000001</v>
      </c>
      <c r="N20">
        <v>37.9313</v>
      </c>
      <c r="O20">
        <v>15.535299999999999</v>
      </c>
      <c r="P20">
        <v>1.85097</v>
      </c>
      <c r="Q20">
        <v>45.7166</v>
      </c>
      <c r="R20">
        <v>43.529200000000003</v>
      </c>
      <c r="S20">
        <v>0</v>
      </c>
      <c r="T20">
        <v>115.617</v>
      </c>
      <c r="U20">
        <v>27.703600000000002</v>
      </c>
      <c r="V20">
        <v>21.7666</v>
      </c>
      <c r="W20">
        <v>1.5222899999999999</v>
      </c>
      <c r="X20">
        <v>40.771599999999999</v>
      </c>
      <c r="Y20">
        <v>49.34</v>
      </c>
      <c r="Z20">
        <v>25.6342</v>
      </c>
      <c r="AA20">
        <v>12.136699999999999</v>
      </c>
      <c r="AB20">
        <v>18.238600000000002</v>
      </c>
    </row>
    <row r="21" spans="1:28" x14ac:dyDescent="0.25">
      <c r="A21" t="s">
        <v>159</v>
      </c>
      <c r="B21">
        <v>3.3512599999999999</v>
      </c>
      <c r="C21">
        <v>0.26652300000000001</v>
      </c>
      <c r="D21">
        <v>8.40564</v>
      </c>
      <c r="E21">
        <v>5.4844200000000001</v>
      </c>
      <c r="F21">
        <v>3.9464399999999999</v>
      </c>
      <c r="G21">
        <v>2.08162</v>
      </c>
      <c r="H21">
        <v>1.62398</v>
      </c>
      <c r="I21">
        <v>89.0441</v>
      </c>
      <c r="J21">
        <v>2.9171</v>
      </c>
      <c r="K21">
        <v>1.6805399999999999</v>
      </c>
      <c r="L21">
        <v>64.466700000000003</v>
      </c>
      <c r="M21">
        <v>16.422000000000001</v>
      </c>
      <c r="N21">
        <v>61.586199999999998</v>
      </c>
      <c r="O21">
        <v>100.855</v>
      </c>
      <c r="P21">
        <v>0.203045</v>
      </c>
      <c r="Q21">
        <v>5.8716100000000004</v>
      </c>
      <c r="R21">
        <v>5.7926700000000002</v>
      </c>
      <c r="S21">
        <v>0.41382099999999999</v>
      </c>
      <c r="T21">
        <v>48.772799999999997</v>
      </c>
      <c r="U21">
        <v>35.948599999999999</v>
      </c>
      <c r="V21">
        <v>63.617199999999997</v>
      </c>
      <c r="W21">
        <v>0</v>
      </c>
      <c r="X21">
        <v>69.515299999999996</v>
      </c>
      <c r="Y21">
        <v>1.0458499999999999</v>
      </c>
      <c r="Z21">
        <v>6.2988400000000002</v>
      </c>
      <c r="AA21">
        <v>72.780299999999997</v>
      </c>
      <c r="AB21">
        <v>31.325299999999999</v>
      </c>
    </row>
    <row r="22" spans="1:28" x14ac:dyDescent="0.25">
      <c r="A22" t="s">
        <v>81</v>
      </c>
      <c r="B22">
        <v>28.775400000000001</v>
      </c>
      <c r="C22">
        <v>77.138900000000007</v>
      </c>
      <c r="D22">
        <v>60.352400000000003</v>
      </c>
      <c r="E22">
        <v>29.3215</v>
      </c>
      <c r="F22">
        <v>26.917100000000001</v>
      </c>
      <c r="G22">
        <v>61.025300000000001</v>
      </c>
      <c r="H22">
        <v>106.678</v>
      </c>
      <c r="I22">
        <v>52.317999999999998</v>
      </c>
      <c r="J22">
        <v>73.859099999999998</v>
      </c>
      <c r="K22">
        <v>17.030100000000001</v>
      </c>
      <c r="L22">
        <v>12.3278</v>
      </c>
      <c r="M22">
        <v>24.720700000000001</v>
      </c>
      <c r="N22">
        <v>27.214099999999998</v>
      </c>
      <c r="O22">
        <v>3.9091</v>
      </c>
      <c r="P22">
        <v>2.1998600000000001</v>
      </c>
      <c r="Q22">
        <v>188.934</v>
      </c>
      <c r="R22">
        <v>192.381</v>
      </c>
      <c r="S22">
        <v>26.4712</v>
      </c>
      <c r="T22">
        <v>87.573499999999996</v>
      </c>
      <c r="U22">
        <v>36.1706</v>
      </c>
      <c r="V22">
        <v>25.0627</v>
      </c>
      <c r="W22">
        <v>1.9175199999999999</v>
      </c>
      <c r="X22">
        <v>40.257800000000003</v>
      </c>
      <c r="Y22">
        <v>78.410200000000003</v>
      </c>
      <c r="Z22">
        <v>7.01891</v>
      </c>
      <c r="AA22">
        <v>1.9792799999999999</v>
      </c>
      <c r="AB22">
        <v>1.82019</v>
      </c>
    </row>
    <row r="23" spans="1:28" x14ac:dyDescent="0.25">
      <c r="A23" t="s">
        <v>80</v>
      </c>
      <c r="B23">
        <v>1.4995499999999999</v>
      </c>
      <c r="C23">
        <v>0</v>
      </c>
      <c r="D23">
        <v>14.1914</v>
      </c>
      <c r="E23">
        <v>4.8387399999999997E-2</v>
      </c>
      <c r="F23">
        <v>0.106199</v>
      </c>
      <c r="G23">
        <v>0.36272100000000002</v>
      </c>
      <c r="H23">
        <v>6.1022199999999999E-2</v>
      </c>
      <c r="I23">
        <v>7.8616599999999995E-2</v>
      </c>
      <c r="J23">
        <v>0</v>
      </c>
      <c r="K23">
        <v>0</v>
      </c>
      <c r="L23">
        <v>1.6100099999999999</v>
      </c>
      <c r="M23">
        <v>0</v>
      </c>
      <c r="N23">
        <v>0</v>
      </c>
      <c r="O23">
        <v>0.72719900000000004</v>
      </c>
      <c r="P23">
        <v>0</v>
      </c>
      <c r="Q23">
        <v>8.7413400000000002E-2</v>
      </c>
      <c r="R23">
        <v>0</v>
      </c>
      <c r="S23">
        <v>0</v>
      </c>
      <c r="T23">
        <v>1.14229</v>
      </c>
      <c r="U23">
        <v>0</v>
      </c>
      <c r="V23">
        <v>2.0401199999999999</v>
      </c>
      <c r="W23">
        <v>0.168463</v>
      </c>
      <c r="X23">
        <v>0</v>
      </c>
      <c r="Y23">
        <v>0.20621900000000001</v>
      </c>
      <c r="Z23">
        <v>0</v>
      </c>
      <c r="AA23">
        <v>0.43904199999999999</v>
      </c>
      <c r="AB23">
        <v>0</v>
      </c>
    </row>
    <row r="24" spans="1:28" x14ac:dyDescent="0.25">
      <c r="A24" t="s">
        <v>52</v>
      </c>
      <c r="B24">
        <v>1.1293800000000001</v>
      </c>
      <c r="C24">
        <v>2.7621199999999999</v>
      </c>
      <c r="D24">
        <v>3.10941</v>
      </c>
      <c r="E24">
        <v>1.2969999999999999</v>
      </c>
      <c r="F24">
        <v>2.2205499999999998</v>
      </c>
      <c r="G24">
        <v>0.39022600000000002</v>
      </c>
      <c r="H24">
        <v>1.3007500000000001</v>
      </c>
      <c r="I24">
        <v>9.5087100000000007</v>
      </c>
      <c r="J24">
        <v>5.2736599999999996</v>
      </c>
      <c r="K24">
        <v>0.325347</v>
      </c>
      <c r="L24">
        <v>11.672700000000001</v>
      </c>
      <c r="M24">
        <v>3.31237</v>
      </c>
      <c r="N24">
        <v>7.68337</v>
      </c>
      <c r="O24">
        <v>11.6739</v>
      </c>
      <c r="P24">
        <v>0</v>
      </c>
      <c r="Q24">
        <v>1.39568</v>
      </c>
      <c r="R24">
        <v>1.0608500000000001</v>
      </c>
      <c r="S24">
        <v>1.8825400000000001</v>
      </c>
      <c r="T24">
        <v>25.2041</v>
      </c>
      <c r="U24">
        <v>1.2902</v>
      </c>
      <c r="V24">
        <v>7.19156</v>
      </c>
      <c r="W24">
        <v>0</v>
      </c>
      <c r="X24">
        <v>10.3772</v>
      </c>
      <c r="Y24">
        <v>2.3371300000000002</v>
      </c>
      <c r="Z24">
        <v>7.5085800000000003</v>
      </c>
      <c r="AA24">
        <v>8.2190300000000001</v>
      </c>
      <c r="AB24">
        <v>6.3574799999999998</v>
      </c>
    </row>
    <row r="25" spans="1:28" x14ac:dyDescent="0.25">
      <c r="A25" t="s">
        <v>36</v>
      </c>
      <c r="B25">
        <v>0</v>
      </c>
      <c r="C25">
        <v>1.34623075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</row>
    <row r="26" spans="1:28" x14ac:dyDescent="0.25">
      <c r="A26" t="s">
        <v>43</v>
      </c>
      <c r="B26">
        <v>42.802500000000002</v>
      </c>
      <c r="C26">
        <v>37.551099999999998</v>
      </c>
      <c r="D26">
        <v>50.244399999999999</v>
      </c>
      <c r="E26">
        <v>12.9245</v>
      </c>
      <c r="F26">
        <v>2.1498300000000001</v>
      </c>
      <c r="G26">
        <v>2.7448299999999999</v>
      </c>
      <c r="H26">
        <v>49.755299999999998</v>
      </c>
      <c r="I26">
        <v>21.621400000000001</v>
      </c>
      <c r="J26">
        <v>36.031599999999997</v>
      </c>
      <c r="K26">
        <v>7.3293699999999999</v>
      </c>
      <c r="L26">
        <v>41.252699999999997</v>
      </c>
      <c r="M26">
        <v>16.502500000000001</v>
      </c>
      <c r="N26">
        <v>7.8622100000000001</v>
      </c>
      <c r="O26">
        <v>69.452500000000001</v>
      </c>
      <c r="P26">
        <v>20.158100000000001</v>
      </c>
      <c r="Q26">
        <v>61.656999999999996</v>
      </c>
      <c r="R26">
        <v>58.460799999999999</v>
      </c>
      <c r="S26">
        <v>63.634500000000003</v>
      </c>
      <c r="T26">
        <v>26.007999999999999</v>
      </c>
      <c r="U26">
        <v>25.395</v>
      </c>
      <c r="V26">
        <v>61.448900000000002</v>
      </c>
      <c r="W26">
        <v>23.881</v>
      </c>
      <c r="X26">
        <v>20.482500000000002</v>
      </c>
      <c r="Y26">
        <v>58.006599999999999</v>
      </c>
      <c r="Z26">
        <v>16.694900000000001</v>
      </c>
      <c r="AA26">
        <v>71.604799999999997</v>
      </c>
      <c r="AB26">
        <v>6.4325799999999997</v>
      </c>
    </row>
    <row r="27" spans="1:28" x14ac:dyDescent="0.25">
      <c r="A27" t="s">
        <v>83</v>
      </c>
      <c r="B27">
        <v>12.781499999999999</v>
      </c>
      <c r="C27">
        <v>5.1727400000000001</v>
      </c>
      <c r="D27">
        <v>7.4586800000000002</v>
      </c>
      <c r="E27">
        <v>6.3992899999999997</v>
      </c>
      <c r="F27">
        <v>3.3158799999999999</v>
      </c>
      <c r="G27">
        <v>0.35996800000000001</v>
      </c>
      <c r="H27">
        <v>32.547800000000002</v>
      </c>
      <c r="I27">
        <v>3.4534600000000002</v>
      </c>
      <c r="J27">
        <v>58.029000000000003</v>
      </c>
      <c r="K27">
        <v>4.9897099999999996</v>
      </c>
      <c r="L27">
        <v>9.1671800000000001</v>
      </c>
      <c r="M27">
        <v>68.179400000000001</v>
      </c>
      <c r="N27">
        <v>14.944000000000001</v>
      </c>
      <c r="O27">
        <v>4.5807399999999996</v>
      </c>
      <c r="P27">
        <v>0.76000100000000004</v>
      </c>
      <c r="Q27">
        <v>35.563699999999997</v>
      </c>
      <c r="R27">
        <v>33.059100000000001</v>
      </c>
      <c r="S27">
        <v>0.46211099999999999</v>
      </c>
      <c r="T27">
        <v>1.2022200000000001</v>
      </c>
      <c r="U27">
        <v>43.273299999999999</v>
      </c>
      <c r="V27">
        <v>5.7015700000000002</v>
      </c>
      <c r="W27">
        <v>0</v>
      </c>
      <c r="X27">
        <v>35.263399999999997</v>
      </c>
      <c r="Y27">
        <v>59.637099999999997</v>
      </c>
      <c r="Z27">
        <v>50.504399999999997</v>
      </c>
      <c r="AA27">
        <v>7.8656300000000003</v>
      </c>
      <c r="AB27">
        <v>34.7393</v>
      </c>
    </row>
    <row r="28" spans="1:28" x14ac:dyDescent="0.25">
      <c r="A28" t="s">
        <v>160</v>
      </c>
      <c r="B28">
        <v>0.71780500000000003</v>
      </c>
      <c r="C28">
        <v>3.34646</v>
      </c>
      <c r="D28">
        <v>0.57292699999999996</v>
      </c>
      <c r="E28">
        <v>0</v>
      </c>
      <c r="F28">
        <v>0</v>
      </c>
      <c r="G28">
        <v>0.227575</v>
      </c>
      <c r="H28">
        <v>4.6666399999999997E-2</v>
      </c>
      <c r="I28">
        <v>477.24200000000002</v>
      </c>
      <c r="J28">
        <v>0</v>
      </c>
      <c r="K28">
        <v>0.95357899999999995</v>
      </c>
      <c r="L28">
        <v>46.8461</v>
      </c>
      <c r="M28">
        <v>9.7334500000000004E-2</v>
      </c>
      <c r="N28">
        <v>8.7160399999999999E-2</v>
      </c>
      <c r="O28">
        <v>1.1331800000000001</v>
      </c>
      <c r="P28">
        <v>1.21763</v>
      </c>
      <c r="Q28">
        <v>0</v>
      </c>
      <c r="R28">
        <v>0</v>
      </c>
      <c r="S28">
        <v>2.67944</v>
      </c>
      <c r="T28">
        <v>304.14999999999998</v>
      </c>
      <c r="U28">
        <v>0</v>
      </c>
      <c r="V28">
        <v>11.6515</v>
      </c>
      <c r="W28">
        <v>0.91775200000000001</v>
      </c>
      <c r="X28">
        <v>0</v>
      </c>
      <c r="Y28">
        <v>0</v>
      </c>
      <c r="Z28">
        <v>0</v>
      </c>
      <c r="AA28">
        <v>1.60832</v>
      </c>
      <c r="AB28">
        <v>0</v>
      </c>
    </row>
    <row r="29" spans="1:28" x14ac:dyDescent="0.25">
      <c r="A29" t="s">
        <v>162</v>
      </c>
      <c r="B29">
        <v>7.24878</v>
      </c>
      <c r="C29">
        <v>4.2623899999999999</v>
      </c>
      <c r="D29">
        <v>21.877700000000001</v>
      </c>
      <c r="E29">
        <v>0.91611600000000004</v>
      </c>
      <c r="F29">
        <v>1.6051899999999999</v>
      </c>
      <c r="G29">
        <v>1.6582399999999999</v>
      </c>
      <c r="H29">
        <v>2.07809</v>
      </c>
      <c r="I29">
        <v>38.524099999999997</v>
      </c>
      <c r="J29">
        <v>4.09924</v>
      </c>
      <c r="K29">
        <v>2.0875699999999999</v>
      </c>
      <c r="L29">
        <v>23.472300000000001</v>
      </c>
      <c r="M29">
        <v>3.7035499999999999</v>
      </c>
      <c r="N29">
        <v>1.9498800000000001</v>
      </c>
      <c r="O29">
        <v>22.119700000000002</v>
      </c>
      <c r="P29">
        <v>1.7836799999999999</v>
      </c>
      <c r="Q29">
        <v>5.2421300000000004</v>
      </c>
      <c r="R29">
        <v>4.5620799999999999</v>
      </c>
      <c r="S29">
        <v>1.3402799999999999</v>
      </c>
      <c r="T29">
        <v>40.9846</v>
      </c>
      <c r="U29">
        <v>1.4943</v>
      </c>
      <c r="V29">
        <v>18.497299999999999</v>
      </c>
      <c r="W29">
        <v>1.2504</v>
      </c>
      <c r="X29">
        <v>4.3292200000000003</v>
      </c>
      <c r="Y29">
        <v>2.7020400000000002</v>
      </c>
      <c r="Z29">
        <v>1.25502</v>
      </c>
      <c r="AA29">
        <v>15.9964</v>
      </c>
      <c r="AB29">
        <v>0.688316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0"/>
  <sheetViews>
    <sheetView zoomScale="55" zoomScaleNormal="55" workbookViewId="0">
      <selection activeCell="AW81" sqref="AW81"/>
    </sheetView>
  </sheetViews>
  <sheetFormatPr defaultColWidth="9.140625" defaultRowHeight="15" x14ac:dyDescent="0.25"/>
  <cols>
    <col min="1" max="1" width="13.85546875" style="1" customWidth="1"/>
    <col min="2" max="45" width="9.140625" style="1"/>
    <col min="46" max="46" width="11.28515625" style="1" bestFit="1" customWidth="1"/>
    <col min="47" max="16384" width="9.140625" style="1"/>
  </cols>
  <sheetData>
    <row r="1" spans="1:43" x14ac:dyDescent="0.25">
      <c r="A1" s="2" t="s">
        <v>358</v>
      </c>
    </row>
    <row r="2" spans="1:43" x14ac:dyDescent="0.25">
      <c r="A2" s="7" t="s">
        <v>164</v>
      </c>
      <c r="B2" s="7" t="s">
        <v>255</v>
      </c>
      <c r="C2" s="7" t="s">
        <v>359</v>
      </c>
      <c r="D2" s="7" t="s">
        <v>360</v>
      </c>
    </row>
    <row r="3" spans="1:43" x14ac:dyDescent="0.25">
      <c r="A3" s="1" t="s">
        <v>174</v>
      </c>
      <c r="B3" s="1" t="s">
        <v>15</v>
      </c>
      <c r="C3" s="1" t="s">
        <v>361</v>
      </c>
      <c r="D3" s="8" t="s">
        <v>362</v>
      </c>
    </row>
    <row r="4" spans="1:43" x14ac:dyDescent="0.25">
      <c r="A4" s="1" t="s">
        <v>182</v>
      </c>
      <c r="B4" s="1" t="s">
        <v>17</v>
      </c>
      <c r="C4" s="1" t="s">
        <v>361</v>
      </c>
      <c r="D4" s="8" t="s">
        <v>362</v>
      </c>
    </row>
    <row r="5" spans="1:43" x14ac:dyDescent="0.25">
      <c r="A5" s="1" t="s">
        <v>190</v>
      </c>
      <c r="B5" s="1" t="s">
        <v>18</v>
      </c>
      <c r="C5" s="1" t="s">
        <v>361</v>
      </c>
      <c r="D5" s="8" t="s">
        <v>362</v>
      </c>
    </row>
    <row r="6" spans="1:43" x14ac:dyDescent="0.25">
      <c r="A6" s="1" t="s">
        <v>197</v>
      </c>
      <c r="B6" s="1" t="s">
        <v>19</v>
      </c>
      <c r="C6" s="1" t="s">
        <v>361</v>
      </c>
      <c r="D6" s="8" t="s">
        <v>362</v>
      </c>
    </row>
    <row r="7" spans="1:43" x14ac:dyDescent="0.25">
      <c r="A7" s="1" t="s">
        <v>204</v>
      </c>
      <c r="B7" s="1" t="s">
        <v>20</v>
      </c>
      <c r="C7" s="1" t="s">
        <v>361</v>
      </c>
      <c r="D7" s="8" t="s">
        <v>362</v>
      </c>
    </row>
    <row r="8" spans="1:43" x14ac:dyDescent="0.25">
      <c r="A8" s="1" t="s">
        <v>211</v>
      </c>
      <c r="B8" s="1" t="s">
        <v>21</v>
      </c>
      <c r="C8" s="1" t="s">
        <v>361</v>
      </c>
      <c r="D8" s="8" t="s">
        <v>363</v>
      </c>
    </row>
    <row r="9" spans="1:43" x14ac:dyDescent="0.25">
      <c r="A9" s="1" t="s">
        <v>218</v>
      </c>
      <c r="B9" s="1" t="s">
        <v>22</v>
      </c>
      <c r="C9" s="1" t="s">
        <v>361</v>
      </c>
      <c r="D9" s="8" t="s">
        <v>363</v>
      </c>
    </row>
    <row r="10" spans="1:43" x14ac:dyDescent="0.25">
      <c r="A10" s="1" t="s">
        <v>225</v>
      </c>
      <c r="B10" s="1" t="s">
        <v>23</v>
      </c>
      <c r="C10" s="1" t="s">
        <v>361</v>
      </c>
      <c r="D10" s="8" t="s">
        <v>363</v>
      </c>
    </row>
    <row r="11" spans="1:43" x14ac:dyDescent="0.25">
      <c r="A11" s="1" t="s">
        <v>232</v>
      </c>
      <c r="B11" s="1" t="s">
        <v>364</v>
      </c>
      <c r="C11" s="1" t="s">
        <v>365</v>
      </c>
      <c r="D11" s="8" t="s">
        <v>366</v>
      </c>
    </row>
    <row r="12" spans="1:43" s="3" customFormat="1" x14ac:dyDescent="0.25">
      <c r="A12" s="3" t="s">
        <v>163</v>
      </c>
      <c r="B12" s="3" t="s">
        <v>164</v>
      </c>
      <c r="C12" s="3" t="s">
        <v>165</v>
      </c>
      <c r="D12" s="3" t="s">
        <v>166</v>
      </c>
      <c r="E12" s="3" t="s">
        <v>167</v>
      </c>
      <c r="F12" s="3" t="s">
        <v>168</v>
      </c>
      <c r="G12" s="3" t="s">
        <v>169</v>
      </c>
      <c r="H12" s="3" t="s">
        <v>170</v>
      </c>
      <c r="I12" s="3" t="s">
        <v>171</v>
      </c>
      <c r="J12" s="3" t="s">
        <v>172</v>
      </c>
      <c r="L12" s="3" t="s">
        <v>163</v>
      </c>
      <c r="M12" s="3" t="s">
        <v>164</v>
      </c>
      <c r="N12" s="3" t="s">
        <v>165</v>
      </c>
      <c r="O12" s="3" t="s">
        <v>166</v>
      </c>
      <c r="P12" s="3" t="s">
        <v>238</v>
      </c>
      <c r="Q12" s="3" t="s">
        <v>168</v>
      </c>
      <c r="R12" s="3" t="s">
        <v>169</v>
      </c>
      <c r="S12" s="3" t="s">
        <v>170</v>
      </c>
      <c r="T12" s="3" t="s">
        <v>171</v>
      </c>
      <c r="U12" s="3" t="s">
        <v>172</v>
      </c>
      <c r="W12" s="3" t="s">
        <v>163</v>
      </c>
      <c r="X12" s="3" t="s">
        <v>164</v>
      </c>
      <c r="Y12" s="3" t="s">
        <v>165</v>
      </c>
      <c r="Z12" s="3" t="s">
        <v>166</v>
      </c>
      <c r="AA12" s="3" t="s">
        <v>238</v>
      </c>
      <c r="AB12" s="3" t="s">
        <v>168</v>
      </c>
      <c r="AC12" s="3" t="s">
        <v>169</v>
      </c>
      <c r="AD12" s="3" t="s">
        <v>170</v>
      </c>
      <c r="AE12" s="3" t="s">
        <v>171</v>
      </c>
      <c r="AF12" s="3" t="s">
        <v>172</v>
      </c>
      <c r="AH12" s="3" t="s">
        <v>163</v>
      </c>
      <c r="AI12" s="3" t="s">
        <v>164</v>
      </c>
      <c r="AJ12" s="3" t="s">
        <v>165</v>
      </c>
      <c r="AK12" s="3" t="s">
        <v>166</v>
      </c>
      <c r="AL12" s="3" t="s">
        <v>238</v>
      </c>
      <c r="AM12" s="3" t="s">
        <v>168</v>
      </c>
      <c r="AN12" s="3" t="s">
        <v>169</v>
      </c>
      <c r="AO12" s="3" t="s">
        <v>170</v>
      </c>
      <c r="AP12" s="3" t="s">
        <v>171</v>
      </c>
      <c r="AQ12" s="3" t="s">
        <v>172</v>
      </c>
    </row>
    <row r="13" spans="1:43" x14ac:dyDescent="0.25">
      <c r="A13" s="1" t="s">
        <v>173</v>
      </c>
      <c r="B13" s="1" t="s">
        <v>174</v>
      </c>
      <c r="C13" s="1">
        <v>1</v>
      </c>
      <c r="D13" s="1">
        <v>1</v>
      </c>
      <c r="E13" s="1" t="s">
        <v>175</v>
      </c>
      <c r="F13" s="1">
        <v>22.517267227172852</v>
      </c>
      <c r="G13" s="1">
        <v>2.7113914489746094E-2</v>
      </c>
      <c r="H13" s="1">
        <v>22.544381141662598</v>
      </c>
      <c r="I13" s="1">
        <v>0.63656044006347656</v>
      </c>
      <c r="J13" s="1">
        <v>0.64324469548280172</v>
      </c>
      <c r="L13" s="1" t="s">
        <v>173</v>
      </c>
      <c r="M13" s="1" t="s">
        <v>174</v>
      </c>
      <c r="N13" s="1">
        <v>1</v>
      </c>
      <c r="O13" s="1">
        <v>1</v>
      </c>
      <c r="P13" s="1" t="s">
        <v>239</v>
      </c>
      <c r="Q13" s="1">
        <v>24.149744033813477</v>
      </c>
      <c r="R13" s="1">
        <v>1.4372825622558594E-2</v>
      </c>
      <c r="S13" s="1">
        <v>24.135371208190918</v>
      </c>
      <c r="T13" s="1">
        <v>2.2275505065917969</v>
      </c>
      <c r="U13" s="1">
        <v>0.21352094390715037</v>
      </c>
      <c r="W13" s="1" t="s">
        <v>173</v>
      </c>
      <c r="X13" s="1" t="s">
        <v>174</v>
      </c>
      <c r="Y13" s="1">
        <v>1</v>
      </c>
      <c r="Z13" s="1">
        <v>1</v>
      </c>
      <c r="AA13" s="1" t="s">
        <v>388</v>
      </c>
      <c r="AB13" s="1">
        <v>27.09135627746582</v>
      </c>
      <c r="AC13" s="1">
        <v>0.22918605804443359</v>
      </c>
      <c r="AD13" s="1">
        <v>27.320542335510254</v>
      </c>
      <c r="AE13" s="1">
        <v>5.3932867050170898</v>
      </c>
      <c r="AF13" s="1">
        <v>2.3793532628417571E-2</v>
      </c>
      <c r="AH13" s="1" t="s">
        <v>173</v>
      </c>
      <c r="AI13" s="1" t="s">
        <v>174</v>
      </c>
      <c r="AJ13" s="1">
        <v>1</v>
      </c>
      <c r="AK13" s="1">
        <v>1</v>
      </c>
      <c r="AL13" s="1" t="s">
        <v>389</v>
      </c>
      <c r="AM13" s="1">
        <v>21.4884033203125</v>
      </c>
      <c r="AN13" s="1">
        <v>7.6816558837890625E-2</v>
      </c>
      <c r="AO13" s="1">
        <v>21.411586761474609</v>
      </c>
      <c r="AP13" s="1">
        <v>-0.51566886901855469</v>
      </c>
      <c r="AQ13" s="1">
        <v>1.4296568102871525</v>
      </c>
    </row>
    <row r="14" spans="1:43" x14ac:dyDescent="0.25">
      <c r="A14" s="1" t="s">
        <v>173</v>
      </c>
      <c r="B14" s="1" t="s">
        <v>174</v>
      </c>
      <c r="C14" s="1">
        <v>1</v>
      </c>
      <c r="D14" s="1">
        <v>1</v>
      </c>
      <c r="E14" s="1" t="s">
        <v>175</v>
      </c>
      <c r="F14" s="1">
        <v>22.571495056152344</v>
      </c>
      <c r="L14" s="1" t="s">
        <v>173</v>
      </c>
      <c r="M14" s="1" t="s">
        <v>174</v>
      </c>
      <c r="N14" s="1">
        <v>1</v>
      </c>
      <c r="O14" s="1">
        <v>1</v>
      </c>
      <c r="P14" s="1" t="s">
        <v>239</v>
      </c>
      <c r="Q14" s="1">
        <v>24.120998382568359</v>
      </c>
      <c r="W14" s="1" t="s">
        <v>173</v>
      </c>
      <c r="X14" s="1" t="s">
        <v>174</v>
      </c>
      <c r="Y14" s="1">
        <v>1</v>
      </c>
      <c r="Z14" s="1">
        <v>1</v>
      </c>
      <c r="AA14" s="1" t="s">
        <v>388</v>
      </c>
      <c r="AB14" s="1">
        <v>27.549728393554688</v>
      </c>
      <c r="AH14" s="1" t="s">
        <v>173</v>
      </c>
      <c r="AI14" s="1" t="s">
        <v>174</v>
      </c>
      <c r="AJ14" s="1">
        <v>1</v>
      </c>
      <c r="AK14" s="1">
        <v>1</v>
      </c>
      <c r="AL14" s="1" t="s">
        <v>389</v>
      </c>
      <c r="AM14" s="1">
        <v>21.334770202636719</v>
      </c>
    </row>
    <row r="15" spans="1:43" x14ac:dyDescent="0.25">
      <c r="A15" s="1" t="s">
        <v>176</v>
      </c>
      <c r="B15" s="1" t="s">
        <v>174</v>
      </c>
      <c r="C15" s="1">
        <v>1</v>
      </c>
      <c r="D15" s="1">
        <v>2</v>
      </c>
      <c r="E15" s="1" t="s">
        <v>175</v>
      </c>
      <c r="F15" s="1">
        <v>21.780586242675781</v>
      </c>
      <c r="G15" s="1">
        <v>5.9477806091308594E-2</v>
      </c>
      <c r="H15" s="1">
        <v>21.721108436584473</v>
      </c>
      <c r="I15" s="1">
        <v>0.48976325988769531</v>
      </c>
      <c r="J15" s="1">
        <v>0.7121419476718539</v>
      </c>
      <c r="L15" s="1" t="s">
        <v>176</v>
      </c>
      <c r="M15" s="1" t="s">
        <v>174</v>
      </c>
      <c r="N15" s="1">
        <v>1</v>
      </c>
      <c r="O15" s="1">
        <v>2</v>
      </c>
      <c r="P15" s="1" t="s">
        <v>239</v>
      </c>
      <c r="Q15" s="1">
        <v>24.134565353393555</v>
      </c>
      <c r="R15" s="1">
        <v>3.6780357360839844E-2</v>
      </c>
      <c r="S15" s="1">
        <v>24.171345710754395</v>
      </c>
      <c r="T15" s="1">
        <v>2.9400005340576172</v>
      </c>
      <c r="W15" s="1" t="s">
        <v>176</v>
      </c>
      <c r="X15" s="1" t="s">
        <v>174</v>
      </c>
      <c r="Y15" s="1">
        <v>1</v>
      </c>
      <c r="Z15" s="1">
        <v>2</v>
      </c>
      <c r="AA15" s="1" t="s">
        <v>388</v>
      </c>
      <c r="AB15" s="1">
        <v>26.785713195800781</v>
      </c>
      <c r="AC15" s="1">
        <v>5.9391021728515625E-2</v>
      </c>
      <c r="AD15" s="1">
        <v>26.726322174072266</v>
      </c>
      <c r="AE15" s="1">
        <v>7.6497259140014648</v>
      </c>
      <c r="AF15" s="1">
        <v>4.979698413355914E-3</v>
      </c>
      <c r="AH15" s="1" t="s">
        <v>176</v>
      </c>
      <c r="AI15" s="1" t="s">
        <v>174</v>
      </c>
      <c r="AJ15" s="1">
        <v>1</v>
      </c>
      <c r="AK15" s="1">
        <v>2</v>
      </c>
      <c r="AL15" s="1" t="s">
        <v>389</v>
      </c>
      <c r="AM15" s="1">
        <v>19.886007308959961</v>
      </c>
      <c r="AN15" s="1">
        <v>0.14836215972900391</v>
      </c>
      <c r="AO15" s="1">
        <v>20.034369468688965</v>
      </c>
      <c r="AP15" s="1">
        <v>0.95777320861816406</v>
      </c>
      <c r="AQ15" s="1">
        <v>0.51485096982892686</v>
      </c>
    </row>
    <row r="16" spans="1:43" x14ac:dyDescent="0.25">
      <c r="A16" s="1" t="s">
        <v>176</v>
      </c>
      <c r="B16" s="1" t="s">
        <v>174</v>
      </c>
      <c r="C16" s="1">
        <v>1</v>
      </c>
      <c r="D16" s="1">
        <v>2</v>
      </c>
      <c r="E16" s="1" t="s">
        <v>175</v>
      </c>
      <c r="F16" s="1">
        <v>21.661630630493164</v>
      </c>
      <c r="L16" s="1" t="s">
        <v>176</v>
      </c>
      <c r="M16" s="1" t="s">
        <v>174</v>
      </c>
      <c r="N16" s="1">
        <v>1</v>
      </c>
      <c r="O16" s="1">
        <v>2</v>
      </c>
      <c r="P16" s="1" t="s">
        <v>239</v>
      </c>
      <c r="Q16" s="1">
        <v>24.208126068115234</v>
      </c>
      <c r="W16" s="1" t="s">
        <v>176</v>
      </c>
      <c r="X16" s="1" t="s">
        <v>174</v>
      </c>
      <c r="Y16" s="1">
        <v>1</v>
      </c>
      <c r="Z16" s="1">
        <v>2</v>
      </c>
      <c r="AA16" s="1" t="s">
        <v>388</v>
      </c>
      <c r="AB16" s="1">
        <v>26.66693115234375</v>
      </c>
      <c r="AH16" s="1" t="s">
        <v>176</v>
      </c>
      <c r="AI16" s="1" t="s">
        <v>174</v>
      </c>
      <c r="AJ16" s="1">
        <v>1</v>
      </c>
      <c r="AK16" s="1">
        <v>2</v>
      </c>
      <c r="AL16" s="1" t="s">
        <v>389</v>
      </c>
      <c r="AM16" s="1">
        <v>20.182731628417969</v>
      </c>
    </row>
    <row r="17" spans="1:43" x14ac:dyDescent="0.25">
      <c r="A17" s="1" t="s">
        <v>177</v>
      </c>
      <c r="B17" s="1" t="s">
        <v>174</v>
      </c>
      <c r="C17" s="1">
        <v>1</v>
      </c>
      <c r="D17" s="1">
        <v>3</v>
      </c>
      <c r="E17" s="1" t="s">
        <v>175</v>
      </c>
      <c r="F17" s="1">
        <v>22.538850784301758</v>
      </c>
      <c r="G17" s="1">
        <v>6.8950653076171875E-3</v>
      </c>
      <c r="H17" s="1">
        <v>22.531955718994141</v>
      </c>
      <c r="I17" s="1">
        <v>1.8484001159667969</v>
      </c>
      <c r="L17" s="1" t="s">
        <v>177</v>
      </c>
      <c r="M17" s="1" t="s">
        <v>174</v>
      </c>
      <c r="N17" s="1">
        <v>1</v>
      </c>
      <c r="O17" s="1">
        <v>3</v>
      </c>
      <c r="P17" s="1" t="s">
        <v>239</v>
      </c>
      <c r="Q17" s="1">
        <v>22.688764572143555</v>
      </c>
      <c r="R17" s="1">
        <v>5.4368972778320313E-3</v>
      </c>
      <c r="S17" s="1">
        <v>22.694201469421387</v>
      </c>
      <c r="T17" s="1">
        <v>2.010645866394043</v>
      </c>
      <c r="U17" s="1">
        <v>0.24816200170593386</v>
      </c>
      <c r="W17" s="1" t="s">
        <v>177</v>
      </c>
      <c r="X17" s="1" t="s">
        <v>174</v>
      </c>
      <c r="Y17" s="1">
        <v>1</v>
      </c>
      <c r="Z17" s="1">
        <v>3</v>
      </c>
      <c r="AA17" s="1" t="s">
        <v>388</v>
      </c>
      <c r="AB17" s="1">
        <v>26.413291931152344</v>
      </c>
      <c r="AC17" s="1">
        <v>1.7656326293945313E-2</v>
      </c>
      <c r="AD17" s="1">
        <v>26.430948257446289</v>
      </c>
      <c r="AE17" s="1">
        <v>7.2806892395019531</v>
      </c>
      <c r="AF17" s="1">
        <v>6.4312316033585341E-3</v>
      </c>
      <c r="AH17" s="1" t="s">
        <v>177</v>
      </c>
      <c r="AI17" s="1" t="s">
        <v>174</v>
      </c>
      <c r="AJ17" s="1">
        <v>1</v>
      </c>
      <c r="AK17" s="1">
        <v>3</v>
      </c>
      <c r="AL17" s="1" t="s">
        <v>389</v>
      </c>
      <c r="AM17" s="1">
        <v>20.360374450683594</v>
      </c>
      <c r="AN17" s="1">
        <v>8.5995674133300781E-2</v>
      </c>
      <c r="AO17" s="1">
        <v>20.446370124816895</v>
      </c>
      <c r="AP17" s="1">
        <v>1.2961111068725586</v>
      </c>
      <c r="AQ17" s="1">
        <v>0.40722241873812837</v>
      </c>
    </row>
    <row r="18" spans="1:43" x14ac:dyDescent="0.25">
      <c r="A18" s="1" t="s">
        <v>177</v>
      </c>
      <c r="B18" s="1" t="s">
        <v>174</v>
      </c>
      <c r="C18" s="1">
        <v>1</v>
      </c>
      <c r="D18" s="1">
        <v>3</v>
      </c>
      <c r="E18" s="1" t="s">
        <v>175</v>
      </c>
      <c r="F18" s="1">
        <v>22.525060653686523</v>
      </c>
      <c r="L18" s="1" t="s">
        <v>177</v>
      </c>
      <c r="M18" s="1" t="s">
        <v>174</v>
      </c>
      <c r="N18" s="1">
        <v>1</v>
      </c>
      <c r="O18" s="1">
        <v>3</v>
      </c>
      <c r="P18" s="1" t="s">
        <v>239</v>
      </c>
      <c r="Q18" s="1">
        <v>22.699638366699219</v>
      </c>
      <c r="W18" s="1" t="s">
        <v>177</v>
      </c>
      <c r="X18" s="1" t="s">
        <v>174</v>
      </c>
      <c r="Y18" s="1">
        <v>1</v>
      </c>
      <c r="Z18" s="1">
        <v>3</v>
      </c>
      <c r="AA18" s="1" t="s">
        <v>388</v>
      </c>
      <c r="AB18" s="1">
        <v>26.448604583740234</v>
      </c>
      <c r="AH18" s="1" t="s">
        <v>177</v>
      </c>
      <c r="AI18" s="1" t="s">
        <v>174</v>
      </c>
      <c r="AJ18" s="1">
        <v>1</v>
      </c>
      <c r="AK18" s="1">
        <v>3</v>
      </c>
      <c r="AL18" s="1" t="s">
        <v>389</v>
      </c>
      <c r="AM18" s="1">
        <v>20.532365798950195</v>
      </c>
    </row>
    <row r="19" spans="1:43" x14ac:dyDescent="0.25">
      <c r="A19" s="1" t="s">
        <v>178</v>
      </c>
      <c r="B19" s="1" t="s">
        <v>174</v>
      </c>
      <c r="C19" s="1">
        <v>2</v>
      </c>
      <c r="D19" s="1">
        <v>1</v>
      </c>
      <c r="E19" s="1" t="s">
        <v>175</v>
      </c>
      <c r="F19" s="1">
        <v>19.413486480712891</v>
      </c>
      <c r="G19" s="1">
        <v>2.8029441833496094E-2</v>
      </c>
      <c r="H19" s="1">
        <v>19.385457038879395</v>
      </c>
      <c r="I19" s="1">
        <v>-1.4483413696289063</v>
      </c>
      <c r="J19" s="1">
        <v>2.7289413138146061</v>
      </c>
      <c r="L19" s="1" t="s">
        <v>178</v>
      </c>
      <c r="M19" s="1" t="s">
        <v>174</v>
      </c>
      <c r="N19" s="1">
        <v>2</v>
      </c>
      <c r="O19" s="1">
        <v>1</v>
      </c>
      <c r="P19" s="1" t="s">
        <v>239</v>
      </c>
      <c r="Q19" s="1">
        <v>24.189496994018555</v>
      </c>
      <c r="R19" s="1">
        <v>5.8521270751953125E-2</v>
      </c>
      <c r="S19" s="1">
        <v>24.248018264770508</v>
      </c>
      <c r="T19" s="1">
        <v>3.414219856262207</v>
      </c>
      <c r="U19" s="1">
        <v>9.380314758591414E-2</v>
      </c>
      <c r="W19" s="1" t="s">
        <v>178</v>
      </c>
      <c r="X19" s="1" t="s">
        <v>174</v>
      </c>
      <c r="Y19" s="1">
        <v>2</v>
      </c>
      <c r="Z19" s="1">
        <v>1</v>
      </c>
      <c r="AA19" s="1" t="s">
        <v>388</v>
      </c>
      <c r="AB19" s="1">
        <v>26.968267440795898</v>
      </c>
      <c r="AC19" s="1">
        <v>3.09906005859375E-2</v>
      </c>
      <c r="AD19" s="1">
        <v>26.999258041381836</v>
      </c>
      <c r="AE19" s="1">
        <v>7.289607048034668</v>
      </c>
      <c r="AF19" s="1">
        <v>6.3916004983141156E-3</v>
      </c>
      <c r="AH19" s="1" t="s">
        <v>178</v>
      </c>
      <c r="AI19" s="1" t="s">
        <v>174</v>
      </c>
      <c r="AJ19" s="1">
        <v>2</v>
      </c>
      <c r="AK19" s="1">
        <v>1</v>
      </c>
      <c r="AL19" s="1" t="s">
        <v>389</v>
      </c>
      <c r="AM19" s="1">
        <v>19.077634811401367</v>
      </c>
      <c r="AN19" s="1">
        <v>0.11927223205566406</v>
      </c>
      <c r="AO19" s="1">
        <v>19.196907043457031</v>
      </c>
      <c r="AP19" s="1">
        <v>-0.51274394989013672</v>
      </c>
      <c r="AQ19" s="1">
        <v>1.4267612610695009</v>
      </c>
    </row>
    <row r="20" spans="1:43" x14ac:dyDescent="0.25">
      <c r="A20" s="1" t="s">
        <v>178</v>
      </c>
      <c r="B20" s="1" t="s">
        <v>174</v>
      </c>
      <c r="C20" s="1">
        <v>2</v>
      </c>
      <c r="D20" s="1">
        <v>1</v>
      </c>
      <c r="E20" s="1" t="s">
        <v>175</v>
      </c>
      <c r="F20" s="1">
        <v>19.357427597045898</v>
      </c>
      <c r="L20" s="1" t="s">
        <v>178</v>
      </c>
      <c r="M20" s="1" t="s">
        <v>174</v>
      </c>
      <c r="N20" s="1">
        <v>2</v>
      </c>
      <c r="O20" s="1">
        <v>1</v>
      </c>
      <c r="P20" s="1" t="s">
        <v>239</v>
      </c>
      <c r="Q20" s="1">
        <v>24.306539535522461</v>
      </c>
      <c r="W20" s="1" t="s">
        <v>178</v>
      </c>
      <c r="X20" s="1" t="s">
        <v>174</v>
      </c>
      <c r="Y20" s="1">
        <v>2</v>
      </c>
      <c r="Z20" s="1">
        <v>1</v>
      </c>
      <c r="AA20" s="1" t="s">
        <v>388</v>
      </c>
      <c r="AB20" s="1">
        <v>27.030248641967773</v>
      </c>
      <c r="AH20" s="1" t="s">
        <v>178</v>
      </c>
      <c r="AI20" s="1" t="s">
        <v>174</v>
      </c>
      <c r="AJ20" s="1">
        <v>2</v>
      </c>
      <c r="AK20" s="1">
        <v>1</v>
      </c>
      <c r="AL20" s="1" t="s">
        <v>389</v>
      </c>
      <c r="AM20" s="1">
        <v>19.316179275512695</v>
      </c>
    </row>
    <row r="21" spans="1:43" x14ac:dyDescent="0.25">
      <c r="A21" s="1" t="s">
        <v>179</v>
      </c>
      <c r="B21" s="1" t="s">
        <v>174</v>
      </c>
      <c r="C21" s="1">
        <v>2</v>
      </c>
      <c r="D21" s="1">
        <v>2</v>
      </c>
      <c r="E21" s="1" t="s">
        <v>175</v>
      </c>
      <c r="F21" s="1">
        <v>19.884372711181641</v>
      </c>
      <c r="G21" s="1">
        <v>3.9987564086914063E-2</v>
      </c>
      <c r="H21" s="1">
        <v>19.844385147094727</v>
      </c>
      <c r="I21" s="1">
        <v>-2.4565114974975586</v>
      </c>
      <c r="L21" s="1" t="s">
        <v>179</v>
      </c>
      <c r="M21" s="1" t="s">
        <v>174</v>
      </c>
      <c r="N21" s="1">
        <v>2</v>
      </c>
      <c r="O21" s="1">
        <v>2</v>
      </c>
      <c r="P21" s="1" t="s">
        <v>239</v>
      </c>
      <c r="Q21" s="1">
        <v>24.426189422607422</v>
      </c>
      <c r="R21" s="1">
        <v>4.0287017822265625E-2</v>
      </c>
      <c r="S21" s="1">
        <v>24.385902404785156</v>
      </c>
      <c r="T21" s="1">
        <v>2.0850057601928711</v>
      </c>
      <c r="W21" s="1" t="s">
        <v>179</v>
      </c>
      <c r="X21" s="1" t="s">
        <v>174</v>
      </c>
      <c r="Y21" s="1">
        <v>2</v>
      </c>
      <c r="Z21" s="1">
        <v>2</v>
      </c>
      <c r="AA21" s="1" t="s">
        <v>388</v>
      </c>
      <c r="AB21" s="1">
        <v>26.0931396484375</v>
      </c>
      <c r="AC21" s="1">
        <v>0.49292182922363281</v>
      </c>
      <c r="AD21" s="1">
        <v>26.586061477661133</v>
      </c>
      <c r="AE21" s="1">
        <v>6.6423072814941406</v>
      </c>
      <c r="AF21" s="1">
        <v>1.001074197945406E-2</v>
      </c>
      <c r="AH21" s="1" t="s">
        <v>179</v>
      </c>
      <c r="AI21" s="1" t="s">
        <v>174</v>
      </c>
      <c r="AJ21" s="1">
        <v>2</v>
      </c>
      <c r="AK21" s="1">
        <v>2</v>
      </c>
      <c r="AL21" s="1" t="s">
        <v>389</v>
      </c>
      <c r="AM21" s="1">
        <v>19.687049865722656</v>
      </c>
      <c r="AN21" s="1">
        <v>0.2534332275390625</v>
      </c>
      <c r="AO21" s="1">
        <v>19.940483093261719</v>
      </c>
      <c r="AP21" s="1">
        <v>-3.2711029052734375E-3</v>
      </c>
      <c r="AQ21" s="1">
        <v>1.0022699281509848</v>
      </c>
    </row>
    <row r="22" spans="1:43" x14ac:dyDescent="0.25">
      <c r="A22" s="1" t="s">
        <v>179</v>
      </c>
      <c r="B22" s="1" t="s">
        <v>174</v>
      </c>
      <c r="C22" s="1">
        <v>2</v>
      </c>
      <c r="D22" s="1">
        <v>2</v>
      </c>
      <c r="E22" s="1" t="s">
        <v>175</v>
      </c>
      <c r="F22" s="1">
        <v>19.804397583007813</v>
      </c>
      <c r="L22" s="1" t="s">
        <v>179</v>
      </c>
      <c r="M22" s="1" t="s">
        <v>174</v>
      </c>
      <c r="N22" s="1">
        <v>2</v>
      </c>
      <c r="O22" s="1">
        <v>2</v>
      </c>
      <c r="P22" s="1" t="s">
        <v>239</v>
      </c>
      <c r="Q22" s="1">
        <v>24.345615386962891</v>
      </c>
      <c r="W22" s="1" t="s">
        <v>179</v>
      </c>
      <c r="X22" s="1" t="s">
        <v>174</v>
      </c>
      <c r="Y22" s="1">
        <v>2</v>
      </c>
      <c r="Z22" s="1">
        <v>2</v>
      </c>
      <c r="AA22" s="1" t="s">
        <v>388</v>
      </c>
      <c r="AB22" s="1">
        <v>27.078983306884766</v>
      </c>
      <c r="AH22" s="1" t="s">
        <v>179</v>
      </c>
      <c r="AI22" s="1" t="s">
        <v>174</v>
      </c>
      <c r="AJ22" s="1">
        <v>2</v>
      </c>
      <c r="AK22" s="1">
        <v>2</v>
      </c>
      <c r="AL22" s="1" t="s">
        <v>389</v>
      </c>
      <c r="AM22" s="1">
        <v>20.193916320800781</v>
      </c>
    </row>
    <row r="23" spans="1:43" x14ac:dyDescent="0.25">
      <c r="A23" s="1" t="s">
        <v>180</v>
      </c>
      <c r="B23" s="1" t="s">
        <v>174</v>
      </c>
      <c r="C23" s="1">
        <v>2</v>
      </c>
      <c r="D23" s="1">
        <v>3</v>
      </c>
      <c r="E23" s="1" t="s">
        <v>175</v>
      </c>
      <c r="F23" s="1">
        <v>18.838886260986328</v>
      </c>
      <c r="G23" s="1">
        <v>0.16791057586669922</v>
      </c>
      <c r="H23" s="1">
        <v>19.006796836853027</v>
      </c>
      <c r="I23" s="1">
        <v>-0.94697380065917969</v>
      </c>
      <c r="J23" s="1">
        <v>1.927824605870057</v>
      </c>
      <c r="L23" s="1" t="s">
        <v>180</v>
      </c>
      <c r="M23" s="1" t="s">
        <v>174</v>
      </c>
      <c r="N23" s="1">
        <v>2</v>
      </c>
      <c r="O23" s="1">
        <v>3</v>
      </c>
      <c r="P23" s="1" t="s">
        <v>239</v>
      </c>
      <c r="Q23" s="1">
        <v>23.891427993774414</v>
      </c>
      <c r="R23" s="1">
        <v>4.022216796875E-2</v>
      </c>
      <c r="S23" s="1">
        <v>23.931650161743164</v>
      </c>
      <c r="T23" s="1">
        <v>3.977879524230957</v>
      </c>
      <c r="U23" s="1">
        <v>6.3465680939576913E-2</v>
      </c>
      <c r="W23" s="1" t="s">
        <v>180</v>
      </c>
      <c r="X23" s="1" t="s">
        <v>174</v>
      </c>
      <c r="Y23" s="1">
        <v>2</v>
      </c>
      <c r="Z23" s="1">
        <v>3</v>
      </c>
      <c r="AA23" s="1" t="s">
        <v>388</v>
      </c>
      <c r="AB23" s="1">
        <v>26.905019760131836</v>
      </c>
      <c r="AC23" s="1">
        <v>4.4649124145507813E-2</v>
      </c>
      <c r="AD23" s="1">
        <v>26.860370635986328</v>
      </c>
      <c r="AE23" s="1">
        <v>7.9957494735717773</v>
      </c>
      <c r="AF23" s="1">
        <v>3.9177757220368219E-3</v>
      </c>
      <c r="AH23" s="1" t="s">
        <v>180</v>
      </c>
      <c r="AI23" s="1" t="s">
        <v>174</v>
      </c>
      <c r="AJ23" s="1">
        <v>2</v>
      </c>
      <c r="AK23" s="1">
        <v>3</v>
      </c>
      <c r="AL23" s="1" t="s">
        <v>389</v>
      </c>
      <c r="AM23" s="1">
        <v>18.613796234130859</v>
      </c>
      <c r="AN23" s="1">
        <v>2.3081779479980469E-2</v>
      </c>
      <c r="AO23" s="1">
        <v>18.63687801361084</v>
      </c>
      <c r="AP23" s="1">
        <v>-0.22774314880371094</v>
      </c>
      <c r="AQ23" s="1">
        <v>1.171001682575459</v>
      </c>
    </row>
    <row r="24" spans="1:43" x14ac:dyDescent="0.25">
      <c r="A24" s="1" t="s">
        <v>180</v>
      </c>
      <c r="B24" s="1" t="s">
        <v>174</v>
      </c>
      <c r="C24" s="1">
        <v>2</v>
      </c>
      <c r="D24" s="1">
        <v>3</v>
      </c>
      <c r="E24" s="1" t="s">
        <v>175</v>
      </c>
      <c r="F24" s="1">
        <v>19.174707412719727</v>
      </c>
      <c r="L24" s="1" t="s">
        <v>180</v>
      </c>
      <c r="M24" s="1" t="s">
        <v>174</v>
      </c>
      <c r="N24" s="1">
        <v>2</v>
      </c>
      <c r="O24" s="1">
        <v>3</v>
      </c>
      <c r="P24" s="1" t="s">
        <v>239</v>
      </c>
      <c r="Q24" s="1">
        <v>23.971872329711914</v>
      </c>
      <c r="W24" s="1" t="s">
        <v>180</v>
      </c>
      <c r="X24" s="1" t="s">
        <v>174</v>
      </c>
      <c r="Y24" s="1">
        <v>2</v>
      </c>
      <c r="Z24" s="1">
        <v>3</v>
      </c>
      <c r="AA24" s="1" t="s">
        <v>388</v>
      </c>
      <c r="AB24" s="1">
        <v>26.81572151184082</v>
      </c>
      <c r="AH24" s="1" t="s">
        <v>180</v>
      </c>
      <c r="AI24" s="1" t="s">
        <v>174</v>
      </c>
      <c r="AJ24" s="1">
        <v>2</v>
      </c>
      <c r="AK24" s="1">
        <v>3</v>
      </c>
      <c r="AL24" s="1" t="s">
        <v>389</v>
      </c>
      <c r="AM24" s="1">
        <v>18.65995979309082</v>
      </c>
    </row>
    <row r="25" spans="1:43" x14ac:dyDescent="0.25">
      <c r="A25" s="1" t="s">
        <v>181</v>
      </c>
      <c r="B25" s="1" t="s">
        <v>182</v>
      </c>
      <c r="C25" s="1">
        <v>1</v>
      </c>
      <c r="D25" s="1">
        <v>1</v>
      </c>
      <c r="E25" s="1" t="s">
        <v>175</v>
      </c>
      <c r="F25" s="1">
        <v>24.547080993652344</v>
      </c>
      <c r="G25" s="1">
        <v>3.5825729370117188E-2</v>
      </c>
      <c r="H25" s="1">
        <v>24.582906723022461</v>
      </c>
      <c r="I25" s="1">
        <v>2.5550451278686523</v>
      </c>
      <c r="J25" s="1">
        <v>0.17015894186410832</v>
      </c>
      <c r="L25" s="1" t="s">
        <v>181</v>
      </c>
      <c r="M25" s="1" t="s">
        <v>182</v>
      </c>
      <c r="N25" s="1">
        <v>1</v>
      </c>
      <c r="O25" s="1">
        <v>1</v>
      </c>
      <c r="P25" s="1" t="s">
        <v>239</v>
      </c>
      <c r="Q25" s="1">
        <v>24.526041030883789</v>
      </c>
      <c r="R25" s="1">
        <v>1.7492294311523438E-2</v>
      </c>
      <c r="S25" s="1">
        <v>24.543533325195313</v>
      </c>
      <c r="T25" s="1">
        <v>2.5156717300415039</v>
      </c>
      <c r="U25" s="1">
        <v>0.17486679490078494</v>
      </c>
      <c r="W25" s="1" t="s">
        <v>181</v>
      </c>
      <c r="X25" s="1" t="s">
        <v>182</v>
      </c>
      <c r="Y25" s="1">
        <v>1</v>
      </c>
      <c r="Z25" s="1">
        <v>1</v>
      </c>
      <c r="AA25" s="1" t="s">
        <v>388</v>
      </c>
      <c r="AB25" s="1">
        <v>27.311820983886719</v>
      </c>
      <c r="AC25" s="1">
        <v>0.18766593933105469</v>
      </c>
      <c r="AD25" s="1">
        <v>27.499486923217773</v>
      </c>
      <c r="AE25" s="1">
        <v>5.9866247177124023</v>
      </c>
      <c r="AF25" s="1">
        <v>1.5770533568909551E-2</v>
      </c>
      <c r="AH25" s="1" t="s">
        <v>181</v>
      </c>
      <c r="AI25" s="1" t="s">
        <v>182</v>
      </c>
      <c r="AJ25" s="1">
        <v>1</v>
      </c>
      <c r="AK25" s="1">
        <v>1</v>
      </c>
      <c r="AL25" s="1" t="s">
        <v>389</v>
      </c>
      <c r="AM25" s="1">
        <v>21.712141036987305</v>
      </c>
      <c r="AN25" s="1">
        <v>0.2543487548828125</v>
      </c>
      <c r="AO25" s="1">
        <v>21.457792282104492</v>
      </c>
      <c r="AP25" s="1">
        <v>-5.5069923400878906E-2</v>
      </c>
      <c r="AQ25" s="1">
        <v>1.038909455118284</v>
      </c>
    </row>
    <row r="26" spans="1:43" x14ac:dyDescent="0.25">
      <c r="A26" s="1" t="s">
        <v>181</v>
      </c>
      <c r="B26" s="1" t="s">
        <v>182</v>
      </c>
      <c r="C26" s="1">
        <v>1</v>
      </c>
      <c r="D26" s="1">
        <v>1</v>
      </c>
      <c r="E26" s="1" t="s">
        <v>175</v>
      </c>
      <c r="F26" s="1">
        <v>24.618732452392578</v>
      </c>
      <c r="L26" s="1" t="s">
        <v>181</v>
      </c>
      <c r="M26" s="1" t="s">
        <v>182</v>
      </c>
      <c r="N26" s="1">
        <v>1</v>
      </c>
      <c r="O26" s="1">
        <v>1</v>
      </c>
      <c r="P26" s="1" t="s">
        <v>239</v>
      </c>
      <c r="Q26" s="1">
        <v>24.561025619506836</v>
      </c>
      <c r="W26" s="1" t="s">
        <v>181</v>
      </c>
      <c r="X26" s="1" t="s">
        <v>182</v>
      </c>
      <c r="Y26" s="1">
        <v>1</v>
      </c>
      <c r="Z26" s="1">
        <v>1</v>
      </c>
      <c r="AA26" s="1" t="s">
        <v>388</v>
      </c>
      <c r="AB26" s="1">
        <v>27.687152862548828</v>
      </c>
      <c r="AH26" s="1" t="s">
        <v>181</v>
      </c>
      <c r="AI26" s="1" t="s">
        <v>182</v>
      </c>
      <c r="AJ26" s="1">
        <v>1</v>
      </c>
      <c r="AK26" s="1">
        <v>1</v>
      </c>
      <c r="AL26" s="1" t="s">
        <v>389</v>
      </c>
      <c r="AM26" s="1">
        <v>21.20344352722168</v>
      </c>
    </row>
    <row r="27" spans="1:43" x14ac:dyDescent="0.25">
      <c r="A27" s="1" t="s">
        <v>183</v>
      </c>
      <c r="B27" s="1" t="s">
        <v>182</v>
      </c>
      <c r="C27" s="1">
        <v>1</v>
      </c>
      <c r="D27" s="1">
        <v>2</v>
      </c>
      <c r="J27" s="1" t="s">
        <v>184</v>
      </c>
      <c r="L27" s="1" t="s">
        <v>183</v>
      </c>
      <c r="M27" s="1" t="s">
        <v>182</v>
      </c>
      <c r="N27" s="1">
        <v>1</v>
      </c>
      <c r="O27" s="1">
        <v>2</v>
      </c>
      <c r="U27" s="1" t="s">
        <v>184</v>
      </c>
      <c r="W27" s="1" t="s">
        <v>183</v>
      </c>
      <c r="X27" s="1" t="s">
        <v>182</v>
      </c>
      <c r="Y27" s="1">
        <v>1</v>
      </c>
      <c r="Z27" s="1">
        <v>2</v>
      </c>
      <c r="AF27" s="1" t="s">
        <v>184</v>
      </c>
      <c r="AH27" s="1" t="s">
        <v>183</v>
      </c>
      <c r="AI27" s="1" t="s">
        <v>182</v>
      </c>
      <c r="AJ27" s="1">
        <v>1</v>
      </c>
      <c r="AK27" s="1">
        <v>2</v>
      </c>
      <c r="AQ27" s="1" t="s">
        <v>184</v>
      </c>
    </row>
    <row r="28" spans="1:43" x14ac:dyDescent="0.25">
      <c r="A28" s="1" t="s">
        <v>183</v>
      </c>
      <c r="B28" s="1" t="s">
        <v>182</v>
      </c>
      <c r="C28" s="1">
        <v>1</v>
      </c>
      <c r="D28" s="1">
        <v>2</v>
      </c>
      <c r="L28" s="1" t="s">
        <v>183</v>
      </c>
      <c r="M28" s="1" t="s">
        <v>182</v>
      </c>
      <c r="N28" s="1">
        <v>1</v>
      </c>
      <c r="O28" s="1">
        <v>2</v>
      </c>
      <c r="W28" s="1" t="s">
        <v>183</v>
      </c>
      <c r="X28" s="1" t="s">
        <v>182</v>
      </c>
      <c r="Y28" s="1">
        <v>1</v>
      </c>
      <c r="Z28" s="1">
        <v>2</v>
      </c>
      <c r="AH28" s="1" t="s">
        <v>183</v>
      </c>
      <c r="AI28" s="1" t="s">
        <v>182</v>
      </c>
      <c r="AJ28" s="1">
        <v>1</v>
      </c>
      <c r="AK28" s="1">
        <v>2</v>
      </c>
    </row>
    <row r="29" spans="1:43" x14ac:dyDescent="0.25">
      <c r="A29" s="1" t="s">
        <v>185</v>
      </c>
      <c r="B29" s="1" t="s">
        <v>182</v>
      </c>
      <c r="C29" s="1">
        <v>1</v>
      </c>
      <c r="D29" s="1">
        <v>3</v>
      </c>
      <c r="E29" s="1" t="s">
        <v>175</v>
      </c>
      <c r="F29" s="1">
        <v>26.50145149230957</v>
      </c>
      <c r="G29" s="1">
        <v>5.1240921020507813E-3</v>
      </c>
      <c r="H29" s="1">
        <v>26.506575584411621</v>
      </c>
      <c r="I29" s="1">
        <v>4.4531450271606445</v>
      </c>
      <c r="J29" s="1">
        <v>4.5653047318646729E-2</v>
      </c>
      <c r="L29" s="1" t="s">
        <v>185</v>
      </c>
      <c r="M29" s="1" t="s">
        <v>182</v>
      </c>
      <c r="N29" s="1">
        <v>1</v>
      </c>
      <c r="O29" s="1">
        <v>3</v>
      </c>
      <c r="P29" s="1" t="s">
        <v>239</v>
      </c>
      <c r="Q29" s="1">
        <v>23.914373397827148</v>
      </c>
      <c r="R29" s="1">
        <v>3.7221908569335938E-2</v>
      </c>
      <c r="S29" s="1">
        <v>23.877151489257813</v>
      </c>
      <c r="T29" s="1">
        <v>1.8237209320068359</v>
      </c>
      <c r="U29" s="1">
        <v>0.28249144214438804</v>
      </c>
      <c r="W29" s="1" t="s">
        <v>185</v>
      </c>
      <c r="X29" s="1" t="s">
        <v>182</v>
      </c>
      <c r="Y29" s="1">
        <v>1</v>
      </c>
      <c r="Z29" s="1">
        <v>3</v>
      </c>
      <c r="AA29" s="1" t="s">
        <v>388</v>
      </c>
      <c r="AB29" s="1">
        <v>27.227794647216797</v>
      </c>
      <c r="AC29" s="1">
        <v>9.7662925720214844E-2</v>
      </c>
      <c r="AD29" s="1">
        <v>27.130131721496582</v>
      </c>
      <c r="AE29" s="1">
        <v>5.3766088485717773</v>
      </c>
      <c r="AF29" s="1">
        <v>2.4070186851946469E-2</v>
      </c>
      <c r="AH29" s="1" t="s">
        <v>185</v>
      </c>
      <c r="AI29" s="1" t="s">
        <v>182</v>
      </c>
      <c r="AJ29" s="1">
        <v>1</v>
      </c>
      <c r="AK29" s="1">
        <v>3</v>
      </c>
      <c r="AL29" s="1" t="s">
        <v>389</v>
      </c>
      <c r="AM29" s="1">
        <v>20.824684143066406</v>
      </c>
      <c r="AN29" s="1">
        <v>0.16235160827636719</v>
      </c>
      <c r="AO29" s="1">
        <v>20.987035751342773</v>
      </c>
      <c r="AP29" s="1">
        <v>-0.76648712158203125</v>
      </c>
      <c r="AQ29" s="1">
        <v>1.7011226020308192</v>
      </c>
    </row>
    <row r="30" spans="1:43" x14ac:dyDescent="0.25">
      <c r="A30" s="1" t="s">
        <v>185</v>
      </c>
      <c r="B30" s="1" t="s">
        <v>182</v>
      </c>
      <c r="C30" s="1">
        <v>1</v>
      </c>
      <c r="D30" s="1">
        <v>3</v>
      </c>
      <c r="E30" s="1" t="s">
        <v>175</v>
      </c>
      <c r="F30" s="1">
        <v>26.511699676513672</v>
      </c>
      <c r="L30" s="1" t="s">
        <v>185</v>
      </c>
      <c r="M30" s="1" t="s">
        <v>182</v>
      </c>
      <c r="N30" s="1">
        <v>1</v>
      </c>
      <c r="O30" s="1">
        <v>3</v>
      </c>
      <c r="P30" s="1" t="s">
        <v>239</v>
      </c>
      <c r="Q30" s="1">
        <v>23.839929580688477</v>
      </c>
      <c r="W30" s="1" t="s">
        <v>185</v>
      </c>
      <c r="X30" s="1" t="s">
        <v>182</v>
      </c>
      <c r="Y30" s="1">
        <v>1</v>
      </c>
      <c r="Z30" s="1">
        <v>3</v>
      </c>
      <c r="AA30" s="1" t="s">
        <v>388</v>
      </c>
      <c r="AB30" s="1">
        <v>27.032468795776367</v>
      </c>
      <c r="AH30" s="1" t="s">
        <v>185</v>
      </c>
      <c r="AI30" s="1" t="s">
        <v>182</v>
      </c>
      <c r="AJ30" s="1">
        <v>1</v>
      </c>
      <c r="AK30" s="1">
        <v>3</v>
      </c>
      <c r="AL30" s="1" t="s">
        <v>389</v>
      </c>
      <c r="AM30" s="1">
        <v>21.149387359619141</v>
      </c>
    </row>
    <row r="31" spans="1:43" x14ac:dyDescent="0.25">
      <c r="A31" s="1" t="s">
        <v>186</v>
      </c>
      <c r="B31" s="1" t="s">
        <v>182</v>
      </c>
      <c r="C31" s="1">
        <v>2</v>
      </c>
      <c r="D31" s="1">
        <v>1</v>
      </c>
      <c r="E31" s="1" t="s">
        <v>175</v>
      </c>
      <c r="F31" s="1">
        <v>23.375783920288086</v>
      </c>
      <c r="G31" s="1">
        <v>4.6170234680175781E-2</v>
      </c>
      <c r="H31" s="1">
        <v>23.421954154968262</v>
      </c>
      <c r="I31" s="1">
        <v>1.6082391738891602</v>
      </c>
      <c r="J31" s="1">
        <v>0.32799843267236328</v>
      </c>
      <c r="L31" s="1" t="s">
        <v>186</v>
      </c>
      <c r="M31" s="1" t="s">
        <v>182</v>
      </c>
      <c r="N31" s="1">
        <v>2</v>
      </c>
      <c r="O31" s="1">
        <v>1</v>
      </c>
      <c r="P31" s="1" t="s">
        <v>239</v>
      </c>
      <c r="Q31" s="1">
        <v>24.829490661621094</v>
      </c>
      <c r="R31" s="1">
        <v>0.13113594055175781</v>
      </c>
      <c r="S31" s="1">
        <v>24.960626602172852</v>
      </c>
      <c r="T31" s="1">
        <v>3.14691162109375</v>
      </c>
      <c r="U31" s="1">
        <v>0.11289772962573796</v>
      </c>
      <c r="W31" s="1" t="s">
        <v>186</v>
      </c>
      <c r="X31" s="1" t="s">
        <v>182</v>
      </c>
      <c r="Y31" s="1">
        <v>2</v>
      </c>
      <c r="Z31" s="1">
        <v>1</v>
      </c>
      <c r="AA31" s="1" t="s">
        <v>388</v>
      </c>
      <c r="AB31" s="1">
        <v>27.970230102539063</v>
      </c>
      <c r="AC31" s="1">
        <v>1.743316650390625E-3</v>
      </c>
      <c r="AD31" s="1">
        <v>27.968486785888672</v>
      </c>
      <c r="AE31" s="1">
        <v>6.7214107513427734</v>
      </c>
      <c r="AF31" s="1">
        <v>9.4766262043126936E-3</v>
      </c>
      <c r="AH31" s="1" t="s">
        <v>186</v>
      </c>
      <c r="AI31" s="1" t="s">
        <v>182</v>
      </c>
      <c r="AJ31" s="1">
        <v>2</v>
      </c>
      <c r="AK31" s="1">
        <v>1</v>
      </c>
      <c r="AL31" s="1" t="s">
        <v>389</v>
      </c>
      <c r="AM31" s="1">
        <v>20.634973526000977</v>
      </c>
      <c r="AN31" s="1">
        <v>3.3452987670898438E-2</v>
      </c>
      <c r="AO31" s="1">
        <v>20.668426513671875</v>
      </c>
      <c r="AP31" s="1">
        <v>-0.57864952087402344</v>
      </c>
      <c r="AQ31" s="1">
        <v>1.4934506036809985</v>
      </c>
    </row>
    <row r="32" spans="1:43" x14ac:dyDescent="0.25">
      <c r="A32" s="1" t="s">
        <v>186</v>
      </c>
      <c r="B32" s="1" t="s">
        <v>182</v>
      </c>
      <c r="C32" s="1">
        <v>2</v>
      </c>
      <c r="D32" s="1">
        <v>1</v>
      </c>
      <c r="E32" s="1" t="s">
        <v>175</v>
      </c>
      <c r="F32" s="1">
        <v>23.468124389648438</v>
      </c>
      <c r="L32" s="1" t="s">
        <v>186</v>
      </c>
      <c r="M32" s="1" t="s">
        <v>182</v>
      </c>
      <c r="N32" s="1">
        <v>2</v>
      </c>
      <c r="O32" s="1">
        <v>1</v>
      </c>
      <c r="P32" s="1" t="s">
        <v>239</v>
      </c>
      <c r="Q32" s="1">
        <v>25.091762542724609</v>
      </c>
      <c r="W32" s="1" t="s">
        <v>186</v>
      </c>
      <c r="X32" s="1" t="s">
        <v>182</v>
      </c>
      <c r="Y32" s="1">
        <v>2</v>
      </c>
      <c r="Z32" s="1">
        <v>1</v>
      </c>
      <c r="AA32" s="1" t="s">
        <v>388</v>
      </c>
      <c r="AB32" s="1">
        <v>27.966743469238281</v>
      </c>
      <c r="AH32" s="1" t="s">
        <v>186</v>
      </c>
      <c r="AI32" s="1" t="s">
        <v>182</v>
      </c>
      <c r="AJ32" s="1">
        <v>2</v>
      </c>
      <c r="AK32" s="1">
        <v>1</v>
      </c>
      <c r="AL32" s="1" t="s">
        <v>389</v>
      </c>
      <c r="AM32" s="1">
        <v>20.701879501342773</v>
      </c>
    </row>
    <row r="33" spans="1:43" x14ac:dyDescent="0.25">
      <c r="A33" s="1" t="s">
        <v>187</v>
      </c>
      <c r="B33" s="1" t="s">
        <v>182</v>
      </c>
      <c r="C33" s="1">
        <v>2</v>
      </c>
      <c r="D33" s="1">
        <v>2</v>
      </c>
      <c r="E33" s="1" t="s">
        <v>175</v>
      </c>
      <c r="F33" s="1">
        <v>23.235141754150391</v>
      </c>
      <c r="G33" s="1">
        <v>3.9739608764648438E-2</v>
      </c>
      <c r="H33" s="1">
        <v>23.274881362915039</v>
      </c>
      <c r="I33" s="1">
        <v>2.1830282211303711</v>
      </c>
      <c r="J33" s="1">
        <v>0.22021303581500559</v>
      </c>
      <c r="L33" s="1" t="s">
        <v>187</v>
      </c>
      <c r="M33" s="1" t="s">
        <v>182</v>
      </c>
      <c r="N33" s="1">
        <v>2</v>
      </c>
      <c r="O33" s="1">
        <v>2</v>
      </c>
      <c r="P33" s="1" t="s">
        <v>239</v>
      </c>
      <c r="Q33" s="1">
        <v>24.097400665283203</v>
      </c>
      <c r="R33" s="1">
        <v>9.6127510070800781E-2</v>
      </c>
      <c r="S33" s="1">
        <v>24.193528175354004</v>
      </c>
      <c r="T33" s="1">
        <v>3.1016750335693359</v>
      </c>
      <c r="U33" s="1">
        <v>0.11649379088376852</v>
      </c>
      <c r="W33" s="1" t="s">
        <v>187</v>
      </c>
      <c r="X33" s="1" t="s">
        <v>182</v>
      </c>
      <c r="Y33" s="1">
        <v>2</v>
      </c>
      <c r="Z33" s="1">
        <v>2</v>
      </c>
      <c r="AA33" s="1" t="s">
        <v>388</v>
      </c>
      <c r="AB33" s="1">
        <v>26.620794296264648</v>
      </c>
      <c r="AC33" s="1">
        <v>8.2035064697265625E-2</v>
      </c>
      <c r="AD33" s="1">
        <v>26.538759231567383</v>
      </c>
      <c r="AE33" s="1">
        <v>5.9424505233764648</v>
      </c>
      <c r="AF33" s="1">
        <v>1.6260883738220037E-2</v>
      </c>
      <c r="AH33" s="1" t="s">
        <v>187</v>
      </c>
      <c r="AI33" s="1" t="s">
        <v>182</v>
      </c>
      <c r="AJ33" s="1">
        <v>2</v>
      </c>
      <c r="AK33" s="1">
        <v>2</v>
      </c>
      <c r="AL33" s="1" t="s">
        <v>389</v>
      </c>
      <c r="AM33" s="1">
        <v>19.176080703735352</v>
      </c>
      <c r="AN33" s="1">
        <v>9.8422050476074219E-2</v>
      </c>
      <c r="AO33" s="1">
        <v>19.274502754211426</v>
      </c>
      <c r="AP33" s="1">
        <v>-1.3218059539794922</v>
      </c>
      <c r="AQ33" s="1">
        <v>2.4997883548944326</v>
      </c>
    </row>
    <row r="34" spans="1:43" x14ac:dyDescent="0.25">
      <c r="A34" s="1" t="s">
        <v>187</v>
      </c>
      <c r="B34" s="1" t="s">
        <v>182</v>
      </c>
      <c r="C34" s="1">
        <v>2</v>
      </c>
      <c r="D34" s="1">
        <v>2</v>
      </c>
      <c r="E34" s="1" t="s">
        <v>175</v>
      </c>
      <c r="F34" s="1">
        <v>23.314620971679688</v>
      </c>
      <c r="L34" s="1" t="s">
        <v>187</v>
      </c>
      <c r="M34" s="1" t="s">
        <v>182</v>
      </c>
      <c r="N34" s="1">
        <v>2</v>
      </c>
      <c r="O34" s="1">
        <v>2</v>
      </c>
      <c r="P34" s="1" t="s">
        <v>239</v>
      </c>
      <c r="Q34" s="1">
        <v>24.289655685424805</v>
      </c>
      <c r="W34" s="1" t="s">
        <v>187</v>
      </c>
      <c r="X34" s="1" t="s">
        <v>182</v>
      </c>
      <c r="Y34" s="1">
        <v>2</v>
      </c>
      <c r="Z34" s="1">
        <v>2</v>
      </c>
      <c r="AA34" s="1" t="s">
        <v>388</v>
      </c>
      <c r="AB34" s="1">
        <v>26.456724166870117</v>
      </c>
      <c r="AH34" s="1" t="s">
        <v>187</v>
      </c>
      <c r="AI34" s="1" t="s">
        <v>182</v>
      </c>
      <c r="AJ34" s="1">
        <v>2</v>
      </c>
      <c r="AK34" s="1">
        <v>2</v>
      </c>
      <c r="AL34" s="1" t="s">
        <v>389</v>
      </c>
      <c r="AM34" s="1">
        <v>19.3729248046875</v>
      </c>
    </row>
    <row r="35" spans="1:43" x14ac:dyDescent="0.25">
      <c r="A35" s="1" t="s">
        <v>188</v>
      </c>
      <c r="B35" s="1" t="s">
        <v>182</v>
      </c>
      <c r="C35" s="1">
        <v>2</v>
      </c>
      <c r="D35" s="1">
        <v>3</v>
      </c>
      <c r="E35" s="1" t="s">
        <v>175</v>
      </c>
      <c r="F35" s="1">
        <v>23.423376083374023</v>
      </c>
      <c r="G35" s="1">
        <v>4.238128662109375E-3</v>
      </c>
      <c r="H35" s="1">
        <v>23.419137954711914</v>
      </c>
      <c r="I35" s="1">
        <v>2.0619525909423828</v>
      </c>
      <c r="J35" s="1">
        <v>0.2394916744711576</v>
      </c>
      <c r="L35" s="1" t="s">
        <v>188</v>
      </c>
      <c r="M35" s="1" t="s">
        <v>182</v>
      </c>
      <c r="N35" s="1">
        <v>2</v>
      </c>
      <c r="O35" s="1">
        <v>3</v>
      </c>
      <c r="P35" s="1" t="s">
        <v>239</v>
      </c>
      <c r="Q35" s="1">
        <v>24.535516738891602</v>
      </c>
      <c r="R35" s="1">
        <v>1.3533592224121094E-2</v>
      </c>
      <c r="S35" s="1">
        <v>24.52198314666748</v>
      </c>
      <c r="T35" s="1">
        <v>3.1647977828979492</v>
      </c>
      <c r="U35" s="1">
        <v>0.1115066933032533</v>
      </c>
      <c r="W35" s="1" t="s">
        <v>188</v>
      </c>
      <c r="X35" s="1" t="s">
        <v>182</v>
      </c>
      <c r="Y35" s="1">
        <v>2</v>
      </c>
      <c r="Z35" s="1">
        <v>3</v>
      </c>
      <c r="AA35" s="1" t="s">
        <v>388</v>
      </c>
      <c r="AB35" s="1">
        <v>26.227663040161133</v>
      </c>
      <c r="AC35" s="1">
        <v>0.28938007354736328</v>
      </c>
      <c r="AD35" s="1">
        <v>26.517043113708496</v>
      </c>
      <c r="AE35" s="1">
        <v>6.1701269149780273</v>
      </c>
      <c r="AF35" s="1">
        <v>1.3886945194379968E-2</v>
      </c>
      <c r="AH35" s="1" t="s">
        <v>188</v>
      </c>
      <c r="AI35" s="1" t="s">
        <v>182</v>
      </c>
      <c r="AJ35" s="1">
        <v>2</v>
      </c>
      <c r="AK35" s="1">
        <v>3</v>
      </c>
      <c r="AL35" s="1" t="s">
        <v>389</v>
      </c>
      <c r="AM35" s="1">
        <v>19.818973541259766</v>
      </c>
      <c r="AN35" s="1">
        <v>0.13141441345214844</v>
      </c>
      <c r="AO35" s="1">
        <v>19.950387954711914</v>
      </c>
      <c r="AP35" s="1">
        <v>-0.39652824401855469</v>
      </c>
      <c r="AQ35" s="1">
        <v>1.3163364145013354</v>
      </c>
    </row>
    <row r="36" spans="1:43" x14ac:dyDescent="0.25">
      <c r="A36" s="1" t="s">
        <v>188</v>
      </c>
      <c r="B36" s="1" t="s">
        <v>182</v>
      </c>
      <c r="C36" s="1">
        <v>2</v>
      </c>
      <c r="D36" s="1">
        <v>3</v>
      </c>
      <c r="E36" s="1" t="s">
        <v>175</v>
      </c>
      <c r="F36" s="1">
        <v>23.414899826049805</v>
      </c>
      <c r="L36" s="1" t="s">
        <v>188</v>
      </c>
      <c r="M36" s="1" t="s">
        <v>182</v>
      </c>
      <c r="N36" s="1">
        <v>2</v>
      </c>
      <c r="O36" s="1">
        <v>3</v>
      </c>
      <c r="P36" s="1" t="s">
        <v>239</v>
      </c>
      <c r="Q36" s="1">
        <v>24.508449554443359</v>
      </c>
      <c r="W36" s="1" t="s">
        <v>188</v>
      </c>
      <c r="X36" s="1" t="s">
        <v>182</v>
      </c>
      <c r="Y36" s="1">
        <v>2</v>
      </c>
      <c r="Z36" s="1">
        <v>3</v>
      </c>
      <c r="AA36" s="1" t="s">
        <v>388</v>
      </c>
      <c r="AB36" s="1">
        <v>26.806423187255859</v>
      </c>
      <c r="AH36" s="1" t="s">
        <v>188</v>
      </c>
      <c r="AI36" s="1" t="s">
        <v>182</v>
      </c>
      <c r="AJ36" s="1">
        <v>2</v>
      </c>
      <c r="AK36" s="1">
        <v>3</v>
      </c>
      <c r="AL36" s="1" t="s">
        <v>389</v>
      </c>
      <c r="AM36" s="1">
        <v>20.081802368164063</v>
      </c>
    </row>
    <row r="37" spans="1:43" x14ac:dyDescent="0.25">
      <c r="A37" s="1" t="s">
        <v>189</v>
      </c>
      <c r="B37" s="1" t="s">
        <v>190</v>
      </c>
      <c r="C37" s="1">
        <v>1</v>
      </c>
      <c r="D37" s="1">
        <v>1</v>
      </c>
      <c r="E37" s="1" t="s">
        <v>175</v>
      </c>
      <c r="F37" s="1">
        <v>19.966831207275391</v>
      </c>
      <c r="G37" s="1">
        <v>3.3382415771484375E-2</v>
      </c>
      <c r="H37" s="1">
        <v>20.000213623046875</v>
      </c>
      <c r="I37" s="1">
        <v>-0.64134597778320313</v>
      </c>
      <c r="L37" s="1" t="s">
        <v>189</v>
      </c>
      <c r="M37" s="1" t="s">
        <v>190</v>
      </c>
      <c r="N37" s="1">
        <v>1</v>
      </c>
      <c r="O37" s="1">
        <v>1</v>
      </c>
      <c r="P37" s="1" t="s">
        <v>239</v>
      </c>
      <c r="Q37" s="1">
        <v>22.518875122070313</v>
      </c>
      <c r="R37" s="1">
        <v>4.7741889953613281E-2</v>
      </c>
      <c r="S37" s="1">
        <v>22.566617012023926</v>
      </c>
      <c r="T37" s="1">
        <v>1.9250574111938477</v>
      </c>
      <c r="U37" s="1">
        <v>0.26332977972773364</v>
      </c>
      <c r="W37" s="1" t="s">
        <v>189</v>
      </c>
      <c r="X37" s="1" t="s">
        <v>190</v>
      </c>
      <c r="Y37" s="1">
        <v>1</v>
      </c>
      <c r="Z37" s="1">
        <v>1</v>
      </c>
      <c r="AA37" s="1" t="s">
        <v>388</v>
      </c>
      <c r="AB37" s="1">
        <v>25.635059356689453</v>
      </c>
      <c r="AC37" s="1">
        <v>0.29994392395019531</v>
      </c>
      <c r="AD37" s="1">
        <v>25.935003280639648</v>
      </c>
      <c r="AE37" s="1">
        <v>6.3509521484375</v>
      </c>
      <c r="AF37" s="1">
        <v>1.2251038432789052E-2</v>
      </c>
      <c r="AH37" s="1" t="s">
        <v>189</v>
      </c>
      <c r="AI37" s="1" t="s">
        <v>190</v>
      </c>
      <c r="AJ37" s="1">
        <v>1</v>
      </c>
      <c r="AK37" s="1">
        <v>1</v>
      </c>
      <c r="AL37" s="1" t="s">
        <v>389</v>
      </c>
      <c r="AM37" s="1">
        <v>20.179080963134766</v>
      </c>
      <c r="AN37" s="1">
        <v>1.3836860656738281E-2</v>
      </c>
      <c r="AO37" s="1">
        <v>20.165244102478027</v>
      </c>
      <c r="AP37" s="1">
        <v>0.58119297027587891</v>
      </c>
      <c r="AQ37" s="1">
        <v>0.66841083722662165</v>
      </c>
    </row>
    <row r="38" spans="1:43" x14ac:dyDescent="0.25">
      <c r="A38" s="1" t="s">
        <v>189</v>
      </c>
      <c r="B38" s="1" t="s">
        <v>190</v>
      </c>
      <c r="C38" s="1">
        <v>1</v>
      </c>
      <c r="D38" s="1">
        <v>1</v>
      </c>
      <c r="E38" s="1" t="s">
        <v>175</v>
      </c>
      <c r="F38" s="1">
        <v>20.033596038818359</v>
      </c>
      <c r="L38" s="1" t="s">
        <v>189</v>
      </c>
      <c r="M38" s="1" t="s">
        <v>190</v>
      </c>
      <c r="N38" s="1">
        <v>1</v>
      </c>
      <c r="O38" s="1">
        <v>1</v>
      </c>
      <c r="P38" s="1" t="s">
        <v>239</v>
      </c>
      <c r="Q38" s="1">
        <v>22.614358901977539</v>
      </c>
      <c r="W38" s="1" t="s">
        <v>189</v>
      </c>
      <c r="X38" s="1" t="s">
        <v>190</v>
      </c>
      <c r="Y38" s="1">
        <v>1</v>
      </c>
      <c r="Z38" s="1">
        <v>1</v>
      </c>
      <c r="AA38" s="1" t="s">
        <v>388</v>
      </c>
      <c r="AB38" s="1">
        <v>26.234947204589844</v>
      </c>
      <c r="AH38" s="1" t="s">
        <v>189</v>
      </c>
      <c r="AI38" s="1" t="s">
        <v>190</v>
      </c>
      <c r="AJ38" s="1">
        <v>1</v>
      </c>
      <c r="AK38" s="1">
        <v>1</v>
      </c>
      <c r="AL38" s="1" t="s">
        <v>389</v>
      </c>
      <c r="AM38" s="1">
        <v>20.151407241821289</v>
      </c>
    </row>
    <row r="39" spans="1:43" x14ac:dyDescent="0.25">
      <c r="A39" s="1" t="s">
        <v>191</v>
      </c>
      <c r="B39" s="1" t="s">
        <v>190</v>
      </c>
      <c r="C39" s="1">
        <v>1</v>
      </c>
      <c r="D39" s="1">
        <v>2</v>
      </c>
      <c r="E39" s="1" t="s">
        <v>175</v>
      </c>
      <c r="F39" s="1">
        <v>20.680326461791992</v>
      </c>
      <c r="G39" s="1">
        <v>2.7627944946289063E-3</v>
      </c>
      <c r="H39" s="1">
        <v>20.683089256286621</v>
      </c>
      <c r="I39" s="1">
        <v>0.10205268859863281</v>
      </c>
      <c r="J39" s="1">
        <v>0.93170640187715736</v>
      </c>
      <c r="L39" s="1" t="s">
        <v>191</v>
      </c>
      <c r="M39" s="1" t="s">
        <v>190</v>
      </c>
      <c r="N39" s="1">
        <v>1</v>
      </c>
      <c r="O39" s="1">
        <v>2</v>
      </c>
      <c r="P39" s="1" t="s">
        <v>239</v>
      </c>
      <c r="Q39" s="1">
        <v>23.168525695800781</v>
      </c>
      <c r="R39" s="1">
        <v>6.5298080444335938E-3</v>
      </c>
      <c r="S39" s="1">
        <v>23.161995887756348</v>
      </c>
      <c r="T39" s="1">
        <v>2.5809593200683594</v>
      </c>
      <c r="W39" s="1" t="s">
        <v>191</v>
      </c>
      <c r="X39" s="1" t="s">
        <v>190</v>
      </c>
      <c r="Y39" s="1">
        <v>1</v>
      </c>
      <c r="Z39" s="1">
        <v>2</v>
      </c>
      <c r="AA39" s="1" t="s">
        <v>388</v>
      </c>
      <c r="AB39" s="1">
        <v>26.761690139770508</v>
      </c>
      <c r="AC39" s="1">
        <v>7.8945159912109375E-2</v>
      </c>
      <c r="AD39" s="1">
        <v>26.840635299682617</v>
      </c>
      <c r="AE39" s="1">
        <v>6.6155405044555664</v>
      </c>
      <c r="AF39" s="1">
        <v>1.0198208120925955E-2</v>
      </c>
      <c r="AH39" s="1" t="s">
        <v>191</v>
      </c>
      <c r="AI39" s="1" t="s">
        <v>190</v>
      </c>
      <c r="AJ39" s="1">
        <v>1</v>
      </c>
      <c r="AK39" s="1">
        <v>2</v>
      </c>
      <c r="AL39" s="1" t="s">
        <v>389</v>
      </c>
      <c r="AM39" s="1">
        <v>20.114419937133789</v>
      </c>
      <c r="AN39" s="1">
        <v>0.18860626220703125</v>
      </c>
      <c r="AO39" s="1">
        <v>20.30302619934082</v>
      </c>
      <c r="AP39" s="1">
        <v>7.7931404113769531E-2</v>
      </c>
      <c r="AQ39" s="1">
        <v>0.9474151163176644</v>
      </c>
    </row>
    <row r="40" spans="1:43" x14ac:dyDescent="0.25">
      <c r="A40" s="1" t="s">
        <v>191</v>
      </c>
      <c r="B40" s="1" t="s">
        <v>190</v>
      </c>
      <c r="C40" s="1">
        <v>1</v>
      </c>
      <c r="D40" s="1">
        <v>2</v>
      </c>
      <c r="E40" s="1" t="s">
        <v>175</v>
      </c>
      <c r="F40" s="1">
        <v>20.68585205078125</v>
      </c>
      <c r="L40" s="1" t="s">
        <v>191</v>
      </c>
      <c r="M40" s="1" t="s">
        <v>190</v>
      </c>
      <c r="N40" s="1">
        <v>1</v>
      </c>
      <c r="O40" s="1">
        <v>2</v>
      </c>
      <c r="P40" s="1" t="s">
        <v>239</v>
      </c>
      <c r="Q40" s="1">
        <v>23.155466079711914</v>
      </c>
      <c r="W40" s="1" t="s">
        <v>191</v>
      </c>
      <c r="X40" s="1" t="s">
        <v>190</v>
      </c>
      <c r="Y40" s="1">
        <v>1</v>
      </c>
      <c r="Z40" s="1">
        <v>2</v>
      </c>
      <c r="AA40" s="1" t="s">
        <v>388</v>
      </c>
      <c r="AB40" s="1">
        <v>26.919580459594727</v>
      </c>
      <c r="AH40" s="1" t="s">
        <v>191</v>
      </c>
      <c r="AI40" s="1" t="s">
        <v>190</v>
      </c>
      <c r="AJ40" s="1">
        <v>1</v>
      </c>
      <c r="AK40" s="1">
        <v>2</v>
      </c>
      <c r="AL40" s="1" t="s">
        <v>389</v>
      </c>
      <c r="AM40" s="1">
        <v>20.491632461547852</v>
      </c>
    </row>
    <row r="41" spans="1:43" x14ac:dyDescent="0.25">
      <c r="A41" s="1" t="s">
        <v>192</v>
      </c>
      <c r="B41" s="1" t="s">
        <v>190</v>
      </c>
      <c r="C41" s="1">
        <v>1</v>
      </c>
      <c r="D41" s="1">
        <v>3</v>
      </c>
      <c r="E41" s="1" t="s">
        <v>175</v>
      </c>
      <c r="F41" s="1">
        <v>21.286935806274414</v>
      </c>
      <c r="G41" s="1">
        <v>5.3102493286132813E-2</v>
      </c>
      <c r="H41" s="1">
        <v>21.340038299560547</v>
      </c>
      <c r="I41" s="1">
        <v>0.67438602447509766</v>
      </c>
      <c r="J41" s="1">
        <v>0.62659882762629437</v>
      </c>
      <c r="L41" s="1" t="s">
        <v>192</v>
      </c>
      <c r="M41" s="1" t="s">
        <v>190</v>
      </c>
      <c r="N41" s="1">
        <v>1</v>
      </c>
      <c r="O41" s="1">
        <v>3</v>
      </c>
      <c r="P41" s="1" t="s">
        <v>239</v>
      </c>
      <c r="Q41" s="1">
        <v>22.694536209106445</v>
      </c>
      <c r="R41" s="1">
        <v>1.0233879089355469E-2</v>
      </c>
      <c r="S41" s="1">
        <v>22.68430233001709</v>
      </c>
      <c r="T41" s="1">
        <v>2.0186500549316406</v>
      </c>
      <c r="U41" s="1">
        <v>0.24678899119792111</v>
      </c>
      <c r="W41" s="1" t="s">
        <v>192</v>
      </c>
      <c r="X41" s="1" t="s">
        <v>190</v>
      </c>
      <c r="Y41" s="1">
        <v>1</v>
      </c>
      <c r="Z41" s="1">
        <v>3</v>
      </c>
      <c r="AA41" s="1" t="s">
        <v>388</v>
      </c>
      <c r="AB41" s="1">
        <v>26.263740539550781</v>
      </c>
      <c r="AC41" s="1">
        <v>1.3453483581542969E-2</v>
      </c>
      <c r="AD41" s="1">
        <v>26.250287055969238</v>
      </c>
      <c r="AE41" s="1">
        <v>4.9391212463378906</v>
      </c>
      <c r="AF41" s="1">
        <v>3.2596903938120265E-2</v>
      </c>
      <c r="AH41" s="1" t="s">
        <v>192</v>
      </c>
      <c r="AI41" s="1" t="s">
        <v>190</v>
      </c>
      <c r="AJ41" s="1">
        <v>1</v>
      </c>
      <c r="AK41" s="1">
        <v>3</v>
      </c>
      <c r="AL41" s="1" t="s">
        <v>389</v>
      </c>
      <c r="AM41" s="1">
        <v>20.268377304077148</v>
      </c>
      <c r="AN41" s="1">
        <v>4.1594505310058594E-2</v>
      </c>
      <c r="AO41" s="1">
        <v>20.309971809387207</v>
      </c>
      <c r="AP41" s="1">
        <v>-1.0011940002441406</v>
      </c>
      <c r="AQ41" s="1">
        <v>2.0016559209460194</v>
      </c>
    </row>
    <row r="42" spans="1:43" x14ac:dyDescent="0.25">
      <c r="A42" s="1" t="s">
        <v>192</v>
      </c>
      <c r="B42" s="1" t="s">
        <v>190</v>
      </c>
      <c r="C42" s="1">
        <v>1</v>
      </c>
      <c r="D42" s="1">
        <v>3</v>
      </c>
      <c r="E42" s="1" t="s">
        <v>175</v>
      </c>
      <c r="F42" s="1">
        <v>21.39314079284668</v>
      </c>
      <c r="L42" s="1" t="s">
        <v>192</v>
      </c>
      <c r="M42" s="1" t="s">
        <v>190</v>
      </c>
      <c r="N42" s="1">
        <v>1</v>
      </c>
      <c r="O42" s="1">
        <v>3</v>
      </c>
      <c r="P42" s="1" t="s">
        <v>239</v>
      </c>
      <c r="Q42" s="1">
        <v>22.674068450927734</v>
      </c>
      <c r="W42" s="1" t="s">
        <v>192</v>
      </c>
      <c r="X42" s="1" t="s">
        <v>190</v>
      </c>
      <c r="Y42" s="1">
        <v>1</v>
      </c>
      <c r="Z42" s="1">
        <v>3</v>
      </c>
      <c r="AA42" s="1" t="s">
        <v>388</v>
      </c>
      <c r="AB42" s="1">
        <v>26.236833572387695</v>
      </c>
      <c r="AH42" s="1" t="s">
        <v>192</v>
      </c>
      <c r="AI42" s="1" t="s">
        <v>190</v>
      </c>
      <c r="AJ42" s="1">
        <v>1</v>
      </c>
      <c r="AK42" s="1">
        <v>3</v>
      </c>
      <c r="AL42" s="1" t="s">
        <v>389</v>
      </c>
      <c r="AM42" s="1">
        <v>20.351566314697266</v>
      </c>
    </row>
    <row r="43" spans="1:43" x14ac:dyDescent="0.25">
      <c r="A43" s="1" t="s">
        <v>193</v>
      </c>
      <c r="B43" s="1" t="s">
        <v>190</v>
      </c>
      <c r="C43" s="1">
        <v>2</v>
      </c>
      <c r="D43" s="1">
        <v>1</v>
      </c>
      <c r="E43" s="1" t="s">
        <v>175</v>
      </c>
      <c r="F43" s="1">
        <v>19.010263442993164</v>
      </c>
      <c r="G43" s="1">
        <v>3.2318115234375E-2</v>
      </c>
      <c r="H43" s="1">
        <v>19.042581558227539</v>
      </c>
      <c r="I43" s="1">
        <v>-1.8574867248535156</v>
      </c>
      <c r="J43" s="1">
        <v>3.6237582802999997</v>
      </c>
      <c r="L43" s="1" t="s">
        <v>193</v>
      </c>
      <c r="M43" s="1" t="s">
        <v>190</v>
      </c>
      <c r="N43" s="1">
        <v>2</v>
      </c>
      <c r="O43" s="1">
        <v>1</v>
      </c>
      <c r="P43" s="1" t="s">
        <v>239</v>
      </c>
      <c r="Q43" s="1">
        <v>24.090934753417969</v>
      </c>
      <c r="R43" s="1">
        <v>1.9092559814453125E-3</v>
      </c>
      <c r="S43" s="1">
        <v>24.089025497436523</v>
      </c>
      <c r="T43" s="1">
        <v>3.1889572143554688</v>
      </c>
      <c r="U43" s="1">
        <v>0.1096549455525644</v>
      </c>
      <c r="W43" s="1" t="s">
        <v>193</v>
      </c>
      <c r="X43" s="1" t="s">
        <v>190</v>
      </c>
      <c r="Y43" s="1">
        <v>2</v>
      </c>
      <c r="Z43" s="1">
        <v>1</v>
      </c>
      <c r="AA43" s="1" t="s">
        <v>388</v>
      </c>
      <c r="AB43" s="1">
        <v>26.950553894042969</v>
      </c>
      <c r="AC43" s="1">
        <v>1.5442848205566406E-2</v>
      </c>
      <c r="AD43" s="1">
        <v>26.935111045837402</v>
      </c>
      <c r="AE43" s="1">
        <v>5.9335250854492188</v>
      </c>
      <c r="AF43" s="1">
        <v>1.6361795838361483E-2</v>
      </c>
      <c r="AH43" s="1" t="s">
        <v>193</v>
      </c>
      <c r="AI43" s="1" t="s">
        <v>190</v>
      </c>
      <c r="AJ43" s="1">
        <v>2</v>
      </c>
      <c r="AK43" s="1">
        <v>1</v>
      </c>
      <c r="AL43" s="1" t="s">
        <v>389</v>
      </c>
      <c r="AM43" s="1">
        <v>19.293771743774414</v>
      </c>
      <c r="AN43" s="1">
        <v>4.8999786376953125E-3</v>
      </c>
      <c r="AO43" s="1">
        <v>19.298671722412109</v>
      </c>
      <c r="AP43" s="1">
        <v>-1.7029142379760742</v>
      </c>
      <c r="AQ43" s="1">
        <v>3.2555792043280984</v>
      </c>
    </row>
    <row r="44" spans="1:43" x14ac:dyDescent="0.25">
      <c r="A44" s="1" t="s">
        <v>193</v>
      </c>
      <c r="B44" s="1" t="s">
        <v>190</v>
      </c>
      <c r="C44" s="1">
        <v>2</v>
      </c>
      <c r="D44" s="1">
        <v>1</v>
      </c>
      <c r="E44" s="1" t="s">
        <v>175</v>
      </c>
      <c r="F44" s="1">
        <v>19.074899673461914</v>
      </c>
      <c r="L44" s="1" t="s">
        <v>193</v>
      </c>
      <c r="M44" s="1" t="s">
        <v>190</v>
      </c>
      <c r="N44" s="1">
        <v>2</v>
      </c>
      <c r="O44" s="1">
        <v>1</v>
      </c>
      <c r="P44" s="1" t="s">
        <v>239</v>
      </c>
      <c r="Q44" s="1">
        <v>24.087116241455078</v>
      </c>
      <c r="W44" s="1" t="s">
        <v>193</v>
      </c>
      <c r="X44" s="1" t="s">
        <v>190</v>
      </c>
      <c r="Y44" s="1">
        <v>2</v>
      </c>
      <c r="Z44" s="1">
        <v>1</v>
      </c>
      <c r="AA44" s="1" t="s">
        <v>388</v>
      </c>
      <c r="AB44" s="1">
        <v>26.919668197631836</v>
      </c>
      <c r="AH44" s="1" t="s">
        <v>193</v>
      </c>
      <c r="AI44" s="1" t="s">
        <v>190</v>
      </c>
      <c r="AJ44" s="1">
        <v>2</v>
      </c>
      <c r="AK44" s="1">
        <v>1</v>
      </c>
      <c r="AL44" s="1" t="s">
        <v>389</v>
      </c>
      <c r="AM44" s="1">
        <v>19.303571701049805</v>
      </c>
    </row>
    <row r="45" spans="1:43" x14ac:dyDescent="0.25">
      <c r="A45" s="1" t="s">
        <v>194</v>
      </c>
      <c r="B45" s="1" t="s">
        <v>190</v>
      </c>
      <c r="C45" s="1">
        <v>2</v>
      </c>
      <c r="D45" s="1">
        <v>2</v>
      </c>
      <c r="E45" s="1" t="s">
        <v>175</v>
      </c>
      <c r="F45" s="1">
        <v>18.752740859985352</v>
      </c>
      <c r="G45" s="1">
        <v>3.79486083984375E-2</v>
      </c>
      <c r="H45" s="1">
        <v>18.714792251586914</v>
      </c>
      <c r="I45" s="1">
        <v>-1.6393547058105469</v>
      </c>
      <c r="J45" s="1">
        <v>3.1152645994334573</v>
      </c>
      <c r="L45" s="1" t="s">
        <v>194</v>
      </c>
      <c r="M45" s="1" t="s">
        <v>190</v>
      </c>
      <c r="N45" s="1">
        <v>2</v>
      </c>
      <c r="O45" s="1">
        <v>2</v>
      </c>
      <c r="P45" s="1" t="s">
        <v>239</v>
      </c>
      <c r="Q45" s="1">
        <v>22.311189651489258</v>
      </c>
      <c r="R45" s="1">
        <v>0.1067657470703125</v>
      </c>
      <c r="S45" s="1">
        <v>22.41795539855957</v>
      </c>
      <c r="T45" s="1">
        <v>2.0638084411621094</v>
      </c>
      <c r="W45" s="1" t="s">
        <v>194</v>
      </c>
      <c r="X45" s="1" t="s">
        <v>190</v>
      </c>
      <c r="Y45" s="1">
        <v>2</v>
      </c>
      <c r="Z45" s="1">
        <v>2</v>
      </c>
      <c r="AA45" s="1" t="s">
        <v>388</v>
      </c>
      <c r="AB45" s="1">
        <v>26.234556198120117</v>
      </c>
      <c r="AC45" s="1">
        <v>0.19374752044677734</v>
      </c>
      <c r="AD45" s="1">
        <v>26.428303718566895</v>
      </c>
      <c r="AE45" s="1">
        <v>5.3346405029296875</v>
      </c>
      <c r="AF45" s="1">
        <v>2.4780678457798747E-2</v>
      </c>
      <c r="AH45" s="1" t="s">
        <v>194</v>
      </c>
      <c r="AI45" s="1" t="s">
        <v>190</v>
      </c>
      <c r="AJ45" s="1">
        <v>2</v>
      </c>
      <c r="AK45" s="1">
        <v>2</v>
      </c>
      <c r="AL45" s="1" t="s">
        <v>389</v>
      </c>
      <c r="AM45" s="1">
        <v>19.409168243408203</v>
      </c>
      <c r="AN45" s="1">
        <v>6.0689926147460938E-2</v>
      </c>
      <c r="AO45" s="1">
        <v>19.348478317260742</v>
      </c>
      <c r="AP45" s="1">
        <v>-1.7451848983764648</v>
      </c>
      <c r="AQ45" s="1">
        <v>3.3523781579207204</v>
      </c>
    </row>
    <row r="46" spans="1:43" x14ac:dyDescent="0.25">
      <c r="A46" s="1" t="s">
        <v>194</v>
      </c>
      <c r="B46" s="1" t="s">
        <v>190</v>
      </c>
      <c r="C46" s="1">
        <v>2</v>
      </c>
      <c r="D46" s="1">
        <v>2</v>
      </c>
      <c r="E46" s="1" t="s">
        <v>175</v>
      </c>
      <c r="F46" s="1">
        <v>18.676843643188477</v>
      </c>
      <c r="L46" s="1" t="s">
        <v>194</v>
      </c>
      <c r="M46" s="1" t="s">
        <v>190</v>
      </c>
      <c r="N46" s="1">
        <v>2</v>
      </c>
      <c r="O46" s="1">
        <v>2</v>
      </c>
      <c r="P46" s="1" t="s">
        <v>239</v>
      </c>
      <c r="Q46" s="1">
        <v>22.524721145629883</v>
      </c>
      <c r="W46" s="1" t="s">
        <v>194</v>
      </c>
      <c r="X46" s="1" t="s">
        <v>190</v>
      </c>
      <c r="Y46" s="1">
        <v>2</v>
      </c>
      <c r="Z46" s="1">
        <v>2</v>
      </c>
      <c r="AA46" s="1" t="s">
        <v>388</v>
      </c>
      <c r="AB46" s="1">
        <v>26.622051239013672</v>
      </c>
      <c r="AH46" s="1" t="s">
        <v>194</v>
      </c>
      <c r="AI46" s="1" t="s">
        <v>190</v>
      </c>
      <c r="AJ46" s="1">
        <v>2</v>
      </c>
      <c r="AK46" s="1">
        <v>2</v>
      </c>
      <c r="AL46" s="1" t="s">
        <v>389</v>
      </c>
      <c r="AM46" s="1">
        <v>19.287788391113281</v>
      </c>
    </row>
    <row r="47" spans="1:43" x14ac:dyDescent="0.25">
      <c r="A47" s="1" t="s">
        <v>195</v>
      </c>
      <c r="B47" s="1" t="s">
        <v>190</v>
      </c>
      <c r="C47" s="1">
        <v>2</v>
      </c>
      <c r="D47" s="1">
        <v>3</v>
      </c>
      <c r="E47" s="1" t="s">
        <v>175</v>
      </c>
      <c r="F47" s="1">
        <v>20.455829620361328</v>
      </c>
      <c r="G47" s="1">
        <v>0.38139057159423828</v>
      </c>
      <c r="H47" s="1">
        <v>20.07443904876709</v>
      </c>
      <c r="I47" s="1">
        <v>-0.92348957061767578</v>
      </c>
      <c r="L47" s="1" t="s">
        <v>195</v>
      </c>
      <c r="M47" s="1" t="s">
        <v>190</v>
      </c>
      <c r="N47" s="1">
        <v>2</v>
      </c>
      <c r="O47" s="1">
        <v>3</v>
      </c>
      <c r="P47" s="1" t="s">
        <v>239</v>
      </c>
      <c r="Q47" s="1">
        <v>24.78526496887207</v>
      </c>
      <c r="R47" s="1">
        <v>2.4944305419921875E-2</v>
      </c>
      <c r="S47" s="1">
        <v>24.810209274291992</v>
      </c>
      <c r="T47" s="1">
        <v>3.8122806549072266</v>
      </c>
      <c r="U47" s="1">
        <v>7.1185111722401148E-2</v>
      </c>
      <c r="W47" s="1" t="s">
        <v>195</v>
      </c>
      <c r="X47" s="1" t="s">
        <v>190</v>
      </c>
      <c r="Y47" s="1">
        <v>2</v>
      </c>
      <c r="Z47" s="1">
        <v>3</v>
      </c>
      <c r="AA47" s="1" t="s">
        <v>388</v>
      </c>
      <c r="AB47" s="1">
        <v>27.133190155029297</v>
      </c>
      <c r="AC47" s="1">
        <v>0.26627159118652344</v>
      </c>
      <c r="AD47" s="1">
        <v>27.39946174621582</v>
      </c>
      <c r="AE47" s="1">
        <v>6.0192232131958008</v>
      </c>
      <c r="AF47" s="1">
        <v>1.5418185349486439E-2</v>
      </c>
      <c r="AH47" s="1" t="s">
        <v>195</v>
      </c>
      <c r="AI47" s="1" t="s">
        <v>190</v>
      </c>
      <c r="AJ47" s="1">
        <v>2</v>
      </c>
      <c r="AK47" s="1">
        <v>3</v>
      </c>
      <c r="AL47" s="1" t="s">
        <v>389</v>
      </c>
      <c r="AM47" s="1">
        <v>19.682846069335938</v>
      </c>
      <c r="AN47" s="1">
        <v>1.456451416015625E-2</v>
      </c>
      <c r="AO47" s="1">
        <v>19.668281555175781</v>
      </c>
      <c r="AP47" s="1">
        <v>-1.7119569778442383</v>
      </c>
      <c r="AQ47" s="1">
        <v>3.2760490959513393</v>
      </c>
    </row>
    <row r="48" spans="1:43" x14ac:dyDescent="0.25">
      <c r="A48" s="1" t="s">
        <v>195</v>
      </c>
      <c r="B48" s="1" t="s">
        <v>190</v>
      </c>
      <c r="C48" s="1">
        <v>2</v>
      </c>
      <c r="D48" s="1">
        <v>3</v>
      </c>
      <c r="E48" s="1" t="s">
        <v>175</v>
      </c>
      <c r="F48" s="1">
        <v>19.693048477172852</v>
      </c>
      <c r="L48" s="1" t="s">
        <v>195</v>
      </c>
      <c r="M48" s="1" t="s">
        <v>190</v>
      </c>
      <c r="N48" s="1">
        <v>2</v>
      </c>
      <c r="O48" s="1">
        <v>3</v>
      </c>
      <c r="P48" s="1" t="s">
        <v>239</v>
      </c>
      <c r="Q48" s="1">
        <v>24.835153579711914</v>
      </c>
      <c r="W48" s="1" t="s">
        <v>195</v>
      </c>
      <c r="X48" s="1" t="s">
        <v>190</v>
      </c>
      <c r="Y48" s="1">
        <v>2</v>
      </c>
      <c r="Z48" s="1">
        <v>3</v>
      </c>
      <c r="AA48" s="1" t="s">
        <v>388</v>
      </c>
      <c r="AB48" s="1">
        <v>27.665733337402344</v>
      </c>
      <c r="AH48" s="1" t="s">
        <v>195</v>
      </c>
      <c r="AI48" s="1" t="s">
        <v>190</v>
      </c>
      <c r="AJ48" s="1">
        <v>2</v>
      </c>
      <c r="AK48" s="1">
        <v>3</v>
      </c>
      <c r="AL48" s="1" t="s">
        <v>389</v>
      </c>
      <c r="AM48" s="1">
        <v>19.653717041015625</v>
      </c>
    </row>
    <row r="49" spans="1:43" x14ac:dyDescent="0.25">
      <c r="A49" s="1" t="s">
        <v>196</v>
      </c>
      <c r="B49" s="1" t="s">
        <v>197</v>
      </c>
      <c r="C49" s="1">
        <v>1</v>
      </c>
      <c r="D49" s="1">
        <v>1</v>
      </c>
      <c r="E49" s="1" t="s">
        <v>175</v>
      </c>
      <c r="F49" s="1">
        <v>21.99693489074707</v>
      </c>
      <c r="G49" s="1">
        <v>4.2761802673339844E-2</v>
      </c>
      <c r="H49" s="1">
        <v>21.95417308807373</v>
      </c>
      <c r="I49" s="1">
        <v>1.1970510482788086</v>
      </c>
      <c r="L49" s="1" t="s">
        <v>196</v>
      </c>
      <c r="M49" s="1" t="s">
        <v>197</v>
      </c>
      <c r="N49" s="1">
        <v>1</v>
      </c>
      <c r="O49" s="1">
        <v>1</v>
      </c>
      <c r="P49" s="1" t="s">
        <v>239</v>
      </c>
      <c r="Q49" s="1">
        <v>22.645595550537109</v>
      </c>
      <c r="R49" s="1">
        <v>4.2858123779296875E-2</v>
      </c>
      <c r="S49" s="1">
        <v>22.688453674316406</v>
      </c>
      <c r="T49" s="1">
        <v>1.9313316345214844</v>
      </c>
      <c r="U49" s="1">
        <v>0.26218705562555095</v>
      </c>
      <c r="W49" s="1" t="s">
        <v>196</v>
      </c>
      <c r="X49" s="1" t="s">
        <v>197</v>
      </c>
      <c r="Y49" s="1">
        <v>1</v>
      </c>
      <c r="Z49" s="1">
        <v>1</v>
      </c>
      <c r="AA49" s="1" t="s">
        <v>388</v>
      </c>
      <c r="AB49" s="1">
        <v>27.0703125</v>
      </c>
      <c r="AC49" s="1">
        <v>7.2086334228515625E-2</v>
      </c>
      <c r="AD49" s="1">
        <v>27.142398834228516</v>
      </c>
      <c r="AE49" s="1">
        <v>7.156916618347168</v>
      </c>
      <c r="AF49" s="1">
        <v>7.0073437303956876E-3</v>
      </c>
      <c r="AH49" s="1" t="s">
        <v>196</v>
      </c>
      <c r="AI49" s="1" t="s">
        <v>197</v>
      </c>
      <c r="AJ49" s="1">
        <v>1</v>
      </c>
      <c r="AK49" s="1">
        <v>1</v>
      </c>
      <c r="AL49" s="1" t="s">
        <v>389</v>
      </c>
      <c r="AM49" s="1">
        <v>20.514986038208008</v>
      </c>
      <c r="AN49" s="1">
        <v>4.8013687133789063E-2</v>
      </c>
      <c r="AO49" s="1">
        <v>20.562999725341797</v>
      </c>
      <c r="AP49" s="1">
        <v>0.57751750946044922</v>
      </c>
      <c r="AQ49" s="1">
        <v>0.6701158752567612</v>
      </c>
    </row>
    <row r="50" spans="1:43" x14ac:dyDescent="0.25">
      <c r="A50" s="1" t="s">
        <v>196</v>
      </c>
      <c r="B50" s="1" t="s">
        <v>197</v>
      </c>
      <c r="C50" s="1">
        <v>1</v>
      </c>
      <c r="D50" s="1">
        <v>1</v>
      </c>
      <c r="E50" s="1" t="s">
        <v>175</v>
      </c>
      <c r="F50" s="1">
        <v>21.911411285400391</v>
      </c>
      <c r="L50" s="1" t="s">
        <v>196</v>
      </c>
      <c r="M50" s="1" t="s">
        <v>197</v>
      </c>
      <c r="N50" s="1">
        <v>1</v>
      </c>
      <c r="O50" s="1">
        <v>1</v>
      </c>
      <c r="P50" s="1" t="s">
        <v>239</v>
      </c>
      <c r="Q50" s="1">
        <v>22.731311798095703</v>
      </c>
      <c r="W50" s="1" t="s">
        <v>196</v>
      </c>
      <c r="X50" s="1" t="s">
        <v>197</v>
      </c>
      <c r="Y50" s="1">
        <v>1</v>
      </c>
      <c r="Z50" s="1">
        <v>1</v>
      </c>
      <c r="AA50" s="1" t="s">
        <v>388</v>
      </c>
      <c r="AB50" s="1">
        <v>27.214485168457031</v>
      </c>
      <c r="AH50" s="1" t="s">
        <v>196</v>
      </c>
      <c r="AI50" s="1" t="s">
        <v>197</v>
      </c>
      <c r="AJ50" s="1">
        <v>1</v>
      </c>
      <c r="AK50" s="1">
        <v>1</v>
      </c>
      <c r="AL50" s="1" t="s">
        <v>389</v>
      </c>
      <c r="AM50" s="1">
        <v>20.611013412475586</v>
      </c>
    </row>
    <row r="51" spans="1:43" x14ac:dyDescent="0.25">
      <c r="A51" s="1" t="s">
        <v>198</v>
      </c>
      <c r="B51" s="1" t="s">
        <v>197</v>
      </c>
      <c r="C51" s="1">
        <v>1</v>
      </c>
      <c r="D51" s="1">
        <v>2</v>
      </c>
      <c r="E51" s="1" t="s">
        <v>175</v>
      </c>
      <c r="F51" s="1">
        <v>25.316902160644531</v>
      </c>
      <c r="G51" s="1">
        <v>0.12141609191894531</v>
      </c>
      <c r="H51" s="1">
        <v>25.195486068725586</v>
      </c>
      <c r="I51" s="1">
        <v>2.0613231658935547</v>
      </c>
      <c r="J51" s="1">
        <v>0.23959618370047939</v>
      </c>
      <c r="L51" s="1" t="s">
        <v>198</v>
      </c>
      <c r="M51" s="1" t="s">
        <v>197</v>
      </c>
      <c r="N51" s="1">
        <v>1</v>
      </c>
      <c r="O51" s="1">
        <v>2</v>
      </c>
      <c r="P51" s="1" t="s">
        <v>239</v>
      </c>
      <c r="Q51" s="1">
        <v>24.813694000244141</v>
      </c>
      <c r="R51" s="1">
        <v>2.6648521423339844E-2</v>
      </c>
      <c r="S51" s="1">
        <v>24.787045478820801</v>
      </c>
      <c r="T51" s="1">
        <v>1.6528825759887695</v>
      </c>
      <c r="U51" s="1">
        <v>0.31800413366392827</v>
      </c>
      <c r="W51" s="1" t="s">
        <v>198</v>
      </c>
      <c r="X51" s="1" t="s">
        <v>197</v>
      </c>
      <c r="Y51" s="1">
        <v>1</v>
      </c>
      <c r="Z51" s="1">
        <v>2</v>
      </c>
      <c r="AA51" s="1" t="s">
        <v>388</v>
      </c>
      <c r="AB51" s="1">
        <v>28.848247528076172</v>
      </c>
      <c r="AC51" s="1">
        <v>3.2224655151367188E-2</v>
      </c>
      <c r="AD51" s="1">
        <v>28.816022872924805</v>
      </c>
      <c r="AE51" s="1">
        <v>6.3683109283447266</v>
      </c>
      <c r="AF51" s="1">
        <v>1.2104514885877913E-2</v>
      </c>
      <c r="AH51" s="1" t="s">
        <v>198</v>
      </c>
      <c r="AI51" s="1" t="s">
        <v>197</v>
      </c>
      <c r="AJ51" s="1">
        <v>1</v>
      </c>
      <c r="AK51" s="1">
        <v>2</v>
      </c>
      <c r="AL51" s="1" t="s">
        <v>389</v>
      </c>
      <c r="AM51" s="1">
        <v>23.134166717529297</v>
      </c>
      <c r="AN51" s="1">
        <v>0.14250850677490234</v>
      </c>
      <c r="AO51" s="1">
        <v>23.276675224304199</v>
      </c>
      <c r="AP51" s="1">
        <v>0.82896327972412109</v>
      </c>
      <c r="AQ51" s="1">
        <v>0.56293362098538013</v>
      </c>
    </row>
    <row r="52" spans="1:43" x14ac:dyDescent="0.25">
      <c r="A52" s="1" t="s">
        <v>198</v>
      </c>
      <c r="B52" s="1" t="s">
        <v>197</v>
      </c>
      <c r="C52" s="1">
        <v>1</v>
      </c>
      <c r="D52" s="1">
        <v>2</v>
      </c>
      <c r="E52" s="1" t="s">
        <v>175</v>
      </c>
      <c r="F52" s="1">
        <v>25.074069976806641</v>
      </c>
      <c r="L52" s="1" t="s">
        <v>198</v>
      </c>
      <c r="M52" s="1" t="s">
        <v>197</v>
      </c>
      <c r="N52" s="1">
        <v>1</v>
      </c>
      <c r="O52" s="1">
        <v>2</v>
      </c>
      <c r="P52" s="1" t="s">
        <v>239</v>
      </c>
      <c r="Q52" s="1">
        <v>24.760396957397461</v>
      </c>
      <c r="W52" s="1" t="s">
        <v>198</v>
      </c>
      <c r="X52" s="1" t="s">
        <v>197</v>
      </c>
      <c r="Y52" s="1">
        <v>1</v>
      </c>
      <c r="Z52" s="1">
        <v>2</v>
      </c>
      <c r="AA52" s="1" t="s">
        <v>388</v>
      </c>
      <c r="AB52" s="1">
        <v>28.783798217773438</v>
      </c>
      <c r="AH52" s="1" t="s">
        <v>198</v>
      </c>
      <c r="AI52" s="1" t="s">
        <v>197</v>
      </c>
      <c r="AJ52" s="1">
        <v>1</v>
      </c>
      <c r="AK52" s="1">
        <v>2</v>
      </c>
      <c r="AL52" s="1" t="s">
        <v>389</v>
      </c>
      <c r="AM52" s="1">
        <v>23.419183731079102</v>
      </c>
    </row>
    <row r="53" spans="1:43" x14ac:dyDescent="0.25">
      <c r="A53" s="1" t="s">
        <v>199</v>
      </c>
      <c r="B53" s="1" t="s">
        <v>197</v>
      </c>
      <c r="C53" s="1">
        <v>1</v>
      </c>
      <c r="D53" s="1">
        <v>3</v>
      </c>
      <c r="E53" s="1" t="s">
        <v>175</v>
      </c>
      <c r="F53" s="1">
        <v>23.529865264892578</v>
      </c>
      <c r="G53" s="1">
        <v>4.2819976806640625E-4</v>
      </c>
      <c r="H53" s="1">
        <v>23.530293464660645</v>
      </c>
      <c r="I53" s="1">
        <v>1.9854831695556641</v>
      </c>
      <c r="J53" s="1">
        <v>0.25252827381596687</v>
      </c>
      <c r="L53" s="1" t="s">
        <v>199</v>
      </c>
      <c r="M53" s="1" t="s">
        <v>197</v>
      </c>
      <c r="N53" s="1">
        <v>1</v>
      </c>
      <c r="O53" s="1">
        <v>3</v>
      </c>
      <c r="P53" s="1" t="s">
        <v>239</v>
      </c>
      <c r="Q53" s="1">
        <v>23.696125030517578</v>
      </c>
      <c r="R53" s="1">
        <v>6.1185836791992188E-2</v>
      </c>
      <c r="S53" s="1">
        <v>23.75731086730957</v>
      </c>
      <c r="T53" s="1">
        <v>2.2125005722045898</v>
      </c>
      <c r="U53" s="1">
        <v>0.21576001435662459</v>
      </c>
      <c r="W53" s="1" t="s">
        <v>199</v>
      </c>
      <c r="X53" s="1" t="s">
        <v>197</v>
      </c>
      <c r="Y53" s="1">
        <v>1</v>
      </c>
      <c r="Z53" s="1">
        <v>3</v>
      </c>
      <c r="AA53" s="1" t="s">
        <v>388</v>
      </c>
      <c r="AB53" s="1">
        <v>28.531702041625977</v>
      </c>
      <c r="AC53" s="1">
        <v>0.12589740753173828</v>
      </c>
      <c r="AD53" s="1">
        <v>28.405804634094238</v>
      </c>
      <c r="AE53" s="1">
        <v>6.4592456817626953</v>
      </c>
      <c r="AF53" s="1">
        <v>1.1365101021886195E-2</v>
      </c>
      <c r="AH53" s="1" t="s">
        <v>199</v>
      </c>
      <c r="AI53" s="1" t="s">
        <v>197</v>
      </c>
      <c r="AJ53" s="1">
        <v>1</v>
      </c>
      <c r="AK53" s="1">
        <v>3</v>
      </c>
      <c r="AL53" s="1" t="s">
        <v>389</v>
      </c>
      <c r="AM53" s="1">
        <v>21.909145355224609</v>
      </c>
      <c r="AN53" s="1">
        <v>5.435943603515625E-4</v>
      </c>
      <c r="AO53" s="1">
        <v>21.909688949584961</v>
      </c>
      <c r="AP53" s="1">
        <v>-3.6870002746582031E-2</v>
      </c>
      <c r="AQ53" s="1">
        <v>1.0258857014537381</v>
      </c>
    </row>
    <row r="54" spans="1:43" x14ac:dyDescent="0.25">
      <c r="A54" s="1" t="s">
        <v>199</v>
      </c>
      <c r="B54" s="1" t="s">
        <v>197</v>
      </c>
      <c r="C54" s="1">
        <v>1</v>
      </c>
      <c r="D54" s="1">
        <v>3</v>
      </c>
      <c r="E54" s="1" t="s">
        <v>175</v>
      </c>
      <c r="F54" s="1">
        <v>23.530721664428711</v>
      </c>
      <c r="L54" s="1" t="s">
        <v>199</v>
      </c>
      <c r="M54" s="1" t="s">
        <v>197</v>
      </c>
      <c r="N54" s="1">
        <v>1</v>
      </c>
      <c r="O54" s="1">
        <v>3</v>
      </c>
      <c r="P54" s="1" t="s">
        <v>239</v>
      </c>
      <c r="Q54" s="1">
        <v>23.818496704101563</v>
      </c>
      <c r="W54" s="1" t="s">
        <v>199</v>
      </c>
      <c r="X54" s="1" t="s">
        <v>197</v>
      </c>
      <c r="Y54" s="1">
        <v>1</v>
      </c>
      <c r="Z54" s="1">
        <v>3</v>
      </c>
      <c r="AA54" s="1" t="s">
        <v>388</v>
      </c>
      <c r="AB54" s="1">
        <v>28.2799072265625</v>
      </c>
      <c r="AH54" s="1" t="s">
        <v>199</v>
      </c>
      <c r="AI54" s="1" t="s">
        <v>197</v>
      </c>
      <c r="AJ54" s="1">
        <v>1</v>
      </c>
      <c r="AK54" s="1">
        <v>3</v>
      </c>
      <c r="AL54" s="1" t="s">
        <v>389</v>
      </c>
      <c r="AM54" s="1">
        <v>21.910232543945313</v>
      </c>
    </row>
    <row r="55" spans="1:43" x14ac:dyDescent="0.25">
      <c r="A55" s="1" t="s">
        <v>200</v>
      </c>
      <c r="B55" s="1" t="s">
        <v>197</v>
      </c>
      <c r="C55" s="1">
        <v>2</v>
      </c>
      <c r="D55" s="1">
        <v>1</v>
      </c>
      <c r="E55" s="1" t="s">
        <v>175</v>
      </c>
      <c r="F55" s="1">
        <v>19.710893630981445</v>
      </c>
      <c r="G55" s="1">
        <v>6.2037467956542969E-2</v>
      </c>
      <c r="H55" s="1">
        <v>19.648856163024902</v>
      </c>
      <c r="I55" s="1">
        <v>-1.0605030059814453</v>
      </c>
      <c r="J55" s="1">
        <v>2.0856585747613621</v>
      </c>
      <c r="L55" s="1" t="s">
        <v>200</v>
      </c>
      <c r="M55" s="1" t="s">
        <v>197</v>
      </c>
      <c r="N55" s="1">
        <v>2</v>
      </c>
      <c r="O55" s="1">
        <v>1</v>
      </c>
      <c r="P55" s="1" t="s">
        <v>239</v>
      </c>
      <c r="Q55" s="1">
        <v>22.858087539672852</v>
      </c>
      <c r="R55" s="1">
        <v>0.18607902526855469</v>
      </c>
      <c r="S55" s="1">
        <v>23.044166564941406</v>
      </c>
      <c r="T55" s="1">
        <v>2.3348073959350586</v>
      </c>
      <c r="U55" s="1">
        <v>0.19822249567700487</v>
      </c>
      <c r="W55" s="1" t="s">
        <v>200</v>
      </c>
      <c r="X55" s="1" t="s">
        <v>197</v>
      </c>
      <c r="Y55" s="1">
        <v>2</v>
      </c>
      <c r="Z55" s="1">
        <v>1</v>
      </c>
      <c r="AA55" s="1" t="s">
        <v>388</v>
      </c>
      <c r="AB55" s="1">
        <v>28.212202072143555</v>
      </c>
      <c r="AC55" s="1">
        <v>0.20967292785644531</v>
      </c>
      <c r="AD55" s="1">
        <v>28.002529144287109</v>
      </c>
      <c r="AE55" s="1">
        <v>7.1530628204345703</v>
      </c>
      <c r="AF55" s="1">
        <v>7.0260871144112559E-3</v>
      </c>
      <c r="AH55" s="1" t="s">
        <v>200</v>
      </c>
      <c r="AI55" s="1" t="s">
        <v>197</v>
      </c>
      <c r="AJ55" s="1">
        <v>2</v>
      </c>
      <c r="AK55" s="1">
        <v>1</v>
      </c>
      <c r="AL55" s="1" t="s">
        <v>389</v>
      </c>
      <c r="AM55" s="1">
        <v>19.737537384033203</v>
      </c>
      <c r="AN55" s="1">
        <v>5.6438446044921875E-2</v>
      </c>
      <c r="AO55" s="1">
        <v>19.681098937988281</v>
      </c>
      <c r="AP55" s="1">
        <v>-1.1683673858642578</v>
      </c>
      <c r="AQ55" s="1">
        <v>2.2475720829902235</v>
      </c>
    </row>
    <row r="56" spans="1:43" x14ac:dyDescent="0.25">
      <c r="A56" s="1" t="s">
        <v>200</v>
      </c>
      <c r="B56" s="1" t="s">
        <v>197</v>
      </c>
      <c r="C56" s="1">
        <v>2</v>
      </c>
      <c r="D56" s="1">
        <v>1</v>
      </c>
      <c r="E56" s="1" t="s">
        <v>175</v>
      </c>
      <c r="F56" s="1">
        <v>19.586818695068359</v>
      </c>
      <c r="L56" s="1" t="s">
        <v>200</v>
      </c>
      <c r="M56" s="1" t="s">
        <v>197</v>
      </c>
      <c r="N56" s="1">
        <v>2</v>
      </c>
      <c r="O56" s="1">
        <v>1</v>
      </c>
      <c r="P56" s="1" t="s">
        <v>239</v>
      </c>
      <c r="Q56" s="1">
        <v>23.230245590209961</v>
      </c>
      <c r="W56" s="1" t="s">
        <v>200</v>
      </c>
      <c r="X56" s="1" t="s">
        <v>197</v>
      </c>
      <c r="Y56" s="1">
        <v>2</v>
      </c>
      <c r="Z56" s="1">
        <v>1</v>
      </c>
      <c r="AA56" s="1" t="s">
        <v>388</v>
      </c>
      <c r="AB56" s="1">
        <v>27.792856216430664</v>
      </c>
      <c r="AH56" s="1" t="s">
        <v>200</v>
      </c>
      <c r="AI56" s="1" t="s">
        <v>197</v>
      </c>
      <c r="AJ56" s="1">
        <v>2</v>
      </c>
      <c r="AK56" s="1">
        <v>1</v>
      </c>
      <c r="AL56" s="1" t="s">
        <v>389</v>
      </c>
      <c r="AM56" s="1">
        <v>19.624660491943359</v>
      </c>
    </row>
    <row r="57" spans="1:43" x14ac:dyDescent="0.25">
      <c r="A57" s="1" t="s">
        <v>201</v>
      </c>
      <c r="B57" s="1" t="s">
        <v>197</v>
      </c>
      <c r="C57" s="1">
        <v>2</v>
      </c>
      <c r="D57" s="1">
        <v>2</v>
      </c>
      <c r="E57" s="1" t="s">
        <v>175</v>
      </c>
      <c r="F57" s="1">
        <v>20.049591064453125</v>
      </c>
      <c r="G57" s="1">
        <v>1.560211181640625E-2</v>
      </c>
      <c r="H57" s="1">
        <v>20.033988952636719</v>
      </c>
      <c r="I57" s="1">
        <v>-1.4358959197998047</v>
      </c>
      <c r="L57" s="1" t="s">
        <v>201</v>
      </c>
      <c r="M57" s="1" t="s">
        <v>197</v>
      </c>
      <c r="N57" s="1">
        <v>2</v>
      </c>
      <c r="O57" s="1">
        <v>2</v>
      </c>
      <c r="P57" s="1" t="s">
        <v>239</v>
      </c>
      <c r="Q57" s="1">
        <v>22.833297729492188</v>
      </c>
      <c r="R57" s="1">
        <v>7.9021453857421875E-2</v>
      </c>
      <c r="S57" s="1">
        <v>22.912319183349609</v>
      </c>
      <c r="T57" s="1">
        <v>1.4424343109130859</v>
      </c>
      <c r="W57" s="1" t="s">
        <v>201</v>
      </c>
      <c r="X57" s="1" t="s">
        <v>197</v>
      </c>
      <c r="Y57" s="1">
        <v>2</v>
      </c>
      <c r="Z57" s="1">
        <v>2</v>
      </c>
      <c r="AA57" s="1" t="s">
        <v>388</v>
      </c>
      <c r="AB57" s="1">
        <v>27.904335021972656</v>
      </c>
      <c r="AC57" s="1">
        <v>0.18347835540771484</v>
      </c>
      <c r="AD57" s="1">
        <v>28.087813377380371</v>
      </c>
      <c r="AE57" s="1">
        <v>5.7813863754272461</v>
      </c>
      <c r="AF57" s="1">
        <v>1.8181482173602905E-2</v>
      </c>
      <c r="AH57" s="1" t="s">
        <v>201</v>
      </c>
      <c r="AI57" s="1" t="s">
        <v>197</v>
      </c>
      <c r="AJ57" s="1">
        <v>2</v>
      </c>
      <c r="AK57" s="1">
        <v>2</v>
      </c>
      <c r="AL57" s="1" t="s">
        <v>389</v>
      </c>
      <c r="AM57" s="1">
        <v>20.166444778442383</v>
      </c>
      <c r="AN57" s="1">
        <v>3.2934188842773438E-2</v>
      </c>
      <c r="AO57" s="1">
        <v>20.133510589599609</v>
      </c>
      <c r="AP57" s="1">
        <v>-2.1729164123535156</v>
      </c>
      <c r="AQ57" s="1">
        <v>4.509340376408403</v>
      </c>
    </row>
    <row r="58" spans="1:43" x14ac:dyDescent="0.25">
      <c r="A58" s="1" t="s">
        <v>201</v>
      </c>
      <c r="B58" s="1" t="s">
        <v>197</v>
      </c>
      <c r="C58" s="1">
        <v>2</v>
      </c>
      <c r="D58" s="1">
        <v>2</v>
      </c>
      <c r="E58" s="1" t="s">
        <v>175</v>
      </c>
      <c r="F58" s="1">
        <v>20.018386840820313</v>
      </c>
      <c r="L58" s="1" t="s">
        <v>201</v>
      </c>
      <c r="M58" s="1" t="s">
        <v>197</v>
      </c>
      <c r="N58" s="1">
        <v>2</v>
      </c>
      <c r="O58" s="1">
        <v>2</v>
      </c>
      <c r="P58" s="1" t="s">
        <v>239</v>
      </c>
      <c r="Q58" s="1">
        <v>22.991340637207031</v>
      </c>
      <c r="W58" s="1" t="s">
        <v>201</v>
      </c>
      <c r="X58" s="1" t="s">
        <v>197</v>
      </c>
      <c r="Y58" s="1">
        <v>2</v>
      </c>
      <c r="Z58" s="1">
        <v>2</v>
      </c>
      <c r="AA58" s="1" t="s">
        <v>388</v>
      </c>
      <c r="AB58" s="1">
        <v>28.271291732788086</v>
      </c>
      <c r="AH58" s="1" t="s">
        <v>201</v>
      </c>
      <c r="AI58" s="1" t="s">
        <v>197</v>
      </c>
      <c r="AJ58" s="1">
        <v>2</v>
      </c>
      <c r="AK58" s="1">
        <v>2</v>
      </c>
      <c r="AL58" s="1" t="s">
        <v>389</v>
      </c>
      <c r="AM58" s="1">
        <v>20.100576400756836</v>
      </c>
    </row>
    <row r="59" spans="1:43" x14ac:dyDescent="0.25">
      <c r="A59" s="1" t="s">
        <v>202</v>
      </c>
      <c r="B59" s="1" t="s">
        <v>197</v>
      </c>
      <c r="C59" s="1">
        <v>2</v>
      </c>
      <c r="D59" s="1">
        <v>3</v>
      </c>
      <c r="E59" s="1" t="s">
        <v>175</v>
      </c>
      <c r="F59" s="1">
        <v>20.49224853515625</v>
      </c>
      <c r="G59" s="1">
        <v>0.42490291595458984</v>
      </c>
      <c r="H59" s="1">
        <v>20.06734561920166</v>
      </c>
      <c r="I59" s="1">
        <v>-0.90813732147216797</v>
      </c>
      <c r="J59" s="1">
        <v>1.8766210087782305</v>
      </c>
      <c r="L59" s="1" t="s">
        <v>202</v>
      </c>
      <c r="M59" s="1" t="s">
        <v>197</v>
      </c>
      <c r="N59" s="1">
        <v>2</v>
      </c>
      <c r="O59" s="1">
        <v>3</v>
      </c>
      <c r="P59" s="1" t="s">
        <v>239</v>
      </c>
      <c r="Q59" s="1">
        <v>23.737154006958008</v>
      </c>
      <c r="R59" s="1">
        <v>0.12910079956054688</v>
      </c>
      <c r="S59" s="1">
        <v>23.866254806518555</v>
      </c>
      <c r="T59" s="1">
        <v>2.8907718658447266</v>
      </c>
      <c r="U59" s="1">
        <v>0.13483137323488517</v>
      </c>
      <c r="W59" s="1" t="s">
        <v>202</v>
      </c>
      <c r="X59" s="1" t="s">
        <v>197</v>
      </c>
      <c r="Y59" s="1">
        <v>2</v>
      </c>
      <c r="Z59" s="1">
        <v>3</v>
      </c>
      <c r="AA59" s="1" t="s">
        <v>388</v>
      </c>
      <c r="AB59" s="1">
        <v>27.197305679321289</v>
      </c>
      <c r="AC59" s="1">
        <v>0.18556308746337891</v>
      </c>
      <c r="AD59" s="1">
        <v>27.382868766784668</v>
      </c>
      <c r="AE59" s="1">
        <v>6.1873149871826172</v>
      </c>
      <c r="AF59" s="1">
        <v>1.3722479676145932E-2</v>
      </c>
      <c r="AH59" s="1" t="s">
        <v>202</v>
      </c>
      <c r="AI59" s="1" t="s">
        <v>197</v>
      </c>
      <c r="AJ59" s="1">
        <v>2</v>
      </c>
      <c r="AK59" s="1">
        <v>3</v>
      </c>
      <c r="AL59" s="1" t="s">
        <v>389</v>
      </c>
      <c r="AM59" s="1">
        <v>19.889261245727539</v>
      </c>
      <c r="AN59" s="1">
        <v>5.0313949584960938E-2</v>
      </c>
      <c r="AO59" s="1">
        <v>19.9395751953125</v>
      </c>
      <c r="AP59" s="1">
        <v>-1.2559785842895508</v>
      </c>
      <c r="AQ59" s="1">
        <v>2.3882909215240469</v>
      </c>
    </row>
    <row r="60" spans="1:43" x14ac:dyDescent="0.25">
      <c r="A60" s="1" t="s">
        <v>202</v>
      </c>
      <c r="B60" s="1" t="s">
        <v>197</v>
      </c>
      <c r="C60" s="1">
        <v>2</v>
      </c>
      <c r="D60" s="1">
        <v>3</v>
      </c>
      <c r="E60" s="1" t="s">
        <v>175</v>
      </c>
      <c r="F60" s="1">
        <v>19.64244270324707</v>
      </c>
      <c r="L60" s="1" t="s">
        <v>202</v>
      </c>
      <c r="M60" s="1" t="s">
        <v>197</v>
      </c>
      <c r="N60" s="1">
        <v>2</v>
      </c>
      <c r="O60" s="1">
        <v>3</v>
      </c>
      <c r="P60" s="1" t="s">
        <v>239</v>
      </c>
      <c r="Q60" s="1">
        <v>23.995355606079102</v>
      </c>
      <c r="W60" s="1" t="s">
        <v>202</v>
      </c>
      <c r="X60" s="1" t="s">
        <v>197</v>
      </c>
      <c r="Y60" s="1">
        <v>2</v>
      </c>
      <c r="Z60" s="1">
        <v>3</v>
      </c>
      <c r="AA60" s="1" t="s">
        <v>388</v>
      </c>
      <c r="AB60" s="1">
        <v>27.568431854248047</v>
      </c>
      <c r="AH60" s="1" t="s">
        <v>202</v>
      </c>
      <c r="AI60" s="1" t="s">
        <v>197</v>
      </c>
      <c r="AJ60" s="1">
        <v>2</v>
      </c>
      <c r="AK60" s="1">
        <v>3</v>
      </c>
      <c r="AL60" s="1" t="s">
        <v>389</v>
      </c>
      <c r="AM60" s="1">
        <v>19.989889144897461</v>
      </c>
    </row>
    <row r="61" spans="1:43" x14ac:dyDescent="0.25">
      <c r="A61" s="1" t="s">
        <v>203</v>
      </c>
      <c r="B61" s="1" t="s">
        <v>204</v>
      </c>
      <c r="C61" s="1">
        <v>1</v>
      </c>
      <c r="D61" s="1">
        <v>1</v>
      </c>
      <c r="E61" s="1" t="s">
        <v>175</v>
      </c>
      <c r="F61" s="1">
        <v>23.218866348266602</v>
      </c>
      <c r="G61" s="1">
        <v>9.0181350708007813E-2</v>
      </c>
      <c r="H61" s="1">
        <v>23.309047698974609</v>
      </c>
      <c r="I61" s="1">
        <v>2.3515167236328125</v>
      </c>
      <c r="L61" s="1" t="s">
        <v>203</v>
      </c>
      <c r="M61" s="1" t="s">
        <v>204</v>
      </c>
      <c r="N61" s="1">
        <v>1</v>
      </c>
      <c r="O61" s="1">
        <v>1</v>
      </c>
      <c r="P61" s="1" t="s">
        <v>239</v>
      </c>
      <c r="Q61" s="1">
        <v>23.897573471069336</v>
      </c>
      <c r="R61" s="1">
        <v>2.0219802856445313E-2</v>
      </c>
      <c r="S61" s="1">
        <v>23.917793273925781</v>
      </c>
      <c r="T61" s="1">
        <v>2.9602622985839844</v>
      </c>
      <c r="U61" s="1">
        <v>0.12849086508822341</v>
      </c>
      <c r="W61" s="1" t="s">
        <v>203</v>
      </c>
      <c r="X61" s="1" t="s">
        <v>204</v>
      </c>
      <c r="Y61" s="1">
        <v>1</v>
      </c>
      <c r="Z61" s="1">
        <v>1</v>
      </c>
      <c r="AA61" s="1" t="s">
        <v>388</v>
      </c>
      <c r="AB61" s="1">
        <v>26.171630859375</v>
      </c>
      <c r="AC61" s="1">
        <v>0.41940021514892578</v>
      </c>
      <c r="AD61" s="1">
        <v>26.591031074523926</v>
      </c>
      <c r="AE61" s="1">
        <v>6.7472343444824219</v>
      </c>
      <c r="AF61" s="1">
        <v>9.3085079615364743E-3</v>
      </c>
      <c r="AH61" s="1" t="s">
        <v>203</v>
      </c>
      <c r="AI61" s="1" t="s">
        <v>204</v>
      </c>
      <c r="AJ61" s="1">
        <v>1</v>
      </c>
      <c r="AK61" s="1">
        <v>1</v>
      </c>
      <c r="AL61" s="1" t="s">
        <v>389</v>
      </c>
      <c r="AM61" s="1">
        <v>21.744089126586914</v>
      </c>
      <c r="AN61" s="1">
        <v>9.2629432678222656E-2</v>
      </c>
      <c r="AO61" s="1">
        <v>21.651459693908691</v>
      </c>
      <c r="AP61" s="1">
        <v>1.8076629638671875</v>
      </c>
      <c r="AQ61" s="1">
        <v>0.28565328699474429</v>
      </c>
    </row>
    <row r="62" spans="1:43" x14ac:dyDescent="0.25">
      <c r="A62" s="1" t="s">
        <v>203</v>
      </c>
      <c r="B62" s="1" t="s">
        <v>204</v>
      </c>
      <c r="C62" s="1">
        <v>1</v>
      </c>
      <c r="D62" s="1">
        <v>1</v>
      </c>
      <c r="E62" s="1" t="s">
        <v>175</v>
      </c>
      <c r="F62" s="1">
        <v>23.399229049682617</v>
      </c>
      <c r="L62" s="1" t="s">
        <v>203</v>
      </c>
      <c r="M62" s="1" t="s">
        <v>204</v>
      </c>
      <c r="N62" s="1">
        <v>1</v>
      </c>
      <c r="O62" s="1">
        <v>1</v>
      </c>
      <c r="P62" s="1" t="s">
        <v>239</v>
      </c>
      <c r="Q62" s="1">
        <v>23.938013076782227</v>
      </c>
      <c r="W62" s="1" t="s">
        <v>203</v>
      </c>
      <c r="X62" s="1" t="s">
        <v>204</v>
      </c>
      <c r="Y62" s="1">
        <v>1</v>
      </c>
      <c r="Z62" s="1">
        <v>1</v>
      </c>
      <c r="AA62" s="1" t="s">
        <v>388</v>
      </c>
      <c r="AB62" s="1">
        <v>27.010431289672852</v>
      </c>
      <c r="AH62" s="1" t="s">
        <v>203</v>
      </c>
      <c r="AI62" s="1" t="s">
        <v>204</v>
      </c>
      <c r="AJ62" s="1">
        <v>1</v>
      </c>
      <c r="AK62" s="1">
        <v>1</v>
      </c>
      <c r="AL62" s="1" t="s">
        <v>389</v>
      </c>
      <c r="AM62" s="1">
        <v>21.558830261230469</v>
      </c>
    </row>
    <row r="63" spans="1:43" x14ac:dyDescent="0.25">
      <c r="A63" s="1" t="s">
        <v>205</v>
      </c>
      <c r="B63" s="1" t="s">
        <v>204</v>
      </c>
      <c r="C63" s="1">
        <v>1</v>
      </c>
      <c r="D63" s="1">
        <v>2</v>
      </c>
      <c r="E63" s="1" t="s">
        <v>175</v>
      </c>
      <c r="F63" s="1">
        <v>22.584041595458984</v>
      </c>
      <c r="G63" s="1">
        <v>4.135894775390625E-2</v>
      </c>
      <c r="H63" s="1">
        <v>22.542682647705078</v>
      </c>
      <c r="I63" s="1">
        <v>1.3340606689453125</v>
      </c>
      <c r="J63" s="1">
        <v>0.39665024110725333</v>
      </c>
      <c r="L63" s="1" t="s">
        <v>205</v>
      </c>
      <c r="M63" s="1" t="s">
        <v>204</v>
      </c>
      <c r="N63" s="1">
        <v>1</v>
      </c>
      <c r="O63" s="1">
        <v>2</v>
      </c>
      <c r="P63" s="1" t="s">
        <v>239</v>
      </c>
      <c r="Q63" s="1">
        <v>23.757009506225586</v>
      </c>
      <c r="R63" s="1">
        <v>8.3164215087890625E-2</v>
      </c>
      <c r="S63" s="1">
        <v>23.673845291137695</v>
      </c>
      <c r="T63" s="1">
        <v>2.4652233123779297</v>
      </c>
      <c r="U63" s="1">
        <v>0.18108973656919786</v>
      </c>
      <c r="W63" s="1" t="s">
        <v>205</v>
      </c>
      <c r="X63" s="1" t="s">
        <v>204</v>
      </c>
      <c r="Y63" s="1">
        <v>1</v>
      </c>
      <c r="Z63" s="1">
        <v>2</v>
      </c>
      <c r="AA63" s="1" t="s">
        <v>388</v>
      </c>
      <c r="AB63" s="1">
        <v>27.147867202758789</v>
      </c>
      <c r="AC63" s="1">
        <v>5.5922508239746094E-2</v>
      </c>
      <c r="AD63" s="1">
        <v>27.091944694519043</v>
      </c>
      <c r="AE63" s="1">
        <v>5.0936651229858398</v>
      </c>
      <c r="AF63" s="1">
        <v>2.9285592169954675E-2</v>
      </c>
      <c r="AH63" s="1" t="s">
        <v>205</v>
      </c>
      <c r="AI63" s="1" t="s">
        <v>204</v>
      </c>
      <c r="AJ63" s="1">
        <v>1</v>
      </c>
      <c r="AK63" s="1">
        <v>2</v>
      </c>
      <c r="AL63" s="1" t="s">
        <v>389</v>
      </c>
      <c r="AM63" s="1">
        <v>20.867000579833984</v>
      </c>
      <c r="AN63" s="1">
        <v>0.22843742370605469</v>
      </c>
      <c r="AO63" s="1">
        <v>21.095438003540039</v>
      </c>
      <c r="AP63" s="1">
        <v>-0.90284156799316406</v>
      </c>
    </row>
    <row r="64" spans="1:43" x14ac:dyDescent="0.25">
      <c r="A64" s="1" t="s">
        <v>205</v>
      </c>
      <c r="B64" s="1" t="s">
        <v>204</v>
      </c>
      <c r="C64" s="1">
        <v>1</v>
      </c>
      <c r="D64" s="1">
        <v>2</v>
      </c>
      <c r="E64" s="1" t="s">
        <v>175</v>
      </c>
      <c r="F64" s="1">
        <v>22.501323699951172</v>
      </c>
      <c r="L64" s="1" t="s">
        <v>205</v>
      </c>
      <c r="M64" s="1" t="s">
        <v>204</v>
      </c>
      <c r="N64" s="1">
        <v>1</v>
      </c>
      <c r="O64" s="1">
        <v>2</v>
      </c>
      <c r="P64" s="1" t="s">
        <v>239</v>
      </c>
      <c r="Q64" s="1">
        <v>23.590681076049805</v>
      </c>
      <c r="W64" s="1" t="s">
        <v>205</v>
      </c>
      <c r="X64" s="1" t="s">
        <v>204</v>
      </c>
      <c r="Y64" s="1">
        <v>1</v>
      </c>
      <c r="Z64" s="1">
        <v>2</v>
      </c>
      <c r="AA64" s="1" t="s">
        <v>388</v>
      </c>
      <c r="AB64" s="1">
        <v>27.036022186279297</v>
      </c>
      <c r="AH64" s="1" t="s">
        <v>205</v>
      </c>
      <c r="AI64" s="1" t="s">
        <v>204</v>
      </c>
      <c r="AJ64" s="1">
        <v>1</v>
      </c>
      <c r="AK64" s="1">
        <v>2</v>
      </c>
      <c r="AL64" s="1" t="s">
        <v>389</v>
      </c>
      <c r="AM64" s="1">
        <v>21.323875427246094</v>
      </c>
    </row>
    <row r="65" spans="1:43" x14ac:dyDescent="0.25">
      <c r="A65" s="1" t="s">
        <v>206</v>
      </c>
      <c r="B65" s="1" t="s">
        <v>204</v>
      </c>
      <c r="C65" s="1">
        <v>1</v>
      </c>
      <c r="D65" s="1">
        <v>3</v>
      </c>
      <c r="E65" s="1" t="s">
        <v>175</v>
      </c>
      <c r="F65" s="1">
        <v>23.821140289306641</v>
      </c>
      <c r="G65" s="1">
        <v>4.1935920715332031E-2</v>
      </c>
      <c r="H65" s="1">
        <v>23.779204368591309</v>
      </c>
      <c r="I65" s="1">
        <v>1.3335037231445313</v>
      </c>
      <c r="J65" s="1">
        <v>0.39680339567322415</v>
      </c>
      <c r="L65" s="1" t="s">
        <v>206</v>
      </c>
      <c r="M65" s="1" t="s">
        <v>204</v>
      </c>
      <c r="N65" s="1">
        <v>1</v>
      </c>
      <c r="O65" s="1">
        <v>3</v>
      </c>
      <c r="P65" s="1" t="s">
        <v>239</v>
      </c>
      <c r="Q65" s="1">
        <v>25.661413192749023</v>
      </c>
      <c r="R65" s="1">
        <v>4.1242599487304688E-2</v>
      </c>
      <c r="S65" s="1">
        <v>25.702655792236328</v>
      </c>
      <c r="T65" s="1">
        <v>3.2569551467895508</v>
      </c>
      <c r="U65" s="1">
        <v>0.1046065324890309</v>
      </c>
      <c r="W65" s="1" t="s">
        <v>206</v>
      </c>
      <c r="X65" s="1" t="s">
        <v>204</v>
      </c>
      <c r="Y65" s="1">
        <v>1</v>
      </c>
      <c r="Z65" s="1">
        <v>3</v>
      </c>
      <c r="AA65" s="1" t="s">
        <v>388</v>
      </c>
      <c r="AB65" s="1">
        <v>28.31671142578125</v>
      </c>
      <c r="AC65" s="1">
        <v>0.22883510589599609</v>
      </c>
      <c r="AD65" s="1">
        <v>28.087876319885254</v>
      </c>
      <c r="AE65" s="1">
        <v>5.9541702270507813</v>
      </c>
      <c r="AF65" s="1">
        <v>1.6129323867005E-2</v>
      </c>
      <c r="AH65" s="1" t="s">
        <v>206</v>
      </c>
      <c r="AI65" s="1" t="s">
        <v>204</v>
      </c>
      <c r="AJ65" s="1">
        <v>1</v>
      </c>
      <c r="AK65" s="1">
        <v>3</v>
      </c>
      <c r="AL65" s="1" t="s">
        <v>389</v>
      </c>
      <c r="AM65" s="1">
        <v>22.299495697021484</v>
      </c>
      <c r="AN65" s="1">
        <v>0.20067977905273438</v>
      </c>
      <c r="AO65" s="1">
        <v>22.500175476074219</v>
      </c>
      <c r="AP65" s="1">
        <v>0.36646938323974609</v>
      </c>
      <c r="AQ65" s="1">
        <v>0.77567844493933491</v>
      </c>
    </row>
    <row r="66" spans="1:43" x14ac:dyDescent="0.25">
      <c r="A66" s="1" t="s">
        <v>206</v>
      </c>
      <c r="B66" s="1" t="s">
        <v>204</v>
      </c>
      <c r="C66" s="1">
        <v>1</v>
      </c>
      <c r="D66" s="1">
        <v>3</v>
      </c>
      <c r="E66" s="1" t="s">
        <v>175</v>
      </c>
      <c r="F66" s="1">
        <v>23.737268447875977</v>
      </c>
      <c r="L66" s="1" t="s">
        <v>206</v>
      </c>
      <c r="M66" s="1" t="s">
        <v>204</v>
      </c>
      <c r="N66" s="1">
        <v>1</v>
      </c>
      <c r="O66" s="1">
        <v>3</v>
      </c>
      <c r="P66" s="1" t="s">
        <v>239</v>
      </c>
      <c r="Q66" s="1">
        <v>25.743898391723633</v>
      </c>
      <c r="W66" s="1" t="s">
        <v>206</v>
      </c>
      <c r="X66" s="1" t="s">
        <v>204</v>
      </c>
      <c r="Y66" s="1">
        <v>1</v>
      </c>
      <c r="Z66" s="1">
        <v>3</v>
      </c>
      <c r="AA66" s="1" t="s">
        <v>388</v>
      </c>
      <c r="AB66" s="1">
        <v>27.859041213989258</v>
      </c>
      <c r="AH66" s="1" t="s">
        <v>206</v>
      </c>
      <c r="AI66" s="1" t="s">
        <v>204</v>
      </c>
      <c r="AJ66" s="1">
        <v>1</v>
      </c>
      <c r="AK66" s="1">
        <v>3</v>
      </c>
      <c r="AL66" s="1" t="s">
        <v>389</v>
      </c>
      <c r="AM66" s="1">
        <v>22.700855255126953</v>
      </c>
    </row>
    <row r="67" spans="1:43" x14ac:dyDescent="0.25">
      <c r="A67" s="1" t="s">
        <v>207</v>
      </c>
      <c r="B67" s="1" t="s">
        <v>204</v>
      </c>
      <c r="C67" s="1">
        <v>2</v>
      </c>
      <c r="D67" s="1">
        <v>1</v>
      </c>
      <c r="E67" s="1" t="s">
        <v>175</v>
      </c>
      <c r="F67" s="1">
        <v>20.271526336669922</v>
      </c>
      <c r="G67" s="1">
        <v>3.1694412231445313E-2</v>
      </c>
      <c r="H67" s="1">
        <v>20.303220748901367</v>
      </c>
      <c r="I67" s="1">
        <v>-0.63196563720703125</v>
      </c>
      <c r="L67" s="1" t="s">
        <v>207</v>
      </c>
      <c r="M67" s="1" t="s">
        <v>204</v>
      </c>
      <c r="N67" s="1">
        <v>2</v>
      </c>
      <c r="O67" s="1">
        <v>1</v>
      </c>
      <c r="P67" s="1" t="s">
        <v>239</v>
      </c>
      <c r="Q67" s="1">
        <v>24.718574523925781</v>
      </c>
      <c r="R67" s="1">
        <v>3.6616325378417969E-2</v>
      </c>
      <c r="S67" s="1">
        <v>24.681958198547363</v>
      </c>
      <c r="T67" s="1">
        <v>3.7467718124389648</v>
      </c>
      <c r="U67" s="1">
        <v>7.4491942188221402E-2</v>
      </c>
      <c r="W67" s="1" t="s">
        <v>207</v>
      </c>
      <c r="X67" s="1" t="s">
        <v>204</v>
      </c>
      <c r="Y67" s="1">
        <v>2</v>
      </c>
      <c r="Z67" s="1">
        <v>1</v>
      </c>
      <c r="AA67" s="1" t="s">
        <v>388</v>
      </c>
      <c r="AB67" s="1">
        <v>27.53541374206543</v>
      </c>
      <c r="AC67" s="1">
        <v>5.8008193969726563E-2</v>
      </c>
      <c r="AD67" s="1">
        <v>27.477405548095703</v>
      </c>
      <c r="AE67" s="1">
        <v>4.9607505798339844</v>
      </c>
      <c r="AF67" s="1">
        <v>3.211184615354637E-2</v>
      </c>
      <c r="AH67" s="1" t="s">
        <v>207</v>
      </c>
      <c r="AI67" s="1" t="s">
        <v>204</v>
      </c>
      <c r="AJ67" s="1">
        <v>2</v>
      </c>
      <c r="AK67" s="1">
        <v>1</v>
      </c>
      <c r="AL67" s="1" t="s">
        <v>389</v>
      </c>
      <c r="AM67" s="1">
        <v>19.868741989135742</v>
      </c>
      <c r="AN67" s="1">
        <v>0.24839973449707031</v>
      </c>
      <c r="AO67" s="1">
        <v>20.117141723632813</v>
      </c>
      <c r="AP67" s="1">
        <v>-2.3995132446289063</v>
      </c>
      <c r="AQ67" s="1">
        <v>5.2762511719407366</v>
      </c>
    </row>
    <row r="68" spans="1:43" x14ac:dyDescent="0.25">
      <c r="A68" s="1" t="s">
        <v>207</v>
      </c>
      <c r="B68" s="1" t="s">
        <v>204</v>
      </c>
      <c r="C68" s="1">
        <v>2</v>
      </c>
      <c r="D68" s="1">
        <v>1</v>
      </c>
      <c r="E68" s="1" t="s">
        <v>175</v>
      </c>
      <c r="F68" s="1">
        <v>20.334915161132813</v>
      </c>
      <c r="L68" s="1" t="s">
        <v>207</v>
      </c>
      <c r="M68" s="1" t="s">
        <v>204</v>
      </c>
      <c r="N68" s="1">
        <v>2</v>
      </c>
      <c r="O68" s="1">
        <v>1</v>
      </c>
      <c r="P68" s="1" t="s">
        <v>239</v>
      </c>
      <c r="Q68" s="1">
        <v>24.645341873168945</v>
      </c>
      <c r="W68" s="1" t="s">
        <v>207</v>
      </c>
      <c r="X68" s="1" t="s">
        <v>204</v>
      </c>
      <c r="Y68" s="1">
        <v>2</v>
      </c>
      <c r="Z68" s="1">
        <v>1</v>
      </c>
      <c r="AA68" s="1" t="s">
        <v>388</v>
      </c>
      <c r="AB68" s="1">
        <v>27.419397354125977</v>
      </c>
      <c r="AH68" s="1" t="s">
        <v>207</v>
      </c>
      <c r="AI68" s="1" t="s">
        <v>204</v>
      </c>
      <c r="AJ68" s="1">
        <v>2</v>
      </c>
      <c r="AK68" s="1">
        <v>1</v>
      </c>
      <c r="AL68" s="1" t="s">
        <v>389</v>
      </c>
      <c r="AM68" s="1">
        <v>20.365541458129883</v>
      </c>
    </row>
    <row r="69" spans="1:43" x14ac:dyDescent="0.25">
      <c r="A69" s="1" t="s">
        <v>208</v>
      </c>
      <c r="B69" s="1" t="s">
        <v>204</v>
      </c>
      <c r="C69" s="1">
        <v>2</v>
      </c>
      <c r="D69" s="1">
        <v>2</v>
      </c>
      <c r="E69" s="1" t="s">
        <v>175</v>
      </c>
      <c r="F69" s="1">
        <v>21.711128234863281</v>
      </c>
      <c r="G69" s="1">
        <v>1.8254280090332031E-2</v>
      </c>
      <c r="H69" s="1">
        <v>21.729382514953613</v>
      </c>
      <c r="I69" s="1">
        <v>0.50376415252685547</v>
      </c>
      <c r="J69" s="1">
        <v>0.70526426531280406</v>
      </c>
      <c r="L69" s="1" t="s">
        <v>208</v>
      </c>
      <c r="M69" s="1" t="s">
        <v>204</v>
      </c>
      <c r="N69" s="1">
        <v>2</v>
      </c>
      <c r="O69" s="1">
        <v>2</v>
      </c>
      <c r="P69" s="1" t="s">
        <v>239</v>
      </c>
      <c r="Q69" s="1">
        <v>25.049919128417969</v>
      </c>
      <c r="R69" s="1">
        <v>0.23054218292236328</v>
      </c>
      <c r="S69" s="1">
        <v>25.280461311340332</v>
      </c>
      <c r="T69" s="1">
        <v>4.0548429489135742</v>
      </c>
      <c r="U69" s="1">
        <v>6.0168702273274678E-2</v>
      </c>
      <c r="W69" s="1" t="s">
        <v>208</v>
      </c>
      <c r="X69" s="1" t="s">
        <v>204</v>
      </c>
      <c r="Y69" s="1">
        <v>2</v>
      </c>
      <c r="Z69" s="1">
        <v>2</v>
      </c>
      <c r="AA69" s="1" t="s">
        <v>388</v>
      </c>
      <c r="AB69" s="1">
        <v>28.289234161376953</v>
      </c>
      <c r="AC69" s="1">
        <v>4.9236297607421875E-2</v>
      </c>
      <c r="AD69" s="1">
        <v>28.338470458984375</v>
      </c>
      <c r="AE69" s="1">
        <v>5.9732627868652344</v>
      </c>
      <c r="AF69" s="1">
        <v>1.5917275351760678E-2</v>
      </c>
      <c r="AH69" s="1" t="s">
        <v>208</v>
      </c>
      <c r="AI69" s="1" t="s">
        <v>204</v>
      </c>
      <c r="AJ69" s="1">
        <v>2</v>
      </c>
      <c r="AK69" s="1">
        <v>2</v>
      </c>
      <c r="AL69" s="1" t="s">
        <v>389</v>
      </c>
      <c r="AM69" s="1">
        <v>20.968236923217773</v>
      </c>
      <c r="AN69" s="1">
        <v>9.8361015319824219E-2</v>
      </c>
      <c r="AO69" s="1">
        <v>20.869875907897949</v>
      </c>
      <c r="AP69" s="1">
        <v>-1.4953317642211914</v>
      </c>
      <c r="AQ69" s="1">
        <v>2.8192897636629493</v>
      </c>
    </row>
    <row r="70" spans="1:43" x14ac:dyDescent="0.25">
      <c r="A70" s="1" t="s">
        <v>208</v>
      </c>
      <c r="B70" s="1" t="s">
        <v>204</v>
      </c>
      <c r="C70" s="1">
        <v>2</v>
      </c>
      <c r="D70" s="1">
        <v>2</v>
      </c>
      <c r="E70" s="1" t="s">
        <v>175</v>
      </c>
      <c r="F70" s="1">
        <v>21.747636795043945</v>
      </c>
      <c r="L70" s="1" t="s">
        <v>208</v>
      </c>
      <c r="M70" s="1" t="s">
        <v>204</v>
      </c>
      <c r="N70" s="1">
        <v>2</v>
      </c>
      <c r="O70" s="1">
        <v>2</v>
      </c>
      <c r="P70" s="1" t="s">
        <v>239</v>
      </c>
      <c r="Q70" s="1">
        <v>25.511003494262695</v>
      </c>
      <c r="W70" s="1" t="s">
        <v>208</v>
      </c>
      <c r="X70" s="1" t="s">
        <v>204</v>
      </c>
      <c r="Y70" s="1">
        <v>2</v>
      </c>
      <c r="Z70" s="1">
        <v>2</v>
      </c>
      <c r="AA70" s="1" t="s">
        <v>388</v>
      </c>
      <c r="AB70" s="1">
        <v>28.387706756591797</v>
      </c>
      <c r="AH70" s="1" t="s">
        <v>208</v>
      </c>
      <c r="AI70" s="1" t="s">
        <v>204</v>
      </c>
      <c r="AJ70" s="1">
        <v>2</v>
      </c>
      <c r="AK70" s="1">
        <v>2</v>
      </c>
      <c r="AL70" s="1" t="s">
        <v>389</v>
      </c>
      <c r="AM70" s="1">
        <v>20.771514892578125</v>
      </c>
    </row>
    <row r="71" spans="1:43" x14ac:dyDescent="0.25">
      <c r="A71" s="1" t="s">
        <v>209</v>
      </c>
      <c r="B71" s="1" t="s">
        <v>204</v>
      </c>
      <c r="C71" s="1">
        <v>2</v>
      </c>
      <c r="D71" s="1">
        <v>3</v>
      </c>
      <c r="E71" s="1" t="s">
        <v>175</v>
      </c>
      <c r="F71" s="1">
        <v>22.612115859985352</v>
      </c>
      <c r="G71" s="1">
        <v>2.7527809143066406E-2</v>
      </c>
      <c r="H71" s="1">
        <v>22.584588050842285</v>
      </c>
      <c r="I71" s="1">
        <v>0.24616241455078125</v>
      </c>
      <c r="J71" s="1">
        <v>0.8431361870061197</v>
      </c>
      <c r="L71" s="1" t="s">
        <v>209</v>
      </c>
      <c r="M71" s="1" t="s">
        <v>204</v>
      </c>
      <c r="N71" s="1">
        <v>2</v>
      </c>
      <c r="O71" s="1">
        <v>3</v>
      </c>
      <c r="P71" s="1" t="s">
        <v>239</v>
      </c>
      <c r="Q71" s="1">
        <v>26.14677619934082</v>
      </c>
      <c r="R71" s="1">
        <v>3.743743896484375E-2</v>
      </c>
      <c r="S71" s="1">
        <v>26.184213638305664</v>
      </c>
      <c r="T71" s="1">
        <v>3.8457880020141602</v>
      </c>
      <c r="U71" s="1">
        <v>6.9550851991696375E-2</v>
      </c>
      <c r="W71" s="1" t="s">
        <v>209</v>
      </c>
      <c r="X71" s="1" t="s">
        <v>204</v>
      </c>
      <c r="Y71" s="1">
        <v>2</v>
      </c>
      <c r="Z71" s="1">
        <v>3</v>
      </c>
      <c r="AA71" s="1" t="s">
        <v>388</v>
      </c>
      <c r="AB71" s="1">
        <v>28.984134674072266</v>
      </c>
      <c r="AC71" s="1">
        <v>0.29516029357910156</v>
      </c>
      <c r="AD71" s="1">
        <v>29.279294967651367</v>
      </c>
      <c r="AE71" s="1">
        <v>5.8692178726196289</v>
      </c>
      <c r="AF71" s="1">
        <v>1.7107611107402377E-2</v>
      </c>
      <c r="AH71" s="1" t="s">
        <v>209</v>
      </c>
      <c r="AI71" s="1" t="s">
        <v>204</v>
      </c>
      <c r="AJ71" s="1">
        <v>2</v>
      </c>
      <c r="AK71" s="1">
        <v>3</v>
      </c>
      <c r="AL71" s="1" t="s">
        <v>389</v>
      </c>
      <c r="AM71" s="1">
        <v>21.953197479248047</v>
      </c>
      <c r="AN71" s="1">
        <v>0.29744434356689453</v>
      </c>
      <c r="AO71" s="1">
        <v>22.250641822814941</v>
      </c>
      <c r="AP71" s="1">
        <v>-1.1594352722167969</v>
      </c>
      <c r="AQ71" s="1">
        <v>2.2336997467463502</v>
      </c>
    </row>
    <row r="72" spans="1:43" x14ac:dyDescent="0.25">
      <c r="A72" s="1" t="s">
        <v>209</v>
      </c>
      <c r="B72" s="1" t="s">
        <v>204</v>
      </c>
      <c r="C72" s="1">
        <v>2</v>
      </c>
      <c r="D72" s="1">
        <v>3</v>
      </c>
      <c r="E72" s="1" t="s">
        <v>175</v>
      </c>
      <c r="F72" s="1">
        <v>22.557060241699219</v>
      </c>
      <c r="L72" s="1" t="s">
        <v>209</v>
      </c>
      <c r="M72" s="1" t="s">
        <v>204</v>
      </c>
      <c r="N72" s="1">
        <v>2</v>
      </c>
      <c r="O72" s="1">
        <v>3</v>
      </c>
      <c r="P72" s="1" t="s">
        <v>239</v>
      </c>
      <c r="Q72" s="1">
        <v>26.221651077270508</v>
      </c>
      <c r="W72" s="1" t="s">
        <v>209</v>
      </c>
      <c r="X72" s="1" t="s">
        <v>204</v>
      </c>
      <c r="Y72" s="1">
        <v>2</v>
      </c>
      <c r="Z72" s="1">
        <v>3</v>
      </c>
      <c r="AA72" s="1" t="s">
        <v>388</v>
      </c>
      <c r="AB72" s="1">
        <v>29.574455261230469</v>
      </c>
      <c r="AH72" s="1" t="s">
        <v>209</v>
      </c>
      <c r="AI72" s="1" t="s">
        <v>204</v>
      </c>
      <c r="AJ72" s="1">
        <v>2</v>
      </c>
      <c r="AK72" s="1">
        <v>3</v>
      </c>
      <c r="AL72" s="1" t="s">
        <v>389</v>
      </c>
      <c r="AM72" s="1">
        <v>22.548086166381836</v>
      </c>
    </row>
    <row r="73" spans="1:43" x14ac:dyDescent="0.25">
      <c r="A73" s="1" t="s">
        <v>210</v>
      </c>
      <c r="B73" s="1" t="s">
        <v>211</v>
      </c>
      <c r="C73" s="1">
        <v>1</v>
      </c>
      <c r="D73" s="1">
        <v>1</v>
      </c>
      <c r="E73" s="1" t="s">
        <v>175</v>
      </c>
      <c r="F73" s="1">
        <v>22.107429504394531</v>
      </c>
      <c r="G73" s="1">
        <v>2.3560523986816406E-2</v>
      </c>
      <c r="H73" s="1">
        <v>22.130990028381348</v>
      </c>
      <c r="I73" s="1">
        <v>1.5807676315307617</v>
      </c>
      <c r="J73" s="1">
        <v>0.33430396436689613</v>
      </c>
      <c r="L73" s="1" t="s">
        <v>210</v>
      </c>
      <c r="M73" s="1" t="s">
        <v>211</v>
      </c>
      <c r="N73" s="1">
        <v>1</v>
      </c>
      <c r="O73" s="1">
        <v>1</v>
      </c>
      <c r="P73" s="1" t="s">
        <v>239</v>
      </c>
      <c r="Q73" s="1">
        <v>22.887102127075195</v>
      </c>
      <c r="R73" s="1">
        <v>2.162933349609375E-2</v>
      </c>
      <c r="S73" s="1">
        <v>22.865472793579102</v>
      </c>
      <c r="T73" s="1">
        <v>2.3152503967285156</v>
      </c>
      <c r="U73" s="1">
        <v>0.2009278712589963</v>
      </c>
      <c r="W73" s="1" t="s">
        <v>210</v>
      </c>
      <c r="X73" s="1" t="s">
        <v>211</v>
      </c>
      <c r="Y73" s="1">
        <v>1</v>
      </c>
      <c r="Z73" s="1">
        <v>1</v>
      </c>
      <c r="AA73" s="1" t="s">
        <v>388</v>
      </c>
      <c r="AB73" s="1">
        <v>26.546083450317383</v>
      </c>
      <c r="AC73" s="1">
        <v>1.5071868896484375E-2</v>
      </c>
      <c r="AD73" s="1">
        <v>26.531011581420898</v>
      </c>
      <c r="AE73" s="1">
        <v>7.2833681106567383</v>
      </c>
      <c r="AF73" s="1">
        <v>6.4193008384306983E-3</v>
      </c>
      <c r="AH73" s="1" t="s">
        <v>210</v>
      </c>
      <c r="AI73" s="1" t="s">
        <v>211</v>
      </c>
      <c r="AJ73" s="1">
        <v>1</v>
      </c>
      <c r="AK73" s="1">
        <v>1</v>
      </c>
      <c r="AL73" s="1" t="s">
        <v>389</v>
      </c>
      <c r="AM73" s="1">
        <v>20.794967651367188</v>
      </c>
      <c r="AN73" s="1">
        <v>7.7048301696777344E-2</v>
      </c>
      <c r="AO73" s="1">
        <v>20.872015953063965</v>
      </c>
      <c r="AP73" s="1">
        <v>1.6243724822998047</v>
      </c>
      <c r="AQ73" s="1">
        <v>0.32435093835816886</v>
      </c>
    </row>
    <row r="74" spans="1:43" x14ac:dyDescent="0.25">
      <c r="A74" s="1" t="s">
        <v>210</v>
      </c>
      <c r="B74" s="1" t="s">
        <v>211</v>
      </c>
      <c r="C74" s="1">
        <v>1</v>
      </c>
      <c r="D74" s="1">
        <v>1</v>
      </c>
      <c r="E74" s="1" t="s">
        <v>175</v>
      </c>
      <c r="F74" s="1">
        <v>22.154550552368164</v>
      </c>
      <c r="L74" s="1" t="s">
        <v>210</v>
      </c>
      <c r="M74" s="1" t="s">
        <v>211</v>
      </c>
      <c r="N74" s="1">
        <v>1</v>
      </c>
      <c r="O74" s="1">
        <v>1</v>
      </c>
      <c r="P74" s="1" t="s">
        <v>239</v>
      </c>
      <c r="Q74" s="1">
        <v>22.843843460083008</v>
      </c>
      <c r="W74" s="1" t="s">
        <v>210</v>
      </c>
      <c r="X74" s="1" t="s">
        <v>211</v>
      </c>
      <c r="Y74" s="1">
        <v>1</v>
      </c>
      <c r="Z74" s="1">
        <v>1</v>
      </c>
      <c r="AA74" s="1" t="s">
        <v>388</v>
      </c>
      <c r="AB74" s="1">
        <v>26.515939712524414</v>
      </c>
      <c r="AH74" s="1" t="s">
        <v>210</v>
      </c>
      <c r="AI74" s="1" t="s">
        <v>211</v>
      </c>
      <c r="AJ74" s="1">
        <v>1</v>
      </c>
      <c r="AK74" s="1">
        <v>1</v>
      </c>
      <c r="AL74" s="1" t="s">
        <v>389</v>
      </c>
      <c r="AM74" s="1">
        <v>20.949064254760742</v>
      </c>
    </row>
    <row r="75" spans="1:43" x14ac:dyDescent="0.25">
      <c r="A75" s="1" t="s">
        <v>212</v>
      </c>
      <c r="B75" s="1" t="s">
        <v>211</v>
      </c>
      <c r="C75" s="1">
        <v>1</v>
      </c>
      <c r="D75" s="1">
        <v>2</v>
      </c>
      <c r="E75" s="1" t="s">
        <v>175</v>
      </c>
      <c r="F75" s="1">
        <v>23.104738235473633</v>
      </c>
      <c r="G75" s="1">
        <v>7.9137802124023438E-2</v>
      </c>
      <c r="H75" s="1">
        <v>23.025600433349609</v>
      </c>
      <c r="I75" s="1">
        <v>2.1975030899047852</v>
      </c>
      <c r="L75" s="1" t="s">
        <v>212</v>
      </c>
      <c r="M75" s="1" t="s">
        <v>211</v>
      </c>
      <c r="N75" s="1">
        <v>1</v>
      </c>
      <c r="O75" s="1">
        <v>2</v>
      </c>
      <c r="P75" s="1" t="s">
        <v>239</v>
      </c>
      <c r="Q75" s="1">
        <v>25.3111572265625</v>
      </c>
      <c r="R75" s="1">
        <v>4.2650222778320313E-2</v>
      </c>
      <c r="S75" s="1">
        <v>25.26850700378418</v>
      </c>
      <c r="T75" s="1">
        <v>4.4404096603393555</v>
      </c>
      <c r="W75" s="1" t="s">
        <v>212</v>
      </c>
      <c r="X75" s="1" t="s">
        <v>211</v>
      </c>
      <c r="Y75" s="1">
        <v>1</v>
      </c>
      <c r="Z75" s="1">
        <v>2</v>
      </c>
      <c r="AA75" s="1" t="s">
        <v>388</v>
      </c>
      <c r="AB75" s="1">
        <v>28.154775619506836</v>
      </c>
      <c r="AC75" s="1">
        <v>7.2950363159179688E-2</v>
      </c>
      <c r="AD75" s="1">
        <v>28.081825256347656</v>
      </c>
      <c r="AE75" s="1">
        <v>7.5663747787475586</v>
      </c>
      <c r="AF75" s="1">
        <v>5.2758717904226142E-3</v>
      </c>
      <c r="AH75" s="1" t="s">
        <v>212</v>
      </c>
      <c r="AI75" s="1" t="s">
        <v>211</v>
      </c>
      <c r="AJ75" s="1">
        <v>1</v>
      </c>
      <c r="AK75" s="1">
        <v>2</v>
      </c>
      <c r="AL75" s="1" t="s">
        <v>389</v>
      </c>
      <c r="AM75" s="1">
        <v>21.087520599365234</v>
      </c>
      <c r="AN75" s="1">
        <v>0.19932365417480469</v>
      </c>
      <c r="AO75" s="1">
        <v>21.286844253540039</v>
      </c>
      <c r="AP75" s="1">
        <v>0.77139377593994141</v>
      </c>
      <c r="AQ75" s="1">
        <v>0.58585121503875914</v>
      </c>
    </row>
    <row r="76" spans="1:43" x14ac:dyDescent="0.25">
      <c r="A76" s="1" t="s">
        <v>212</v>
      </c>
      <c r="B76" s="1" t="s">
        <v>211</v>
      </c>
      <c r="C76" s="1">
        <v>1</v>
      </c>
      <c r="D76" s="1">
        <v>2</v>
      </c>
      <c r="E76" s="1" t="s">
        <v>175</v>
      </c>
      <c r="F76" s="1">
        <v>22.946462631225586</v>
      </c>
      <c r="L76" s="1" t="s">
        <v>212</v>
      </c>
      <c r="M76" s="1" t="s">
        <v>211</v>
      </c>
      <c r="N76" s="1">
        <v>1</v>
      </c>
      <c r="O76" s="1">
        <v>2</v>
      </c>
      <c r="P76" s="1" t="s">
        <v>239</v>
      </c>
      <c r="Q76" s="1">
        <v>25.225856781005859</v>
      </c>
      <c r="W76" s="1" t="s">
        <v>212</v>
      </c>
      <c r="X76" s="1" t="s">
        <v>211</v>
      </c>
      <c r="Y76" s="1">
        <v>1</v>
      </c>
      <c r="Z76" s="1">
        <v>2</v>
      </c>
      <c r="AA76" s="1" t="s">
        <v>388</v>
      </c>
      <c r="AB76" s="1">
        <v>28.008874893188477</v>
      </c>
      <c r="AH76" s="1" t="s">
        <v>212</v>
      </c>
      <c r="AI76" s="1" t="s">
        <v>211</v>
      </c>
      <c r="AJ76" s="1">
        <v>1</v>
      </c>
      <c r="AK76" s="1">
        <v>2</v>
      </c>
      <c r="AL76" s="1" t="s">
        <v>389</v>
      </c>
      <c r="AM76" s="1">
        <v>21.486167907714844</v>
      </c>
    </row>
    <row r="77" spans="1:43" x14ac:dyDescent="0.25">
      <c r="A77" s="1" t="s">
        <v>213</v>
      </c>
      <c r="B77" s="1" t="s">
        <v>211</v>
      </c>
      <c r="C77" s="1">
        <v>1</v>
      </c>
      <c r="D77" s="1">
        <v>3</v>
      </c>
      <c r="E77" s="1" t="s">
        <v>175</v>
      </c>
      <c r="F77" s="1">
        <v>22.590171813964844</v>
      </c>
      <c r="G77" s="1">
        <v>5.5572509765625E-2</v>
      </c>
      <c r="H77" s="1">
        <v>22.645744323730469</v>
      </c>
      <c r="I77" s="1">
        <v>1.6060085296630859</v>
      </c>
      <c r="J77" s="1">
        <v>0.32850596455187148</v>
      </c>
      <c r="L77" s="1" t="s">
        <v>213</v>
      </c>
      <c r="M77" s="1" t="s">
        <v>211</v>
      </c>
      <c r="N77" s="1">
        <v>1</v>
      </c>
      <c r="O77" s="1">
        <v>3</v>
      </c>
      <c r="P77" s="1" t="s">
        <v>239</v>
      </c>
      <c r="Q77" s="1">
        <v>23.688398361206055</v>
      </c>
      <c r="R77" s="1">
        <v>1.8733978271484375E-2</v>
      </c>
      <c r="S77" s="1">
        <v>23.66966438293457</v>
      </c>
      <c r="T77" s="1">
        <v>2.6299285888671875</v>
      </c>
      <c r="U77" s="1">
        <v>0.16155210020635624</v>
      </c>
      <c r="W77" s="1" t="s">
        <v>213</v>
      </c>
      <c r="X77" s="1" t="s">
        <v>211</v>
      </c>
      <c r="Y77" s="1">
        <v>1</v>
      </c>
      <c r="Z77" s="1">
        <v>3</v>
      </c>
      <c r="AA77" s="1" t="s">
        <v>388</v>
      </c>
      <c r="AB77" s="1">
        <v>27.089391708374023</v>
      </c>
      <c r="AC77" s="1">
        <v>6.0072898864746094E-2</v>
      </c>
      <c r="AD77" s="1">
        <v>27.029318809509277</v>
      </c>
      <c r="AE77" s="1">
        <v>5.6772117614746094</v>
      </c>
      <c r="AF77" s="1">
        <v>1.9542898123120742E-2</v>
      </c>
      <c r="AH77" s="1" t="s">
        <v>213</v>
      </c>
      <c r="AI77" s="1" t="s">
        <v>211</v>
      </c>
      <c r="AJ77" s="1">
        <v>1</v>
      </c>
      <c r="AK77" s="1">
        <v>3</v>
      </c>
      <c r="AL77" s="1" t="s">
        <v>389</v>
      </c>
      <c r="AM77" s="1">
        <v>20.946563720703125</v>
      </c>
      <c r="AN77" s="1">
        <v>4.1818618774414063E-2</v>
      </c>
      <c r="AO77" s="1">
        <v>20.988382339477539</v>
      </c>
      <c r="AP77" s="1">
        <v>-0.36372470855712891</v>
      </c>
      <c r="AQ77" s="1">
        <v>1.286743690675709</v>
      </c>
    </row>
    <row r="78" spans="1:43" x14ac:dyDescent="0.25">
      <c r="A78" s="1" t="s">
        <v>213</v>
      </c>
      <c r="B78" s="1" t="s">
        <v>211</v>
      </c>
      <c r="C78" s="1">
        <v>1</v>
      </c>
      <c r="D78" s="1">
        <v>3</v>
      </c>
      <c r="E78" s="1" t="s">
        <v>175</v>
      </c>
      <c r="F78" s="1">
        <v>22.701316833496094</v>
      </c>
      <c r="L78" s="1" t="s">
        <v>213</v>
      </c>
      <c r="M78" s="1" t="s">
        <v>211</v>
      </c>
      <c r="N78" s="1">
        <v>1</v>
      </c>
      <c r="O78" s="1">
        <v>3</v>
      </c>
      <c r="P78" s="1" t="s">
        <v>239</v>
      </c>
      <c r="Q78" s="1">
        <v>23.650930404663086</v>
      </c>
      <c r="W78" s="1" t="s">
        <v>213</v>
      </c>
      <c r="X78" s="1" t="s">
        <v>211</v>
      </c>
      <c r="Y78" s="1">
        <v>1</v>
      </c>
      <c r="Z78" s="1">
        <v>3</v>
      </c>
      <c r="AA78" s="1" t="s">
        <v>388</v>
      </c>
      <c r="AB78" s="1">
        <v>26.969245910644531</v>
      </c>
      <c r="AH78" s="1" t="s">
        <v>213</v>
      </c>
      <c r="AI78" s="1" t="s">
        <v>211</v>
      </c>
      <c r="AJ78" s="1">
        <v>1</v>
      </c>
      <c r="AK78" s="1">
        <v>3</v>
      </c>
      <c r="AL78" s="1" t="s">
        <v>389</v>
      </c>
      <c r="AM78" s="1">
        <v>21.030200958251953</v>
      </c>
    </row>
    <row r="79" spans="1:43" x14ac:dyDescent="0.25">
      <c r="A79" s="1" t="s">
        <v>214</v>
      </c>
      <c r="B79" s="1" t="s">
        <v>211</v>
      </c>
      <c r="C79" s="1">
        <v>2</v>
      </c>
      <c r="D79" s="1">
        <v>1</v>
      </c>
      <c r="E79" s="1" t="s">
        <v>175</v>
      </c>
      <c r="F79" s="1">
        <v>19.529752731323242</v>
      </c>
      <c r="G79" s="1">
        <v>8.0716133117675781E-2</v>
      </c>
      <c r="H79" s="1">
        <v>19.449036598205566</v>
      </c>
      <c r="I79" s="1">
        <v>-1.2814064025878906</v>
      </c>
      <c r="J79" s="1">
        <v>2.4307582242076999</v>
      </c>
      <c r="L79" s="1" t="s">
        <v>214</v>
      </c>
      <c r="M79" s="1" t="s">
        <v>211</v>
      </c>
      <c r="N79" s="1">
        <v>2</v>
      </c>
      <c r="O79" s="1">
        <v>1</v>
      </c>
      <c r="P79" s="1" t="s">
        <v>239</v>
      </c>
      <c r="Q79" s="1">
        <v>23.92333984375</v>
      </c>
      <c r="R79" s="1">
        <v>4.7502517700195313E-3</v>
      </c>
      <c r="S79" s="1">
        <v>23.92809009552002</v>
      </c>
      <c r="T79" s="1">
        <v>3.1976470947265625</v>
      </c>
      <c r="W79" s="1" t="s">
        <v>214</v>
      </c>
      <c r="X79" s="1" t="s">
        <v>211</v>
      </c>
      <c r="Y79" s="1">
        <v>2</v>
      </c>
      <c r="Z79" s="1">
        <v>1</v>
      </c>
      <c r="AA79" s="1" t="s">
        <v>388</v>
      </c>
      <c r="AB79" s="1">
        <v>26.990024566650391</v>
      </c>
      <c r="AC79" s="1">
        <v>0.17102909088134766</v>
      </c>
      <c r="AD79" s="1">
        <v>27.161053657531738</v>
      </c>
      <c r="AE79" s="1">
        <v>6.7163877487182617</v>
      </c>
      <c r="AF79" s="1">
        <v>9.5096782902576102E-3</v>
      </c>
      <c r="AH79" s="1" t="s">
        <v>214</v>
      </c>
      <c r="AI79" s="1" t="s">
        <v>211</v>
      </c>
      <c r="AJ79" s="1">
        <v>2</v>
      </c>
      <c r="AK79" s="1">
        <v>1</v>
      </c>
      <c r="AL79" s="1" t="s">
        <v>389</v>
      </c>
      <c r="AM79" s="1">
        <v>19.498075485229492</v>
      </c>
      <c r="AN79" s="1">
        <v>2.2737503051757813E-2</v>
      </c>
      <c r="AO79" s="1">
        <v>19.52081298828125</v>
      </c>
      <c r="AP79" s="1">
        <v>-0.92385292053222656</v>
      </c>
      <c r="AQ79" s="1">
        <v>1.8971752077377377</v>
      </c>
    </row>
    <row r="80" spans="1:43" x14ac:dyDescent="0.25">
      <c r="A80" s="1" t="s">
        <v>214</v>
      </c>
      <c r="B80" s="1" t="s">
        <v>211</v>
      </c>
      <c r="C80" s="1">
        <v>2</v>
      </c>
      <c r="D80" s="1">
        <v>1</v>
      </c>
      <c r="E80" s="1" t="s">
        <v>175</v>
      </c>
      <c r="F80" s="1">
        <v>19.368320465087891</v>
      </c>
      <c r="L80" s="1" t="s">
        <v>214</v>
      </c>
      <c r="M80" s="1" t="s">
        <v>211</v>
      </c>
      <c r="N80" s="1">
        <v>2</v>
      </c>
      <c r="O80" s="1">
        <v>1</v>
      </c>
      <c r="P80" s="1" t="s">
        <v>239</v>
      </c>
      <c r="Q80" s="1">
        <v>23.932840347290039</v>
      </c>
      <c r="W80" s="1" t="s">
        <v>214</v>
      </c>
      <c r="X80" s="1" t="s">
        <v>211</v>
      </c>
      <c r="Y80" s="1">
        <v>2</v>
      </c>
      <c r="Z80" s="1">
        <v>1</v>
      </c>
      <c r="AA80" s="1" t="s">
        <v>388</v>
      </c>
      <c r="AB80" s="1">
        <v>27.332082748413086</v>
      </c>
      <c r="AH80" s="1" t="s">
        <v>214</v>
      </c>
      <c r="AI80" s="1" t="s">
        <v>211</v>
      </c>
      <c r="AJ80" s="1">
        <v>2</v>
      </c>
      <c r="AK80" s="1">
        <v>1</v>
      </c>
      <c r="AL80" s="1" t="s">
        <v>389</v>
      </c>
      <c r="AM80" s="1">
        <v>19.543550491333008</v>
      </c>
    </row>
    <row r="81" spans="1:43" x14ac:dyDescent="0.25">
      <c r="A81" s="1" t="s">
        <v>215</v>
      </c>
      <c r="B81" s="1" t="s">
        <v>211</v>
      </c>
      <c r="C81" s="1">
        <v>2</v>
      </c>
      <c r="D81" s="1">
        <v>2</v>
      </c>
      <c r="E81" s="1" t="s">
        <v>175</v>
      </c>
      <c r="F81" s="1">
        <v>21.130191802978516</v>
      </c>
      <c r="G81" s="1">
        <v>5.2697181701660156E-2</v>
      </c>
      <c r="H81" s="1">
        <v>21.182888984680176</v>
      </c>
      <c r="I81" s="1">
        <v>-0.13057518005371094</v>
      </c>
      <c r="L81" s="1" t="s">
        <v>215</v>
      </c>
      <c r="M81" s="1" t="s">
        <v>211</v>
      </c>
      <c r="N81" s="1">
        <v>2</v>
      </c>
      <c r="O81" s="1">
        <v>2</v>
      </c>
      <c r="P81" s="1" t="s">
        <v>239</v>
      </c>
      <c r="Q81" s="1">
        <v>26.888246536254883</v>
      </c>
      <c r="R81" s="1">
        <v>3.6981582641601563E-2</v>
      </c>
      <c r="S81" s="1">
        <v>26.925228118896484</v>
      </c>
      <c r="T81" s="1">
        <v>5.6117639541625977</v>
      </c>
      <c r="U81" s="1">
        <v>2.0449877989479726E-2</v>
      </c>
      <c r="W81" s="1" t="s">
        <v>215</v>
      </c>
      <c r="X81" s="1" t="s">
        <v>211</v>
      </c>
      <c r="Y81" s="1">
        <v>2</v>
      </c>
      <c r="Z81" s="1">
        <v>2</v>
      </c>
      <c r="AA81" s="1" t="s">
        <v>388</v>
      </c>
      <c r="AB81" s="1">
        <v>27.884222030639648</v>
      </c>
      <c r="AC81" s="1">
        <v>0.30416107177734375</v>
      </c>
      <c r="AD81" s="1">
        <v>28.188383102416992</v>
      </c>
      <c r="AE81" s="1">
        <v>6.605250358581543</v>
      </c>
      <c r="AF81" s="1">
        <v>1.0271207741858661E-2</v>
      </c>
      <c r="AH81" s="1" t="s">
        <v>215</v>
      </c>
      <c r="AI81" s="1" t="s">
        <v>211</v>
      </c>
      <c r="AJ81" s="1">
        <v>2</v>
      </c>
      <c r="AK81" s="1">
        <v>2</v>
      </c>
      <c r="AL81" s="1" t="s">
        <v>389</v>
      </c>
      <c r="AM81" s="1">
        <v>20.904226303100586</v>
      </c>
      <c r="AN81" s="1">
        <v>0.11927318572998047</v>
      </c>
      <c r="AO81" s="1">
        <v>20.784953117370605</v>
      </c>
      <c r="AP81" s="1">
        <v>-0.79817962646484375</v>
      </c>
      <c r="AQ81" s="1">
        <v>1.738905613627959</v>
      </c>
    </row>
    <row r="82" spans="1:43" x14ac:dyDescent="0.25">
      <c r="A82" s="1" t="s">
        <v>215</v>
      </c>
      <c r="B82" s="1" t="s">
        <v>211</v>
      </c>
      <c r="C82" s="1">
        <v>2</v>
      </c>
      <c r="D82" s="1">
        <v>2</v>
      </c>
      <c r="E82" s="1" t="s">
        <v>175</v>
      </c>
      <c r="F82" s="1">
        <v>21.235586166381836</v>
      </c>
      <c r="L82" s="1" t="s">
        <v>215</v>
      </c>
      <c r="M82" s="1" t="s">
        <v>211</v>
      </c>
      <c r="N82" s="1">
        <v>2</v>
      </c>
      <c r="O82" s="1">
        <v>2</v>
      </c>
      <c r="P82" s="1" t="s">
        <v>239</v>
      </c>
      <c r="Q82" s="1">
        <v>26.962209701538086</v>
      </c>
      <c r="W82" s="1" t="s">
        <v>215</v>
      </c>
      <c r="X82" s="1" t="s">
        <v>211</v>
      </c>
      <c r="Y82" s="1">
        <v>2</v>
      </c>
      <c r="Z82" s="1">
        <v>2</v>
      </c>
      <c r="AA82" s="1" t="s">
        <v>388</v>
      </c>
      <c r="AB82" s="1">
        <v>28.492544174194336</v>
      </c>
      <c r="AH82" s="1" t="s">
        <v>215</v>
      </c>
      <c r="AI82" s="1" t="s">
        <v>211</v>
      </c>
      <c r="AJ82" s="1">
        <v>2</v>
      </c>
      <c r="AK82" s="1">
        <v>2</v>
      </c>
      <c r="AL82" s="1" t="s">
        <v>389</v>
      </c>
      <c r="AM82" s="1">
        <v>20.665679931640625</v>
      </c>
    </row>
    <row r="83" spans="1:43" x14ac:dyDescent="0.25">
      <c r="A83" s="1" t="s">
        <v>216</v>
      </c>
      <c r="B83" s="1" t="s">
        <v>211</v>
      </c>
      <c r="C83" s="1">
        <v>2</v>
      </c>
      <c r="D83" s="1">
        <v>3</v>
      </c>
      <c r="E83" s="1" t="s">
        <v>175</v>
      </c>
      <c r="F83" s="1">
        <v>20.617433547973633</v>
      </c>
      <c r="G83" s="1">
        <v>2.4554252624511719E-2</v>
      </c>
      <c r="H83" s="1">
        <v>20.592879295349121</v>
      </c>
      <c r="I83" s="1">
        <v>-1.1124467849731445</v>
      </c>
      <c r="J83" s="1">
        <v>2.1621202825622516</v>
      </c>
      <c r="L83" s="1" t="s">
        <v>216</v>
      </c>
      <c r="M83" s="1" t="s">
        <v>211</v>
      </c>
      <c r="N83" s="1">
        <v>2</v>
      </c>
      <c r="O83" s="1">
        <v>3</v>
      </c>
      <c r="P83" s="1" t="s">
        <v>239</v>
      </c>
      <c r="Q83" s="1">
        <v>26.152469635009766</v>
      </c>
      <c r="R83" s="1">
        <v>7.6161384582519531E-2</v>
      </c>
      <c r="S83" s="1">
        <v>26.076308250427246</v>
      </c>
      <c r="T83" s="1">
        <v>4.3709821701049805</v>
      </c>
      <c r="U83" s="1">
        <v>4.8328493366621324E-2</v>
      </c>
      <c r="W83" s="1" t="s">
        <v>216</v>
      </c>
      <c r="X83" s="1" t="s">
        <v>211</v>
      </c>
      <c r="Y83" s="1">
        <v>2</v>
      </c>
      <c r="Z83" s="1">
        <v>3</v>
      </c>
      <c r="AA83" s="1" t="s">
        <v>388</v>
      </c>
      <c r="AB83" s="1">
        <v>28.409496307373047</v>
      </c>
      <c r="AC83" s="1">
        <v>0.21674156188964844</v>
      </c>
      <c r="AD83" s="1">
        <v>28.626237869262695</v>
      </c>
      <c r="AE83" s="1">
        <v>5.23565673828125</v>
      </c>
      <c r="AF83" s="1">
        <v>2.654057177220814E-2</v>
      </c>
      <c r="AH83" s="1" t="s">
        <v>216</v>
      </c>
      <c r="AI83" s="1" t="s">
        <v>211</v>
      </c>
      <c r="AJ83" s="1">
        <v>2</v>
      </c>
      <c r="AK83" s="1">
        <v>3</v>
      </c>
      <c r="AL83" s="1" t="s">
        <v>389</v>
      </c>
      <c r="AM83" s="1">
        <v>20.567508697509766</v>
      </c>
      <c r="AN83" s="1">
        <v>6.9354057312011719E-2</v>
      </c>
      <c r="AO83" s="1">
        <v>20.498154640197754</v>
      </c>
      <c r="AP83" s="1">
        <v>-2.8924264907836914</v>
      </c>
      <c r="AQ83" s="1">
        <v>7.4251825263767088</v>
      </c>
    </row>
    <row r="84" spans="1:43" x14ac:dyDescent="0.25">
      <c r="A84" s="1" t="s">
        <v>216</v>
      </c>
      <c r="B84" s="1" t="s">
        <v>211</v>
      </c>
      <c r="C84" s="1">
        <v>2</v>
      </c>
      <c r="D84" s="1">
        <v>3</v>
      </c>
      <c r="E84" s="1" t="s">
        <v>175</v>
      </c>
      <c r="F84" s="1">
        <v>20.568325042724609</v>
      </c>
      <c r="L84" s="1" t="s">
        <v>216</v>
      </c>
      <c r="M84" s="1" t="s">
        <v>211</v>
      </c>
      <c r="N84" s="1">
        <v>2</v>
      </c>
      <c r="O84" s="1">
        <v>3</v>
      </c>
      <c r="P84" s="1" t="s">
        <v>239</v>
      </c>
      <c r="Q84" s="1">
        <v>26.000146865844727</v>
      </c>
      <c r="W84" s="1" t="s">
        <v>216</v>
      </c>
      <c r="X84" s="1" t="s">
        <v>211</v>
      </c>
      <c r="Y84" s="1">
        <v>2</v>
      </c>
      <c r="Z84" s="1">
        <v>3</v>
      </c>
      <c r="AA84" s="1" t="s">
        <v>388</v>
      </c>
      <c r="AB84" s="1">
        <v>28.842979431152344</v>
      </c>
      <c r="AH84" s="1" t="s">
        <v>216</v>
      </c>
      <c r="AI84" s="1" t="s">
        <v>211</v>
      </c>
      <c r="AJ84" s="1">
        <v>2</v>
      </c>
      <c r="AK84" s="1">
        <v>3</v>
      </c>
      <c r="AL84" s="1" t="s">
        <v>389</v>
      </c>
      <c r="AM84" s="1">
        <v>20.428800582885742</v>
      </c>
    </row>
    <row r="85" spans="1:43" x14ac:dyDescent="0.25">
      <c r="A85" s="1" t="s">
        <v>217</v>
      </c>
      <c r="B85" s="1" t="s">
        <v>218</v>
      </c>
      <c r="C85" s="1">
        <v>1</v>
      </c>
      <c r="D85" s="1">
        <v>1</v>
      </c>
      <c r="E85" s="1" t="s">
        <v>175</v>
      </c>
      <c r="F85" s="1">
        <v>24.133031845092773</v>
      </c>
      <c r="G85" s="1">
        <v>0.10298061370849609</v>
      </c>
      <c r="H85" s="1">
        <v>24.23601245880127</v>
      </c>
      <c r="I85" s="1">
        <v>2.5037393569946289</v>
      </c>
      <c r="J85" s="1">
        <v>0.17631909669023207</v>
      </c>
      <c r="L85" s="1" t="s">
        <v>217</v>
      </c>
      <c r="M85" s="1" t="s">
        <v>218</v>
      </c>
      <c r="N85" s="1">
        <v>1</v>
      </c>
      <c r="O85" s="1">
        <v>1</v>
      </c>
      <c r="P85" s="1" t="s">
        <v>239</v>
      </c>
      <c r="Q85" s="1">
        <v>25.220022201538086</v>
      </c>
      <c r="R85" s="1">
        <v>4.5152664184570313E-2</v>
      </c>
      <c r="S85" s="1">
        <v>25.265174865722656</v>
      </c>
      <c r="T85" s="1">
        <v>3.5329017639160156</v>
      </c>
      <c r="U85" s="1">
        <v>8.6395395548612142E-2</v>
      </c>
      <c r="W85" s="1" t="s">
        <v>217</v>
      </c>
      <c r="X85" s="1" t="s">
        <v>218</v>
      </c>
      <c r="Y85" s="1">
        <v>1</v>
      </c>
      <c r="Z85" s="1">
        <v>1</v>
      </c>
      <c r="AA85" s="1" t="s">
        <v>388</v>
      </c>
      <c r="AB85" s="1">
        <v>28.716274261474609</v>
      </c>
      <c r="AC85" s="1">
        <v>0.16673564910888672</v>
      </c>
      <c r="AD85" s="1">
        <v>28.549538612365723</v>
      </c>
      <c r="AE85" s="1">
        <v>6.5175113677978516</v>
      </c>
      <c r="AF85" s="1">
        <v>1.0915247338053146E-2</v>
      </c>
      <c r="AH85" s="1" t="s">
        <v>217</v>
      </c>
      <c r="AI85" s="1" t="s">
        <v>218</v>
      </c>
      <c r="AJ85" s="1">
        <v>1</v>
      </c>
      <c r="AK85" s="1">
        <v>1</v>
      </c>
      <c r="AL85" s="1" t="s">
        <v>389</v>
      </c>
      <c r="AM85" s="1">
        <v>22.015609741210938</v>
      </c>
      <c r="AN85" s="1">
        <v>5.0601005554199219E-2</v>
      </c>
      <c r="AO85" s="1">
        <v>22.066210746765137</v>
      </c>
      <c r="AP85" s="1">
        <v>3.4183502197265625E-2</v>
      </c>
      <c r="AQ85" s="1">
        <v>0.97658430536806484</v>
      </c>
    </row>
    <row r="86" spans="1:43" x14ac:dyDescent="0.25">
      <c r="A86" s="1" t="s">
        <v>217</v>
      </c>
      <c r="B86" s="1" t="s">
        <v>218</v>
      </c>
      <c r="C86" s="1">
        <v>1</v>
      </c>
      <c r="D86" s="1">
        <v>1</v>
      </c>
      <c r="E86" s="1" t="s">
        <v>175</v>
      </c>
      <c r="F86" s="1">
        <v>24.338993072509766</v>
      </c>
      <c r="L86" s="1" t="s">
        <v>217</v>
      </c>
      <c r="M86" s="1" t="s">
        <v>218</v>
      </c>
      <c r="N86" s="1">
        <v>1</v>
      </c>
      <c r="O86" s="1">
        <v>1</v>
      </c>
      <c r="P86" s="1" t="s">
        <v>239</v>
      </c>
      <c r="Q86" s="1">
        <v>25.310327529907227</v>
      </c>
      <c r="W86" s="1" t="s">
        <v>217</v>
      </c>
      <c r="X86" s="1" t="s">
        <v>218</v>
      </c>
      <c r="Y86" s="1">
        <v>1</v>
      </c>
      <c r="Z86" s="1">
        <v>1</v>
      </c>
      <c r="AA86" s="1" t="s">
        <v>388</v>
      </c>
      <c r="AB86" s="1">
        <v>28.382802963256836</v>
      </c>
      <c r="AH86" s="1" t="s">
        <v>217</v>
      </c>
      <c r="AI86" s="1" t="s">
        <v>218</v>
      </c>
      <c r="AJ86" s="1">
        <v>1</v>
      </c>
      <c r="AK86" s="1">
        <v>1</v>
      </c>
      <c r="AL86" s="1" t="s">
        <v>389</v>
      </c>
      <c r="AM86" s="1">
        <v>22.116811752319336</v>
      </c>
    </row>
    <row r="87" spans="1:43" x14ac:dyDescent="0.25">
      <c r="A87" s="1" t="s">
        <v>219</v>
      </c>
      <c r="B87" s="1" t="s">
        <v>218</v>
      </c>
      <c r="C87" s="1">
        <v>1</v>
      </c>
      <c r="D87" s="1">
        <v>2</v>
      </c>
      <c r="E87" s="1" t="s">
        <v>175</v>
      </c>
      <c r="F87" s="1">
        <v>23.526912689208984</v>
      </c>
      <c r="G87" s="1">
        <v>0.11631107330322266</v>
      </c>
      <c r="H87" s="1">
        <v>23.410601615905762</v>
      </c>
      <c r="I87" s="1">
        <v>2.3152284622192383</v>
      </c>
      <c r="J87" s="1">
        <v>0.20093092615808106</v>
      </c>
      <c r="L87" s="1" t="s">
        <v>219</v>
      </c>
      <c r="M87" s="1" t="s">
        <v>218</v>
      </c>
      <c r="N87" s="1">
        <v>1</v>
      </c>
      <c r="O87" s="1">
        <v>2</v>
      </c>
      <c r="P87" s="1" t="s">
        <v>239</v>
      </c>
      <c r="Q87" s="1">
        <v>24.447292327880859</v>
      </c>
      <c r="R87" s="1">
        <v>4.76837158203125E-4</v>
      </c>
      <c r="S87" s="1">
        <v>24.447769165039063</v>
      </c>
      <c r="T87" s="1">
        <v>3.3523960113525391</v>
      </c>
      <c r="U87" s="1">
        <v>9.7910268883429144E-2</v>
      </c>
      <c r="W87" s="1" t="s">
        <v>219</v>
      </c>
      <c r="X87" s="1" t="s">
        <v>218</v>
      </c>
      <c r="Y87" s="1">
        <v>1</v>
      </c>
      <c r="Z87" s="1">
        <v>2</v>
      </c>
      <c r="AA87" s="1" t="s">
        <v>388</v>
      </c>
      <c r="AB87" s="1">
        <v>28.075536727905273</v>
      </c>
      <c r="AC87" s="1">
        <v>0.10231971740722656</v>
      </c>
      <c r="AD87" s="1">
        <v>27.973217010498047</v>
      </c>
      <c r="AE87" s="1">
        <v>6.8408689498901367</v>
      </c>
      <c r="AF87" s="1">
        <v>8.723549900725238E-3</v>
      </c>
      <c r="AH87" s="1" t="s">
        <v>219</v>
      </c>
      <c r="AI87" s="1" t="s">
        <v>218</v>
      </c>
      <c r="AJ87" s="1">
        <v>1</v>
      </c>
      <c r="AK87" s="1">
        <v>2</v>
      </c>
      <c r="AL87" s="1" t="s">
        <v>389</v>
      </c>
      <c r="AM87" s="1">
        <v>21.098653793334961</v>
      </c>
      <c r="AN87" s="1">
        <v>5.2647590637207031E-2</v>
      </c>
      <c r="AO87" s="1">
        <v>21.046006202697754</v>
      </c>
      <c r="AP87" s="1">
        <v>-8.634185791015625E-2</v>
      </c>
      <c r="AQ87" s="1">
        <v>1.061674751308985</v>
      </c>
    </row>
    <row r="88" spans="1:43" x14ac:dyDescent="0.25">
      <c r="A88" s="1" t="s">
        <v>219</v>
      </c>
      <c r="B88" s="1" t="s">
        <v>218</v>
      </c>
      <c r="C88" s="1">
        <v>1</v>
      </c>
      <c r="D88" s="1">
        <v>2</v>
      </c>
      <c r="E88" s="1" t="s">
        <v>175</v>
      </c>
      <c r="F88" s="1">
        <v>23.294290542602539</v>
      </c>
      <c r="L88" s="1" t="s">
        <v>219</v>
      </c>
      <c r="M88" s="1" t="s">
        <v>218</v>
      </c>
      <c r="N88" s="1">
        <v>1</v>
      </c>
      <c r="O88" s="1">
        <v>2</v>
      </c>
      <c r="P88" s="1" t="s">
        <v>239</v>
      </c>
      <c r="Q88" s="1">
        <v>24.448246002197266</v>
      </c>
      <c r="W88" s="1" t="s">
        <v>219</v>
      </c>
      <c r="X88" s="1" t="s">
        <v>218</v>
      </c>
      <c r="Y88" s="1">
        <v>1</v>
      </c>
      <c r="Z88" s="1">
        <v>2</v>
      </c>
      <c r="AA88" s="1" t="s">
        <v>388</v>
      </c>
      <c r="AB88" s="1">
        <v>27.87089729309082</v>
      </c>
      <c r="AH88" s="1" t="s">
        <v>219</v>
      </c>
      <c r="AI88" s="1" t="s">
        <v>218</v>
      </c>
      <c r="AJ88" s="1">
        <v>1</v>
      </c>
      <c r="AK88" s="1">
        <v>2</v>
      </c>
      <c r="AL88" s="1" t="s">
        <v>389</v>
      </c>
      <c r="AM88" s="1">
        <v>20.993358612060547</v>
      </c>
    </row>
    <row r="89" spans="1:43" x14ac:dyDescent="0.25">
      <c r="A89" s="1" t="s">
        <v>220</v>
      </c>
      <c r="B89" s="1" t="s">
        <v>218</v>
      </c>
      <c r="C89" s="1">
        <v>1</v>
      </c>
      <c r="D89" s="1">
        <v>3</v>
      </c>
      <c r="E89" s="1" t="s">
        <v>175</v>
      </c>
      <c r="J89" s="1" t="s">
        <v>184</v>
      </c>
      <c r="L89" s="1" t="s">
        <v>220</v>
      </c>
      <c r="M89" s="1" t="s">
        <v>218</v>
      </c>
      <c r="N89" s="1">
        <v>1</v>
      </c>
      <c r="O89" s="1">
        <v>3</v>
      </c>
      <c r="P89" s="1" t="s">
        <v>239</v>
      </c>
      <c r="U89" s="1" t="s">
        <v>184</v>
      </c>
      <c r="W89" s="1" t="s">
        <v>220</v>
      </c>
      <c r="X89" s="1" t="s">
        <v>218</v>
      </c>
      <c r="Y89" s="1">
        <v>1</v>
      </c>
      <c r="Z89" s="1">
        <v>3</v>
      </c>
      <c r="AF89" s="1" t="s">
        <v>184</v>
      </c>
      <c r="AH89" s="1" t="s">
        <v>220</v>
      </c>
      <c r="AI89" s="1" t="s">
        <v>218</v>
      </c>
      <c r="AJ89" s="1">
        <v>1</v>
      </c>
      <c r="AK89" s="1">
        <v>3</v>
      </c>
      <c r="AQ89" s="1" t="s">
        <v>184</v>
      </c>
    </row>
    <row r="90" spans="1:43" x14ac:dyDescent="0.25">
      <c r="A90" s="1" t="s">
        <v>220</v>
      </c>
      <c r="B90" s="1" t="s">
        <v>218</v>
      </c>
      <c r="C90" s="1">
        <v>1</v>
      </c>
      <c r="D90" s="1">
        <v>3</v>
      </c>
      <c r="E90" s="1" t="s">
        <v>175</v>
      </c>
      <c r="L90" s="1" t="s">
        <v>220</v>
      </c>
      <c r="M90" s="1" t="s">
        <v>218</v>
      </c>
      <c r="N90" s="1">
        <v>1</v>
      </c>
      <c r="O90" s="1">
        <v>3</v>
      </c>
      <c r="P90" s="1" t="s">
        <v>239</v>
      </c>
      <c r="W90" s="1" t="s">
        <v>220</v>
      </c>
      <c r="X90" s="1" t="s">
        <v>218</v>
      </c>
      <c r="Y90" s="1">
        <v>1</v>
      </c>
      <c r="Z90" s="1">
        <v>3</v>
      </c>
      <c r="AH90" s="1" t="s">
        <v>220</v>
      </c>
      <c r="AI90" s="1" t="s">
        <v>218</v>
      </c>
      <c r="AJ90" s="1">
        <v>1</v>
      </c>
      <c r="AK90" s="1">
        <v>3</v>
      </c>
    </row>
    <row r="91" spans="1:43" x14ac:dyDescent="0.25">
      <c r="A91" s="1" t="s">
        <v>221</v>
      </c>
      <c r="B91" s="1" t="s">
        <v>218</v>
      </c>
      <c r="C91" s="1">
        <v>2</v>
      </c>
      <c r="D91" s="1">
        <v>1</v>
      </c>
      <c r="E91" s="1" t="s">
        <v>175</v>
      </c>
      <c r="F91" s="1">
        <v>21.360343933105469</v>
      </c>
      <c r="G91" s="1">
        <v>1.3311386108398438E-2</v>
      </c>
      <c r="H91" s="1">
        <v>21.34703254699707</v>
      </c>
      <c r="I91" s="1">
        <v>-0.15097236633300781</v>
      </c>
      <c r="J91" s="1">
        <v>1.1103175661820495</v>
      </c>
      <c r="L91" s="1" t="s">
        <v>221</v>
      </c>
      <c r="M91" s="1" t="s">
        <v>218</v>
      </c>
      <c r="N91" s="1">
        <v>2</v>
      </c>
      <c r="O91" s="1">
        <v>1</v>
      </c>
      <c r="P91" s="1" t="s">
        <v>239</v>
      </c>
      <c r="Q91" s="1">
        <v>25.403219223022461</v>
      </c>
      <c r="R91" s="1">
        <v>7.2185516357421875E-2</v>
      </c>
      <c r="S91" s="1">
        <v>25.331033706665039</v>
      </c>
      <c r="T91" s="1">
        <v>3.8330287933349609</v>
      </c>
      <c r="U91" s="1">
        <v>7.0168688437612217E-2</v>
      </c>
      <c r="W91" s="1" t="s">
        <v>221</v>
      </c>
      <c r="X91" s="1" t="s">
        <v>218</v>
      </c>
      <c r="Y91" s="1">
        <v>2</v>
      </c>
      <c r="Z91" s="1">
        <v>1</v>
      </c>
      <c r="AA91" s="1" t="s">
        <v>388</v>
      </c>
      <c r="AB91" s="1">
        <v>28.286582946777344</v>
      </c>
      <c r="AC91" s="1">
        <v>0.25975322723388672</v>
      </c>
      <c r="AD91" s="1">
        <v>28.026829719543457</v>
      </c>
      <c r="AE91" s="1">
        <v>6.6752939224243164</v>
      </c>
      <c r="AF91" s="1">
        <v>9.7844473235508718E-3</v>
      </c>
      <c r="AH91" s="1" t="s">
        <v>221</v>
      </c>
      <c r="AI91" s="1" t="s">
        <v>218</v>
      </c>
      <c r="AJ91" s="1">
        <v>2</v>
      </c>
      <c r="AK91" s="1">
        <v>1</v>
      </c>
      <c r="AL91" s="1" t="s">
        <v>389</v>
      </c>
      <c r="AM91" s="1">
        <v>20.17591667175293</v>
      </c>
      <c r="AN91" s="1">
        <v>0.37739276885986328</v>
      </c>
      <c r="AO91" s="1">
        <v>20.553309440612793</v>
      </c>
      <c r="AP91" s="1">
        <v>-0.79822635650634766</v>
      </c>
      <c r="AQ91" s="1">
        <v>1.7389619390780586</v>
      </c>
    </row>
    <row r="92" spans="1:43" x14ac:dyDescent="0.25">
      <c r="A92" s="1" t="s">
        <v>221</v>
      </c>
      <c r="B92" s="1" t="s">
        <v>218</v>
      </c>
      <c r="C92" s="1">
        <v>2</v>
      </c>
      <c r="D92" s="1">
        <v>1</v>
      </c>
      <c r="E92" s="1" t="s">
        <v>175</v>
      </c>
      <c r="F92" s="1">
        <v>21.333721160888672</v>
      </c>
      <c r="L92" s="1" t="s">
        <v>221</v>
      </c>
      <c r="M92" s="1" t="s">
        <v>218</v>
      </c>
      <c r="N92" s="1">
        <v>2</v>
      </c>
      <c r="O92" s="1">
        <v>1</v>
      </c>
      <c r="P92" s="1" t="s">
        <v>239</v>
      </c>
      <c r="Q92" s="1">
        <v>25.258848190307617</v>
      </c>
      <c r="W92" s="1" t="s">
        <v>221</v>
      </c>
      <c r="X92" s="1" t="s">
        <v>218</v>
      </c>
      <c r="Y92" s="1">
        <v>2</v>
      </c>
      <c r="Z92" s="1">
        <v>1</v>
      </c>
      <c r="AA92" s="1" t="s">
        <v>388</v>
      </c>
      <c r="AB92" s="1">
        <v>27.76707649230957</v>
      </c>
      <c r="AH92" s="1" t="s">
        <v>221</v>
      </c>
      <c r="AI92" s="1" t="s">
        <v>218</v>
      </c>
      <c r="AJ92" s="1">
        <v>2</v>
      </c>
      <c r="AK92" s="1">
        <v>1</v>
      </c>
      <c r="AL92" s="1" t="s">
        <v>389</v>
      </c>
      <c r="AM92" s="1">
        <v>20.930702209472656</v>
      </c>
    </row>
    <row r="93" spans="1:43" x14ac:dyDescent="0.25">
      <c r="A93" s="1" t="s">
        <v>222</v>
      </c>
      <c r="B93" s="1" t="s">
        <v>218</v>
      </c>
      <c r="C93" s="1">
        <v>2</v>
      </c>
      <c r="D93" s="1">
        <v>2</v>
      </c>
      <c r="E93" s="1" t="s">
        <v>175</v>
      </c>
      <c r="F93" s="1">
        <v>21.309236526489258</v>
      </c>
      <c r="G93" s="1">
        <v>9.0360641479492188E-3</v>
      </c>
      <c r="H93" s="1">
        <v>21.300200462341309</v>
      </c>
      <c r="I93" s="1">
        <v>0.11847782135009766</v>
      </c>
      <c r="J93" s="1">
        <v>0.92115904731343834</v>
      </c>
      <c r="L93" s="1" t="s">
        <v>222</v>
      </c>
      <c r="M93" s="1" t="s">
        <v>218</v>
      </c>
      <c r="N93" s="1">
        <v>2</v>
      </c>
      <c r="O93" s="1">
        <v>2</v>
      </c>
      <c r="P93" s="1" t="s">
        <v>239</v>
      </c>
      <c r="Q93" s="1">
        <v>25.562814712524414</v>
      </c>
      <c r="R93" s="1">
        <v>4.4739723205566406E-2</v>
      </c>
      <c r="S93" s="1">
        <v>25.518074989318848</v>
      </c>
      <c r="T93" s="1">
        <v>4.3363523483276367</v>
      </c>
      <c r="U93" s="1">
        <v>4.950258422731435E-2</v>
      </c>
      <c r="W93" s="1" t="s">
        <v>222</v>
      </c>
      <c r="X93" s="1" t="s">
        <v>218</v>
      </c>
      <c r="Y93" s="1">
        <v>2</v>
      </c>
      <c r="Z93" s="1">
        <v>2</v>
      </c>
      <c r="AA93" s="1" t="s">
        <v>388</v>
      </c>
      <c r="AB93" s="1">
        <v>27.823617935180664</v>
      </c>
      <c r="AC93" s="1">
        <v>7.7322959899902344E-2</v>
      </c>
      <c r="AD93" s="1">
        <v>27.900940895080566</v>
      </c>
      <c r="AE93" s="1">
        <v>5.6909904479980469</v>
      </c>
      <c r="AF93" s="1">
        <v>1.9357139064967999E-2</v>
      </c>
      <c r="AH93" s="1" t="s">
        <v>222</v>
      </c>
      <c r="AI93" s="1" t="s">
        <v>218</v>
      </c>
      <c r="AJ93" s="1">
        <v>2</v>
      </c>
      <c r="AK93" s="1">
        <v>2</v>
      </c>
      <c r="AL93" s="1" t="s">
        <v>389</v>
      </c>
      <c r="AM93" s="1">
        <v>20.805782318115234</v>
      </c>
      <c r="AN93" s="1">
        <v>5.0901412963867188E-2</v>
      </c>
      <c r="AO93" s="1">
        <v>20.754880905151367</v>
      </c>
      <c r="AP93" s="1">
        <v>-1.4550695419311523</v>
      </c>
      <c r="AQ93" s="1">
        <v>2.7416977642654725</v>
      </c>
    </row>
    <row r="94" spans="1:43" x14ac:dyDescent="0.25">
      <c r="A94" s="1" t="s">
        <v>222</v>
      </c>
      <c r="B94" s="1" t="s">
        <v>218</v>
      </c>
      <c r="C94" s="1">
        <v>2</v>
      </c>
      <c r="D94" s="1">
        <v>2</v>
      </c>
      <c r="E94" s="1" t="s">
        <v>175</v>
      </c>
      <c r="F94" s="1">
        <v>21.291164398193359</v>
      </c>
      <c r="L94" s="1" t="s">
        <v>222</v>
      </c>
      <c r="M94" s="1" t="s">
        <v>218</v>
      </c>
      <c r="N94" s="1">
        <v>2</v>
      </c>
      <c r="O94" s="1">
        <v>2</v>
      </c>
      <c r="P94" s="1" t="s">
        <v>239</v>
      </c>
      <c r="Q94" s="1">
        <v>25.473335266113281</v>
      </c>
      <c r="W94" s="1" t="s">
        <v>222</v>
      </c>
      <c r="X94" s="1" t="s">
        <v>218</v>
      </c>
      <c r="Y94" s="1">
        <v>2</v>
      </c>
      <c r="Z94" s="1">
        <v>2</v>
      </c>
      <c r="AA94" s="1" t="s">
        <v>388</v>
      </c>
      <c r="AB94" s="1">
        <v>27.978263854980469</v>
      </c>
      <c r="AH94" s="1" t="s">
        <v>222</v>
      </c>
      <c r="AI94" s="1" t="s">
        <v>218</v>
      </c>
      <c r="AJ94" s="1">
        <v>2</v>
      </c>
      <c r="AK94" s="1">
        <v>2</v>
      </c>
      <c r="AL94" s="1" t="s">
        <v>389</v>
      </c>
      <c r="AM94" s="1">
        <v>20.7039794921875</v>
      </c>
    </row>
    <row r="95" spans="1:43" x14ac:dyDescent="0.25">
      <c r="A95" s="1" t="s">
        <v>223</v>
      </c>
      <c r="B95" s="1" t="s">
        <v>218</v>
      </c>
      <c r="C95" s="1">
        <v>2</v>
      </c>
      <c r="D95" s="1">
        <v>3</v>
      </c>
      <c r="E95" s="1" t="s">
        <v>175</v>
      </c>
      <c r="F95" s="1">
        <v>20.805307388305664</v>
      </c>
      <c r="G95" s="1">
        <v>2.4025917053222656E-2</v>
      </c>
      <c r="H95" s="1">
        <v>20.829333305358887</v>
      </c>
      <c r="I95" s="1">
        <v>-0.32157707214355469</v>
      </c>
      <c r="J95" s="1">
        <v>1.2496958989654978</v>
      </c>
      <c r="L95" s="1" t="s">
        <v>223</v>
      </c>
      <c r="M95" s="1" t="s">
        <v>218</v>
      </c>
      <c r="N95" s="1">
        <v>2</v>
      </c>
      <c r="O95" s="1">
        <v>3</v>
      </c>
      <c r="P95" s="1" t="s">
        <v>239</v>
      </c>
      <c r="Q95" s="1">
        <v>23.712503433227539</v>
      </c>
      <c r="R95" s="1">
        <v>7.9500198364257813E-2</v>
      </c>
      <c r="S95" s="1">
        <v>23.633003234863281</v>
      </c>
      <c r="T95" s="1">
        <v>2.4820928573608398</v>
      </c>
      <c r="W95" s="1" t="s">
        <v>223</v>
      </c>
      <c r="X95" s="1" t="s">
        <v>218</v>
      </c>
      <c r="Y95" s="1">
        <v>2</v>
      </c>
      <c r="Z95" s="1">
        <v>3</v>
      </c>
      <c r="AA95" s="1" t="s">
        <v>388</v>
      </c>
      <c r="AB95" s="1">
        <v>26.883626937866211</v>
      </c>
      <c r="AC95" s="1">
        <v>7.9436302185058594E-2</v>
      </c>
      <c r="AD95" s="1">
        <v>26.804190635681152</v>
      </c>
      <c r="AE95" s="1">
        <v>5.3755722045898438</v>
      </c>
      <c r="AF95" s="1">
        <v>2.4087488624290419E-2</v>
      </c>
      <c r="AH95" s="1" t="s">
        <v>223</v>
      </c>
      <c r="AI95" s="1" t="s">
        <v>218</v>
      </c>
      <c r="AJ95" s="1">
        <v>2</v>
      </c>
      <c r="AK95" s="1">
        <v>3</v>
      </c>
      <c r="AL95" s="1" t="s">
        <v>389</v>
      </c>
      <c r="AM95" s="1">
        <v>20.228788375854492</v>
      </c>
      <c r="AN95" s="1">
        <v>9.934234619140625E-2</v>
      </c>
      <c r="AO95" s="1">
        <v>20.328130722045898</v>
      </c>
      <c r="AP95" s="1">
        <v>-1.1004877090454102</v>
      </c>
      <c r="AQ95" s="1">
        <v>2.1442716825025379</v>
      </c>
    </row>
    <row r="96" spans="1:43" x14ac:dyDescent="0.25">
      <c r="A96" s="1" t="s">
        <v>223</v>
      </c>
      <c r="B96" s="1" t="s">
        <v>218</v>
      </c>
      <c r="C96" s="1">
        <v>2</v>
      </c>
      <c r="D96" s="1">
        <v>3</v>
      </c>
      <c r="E96" s="1" t="s">
        <v>175</v>
      </c>
      <c r="F96" s="1">
        <v>20.853359222412109</v>
      </c>
      <c r="L96" s="1" t="s">
        <v>223</v>
      </c>
      <c r="M96" s="1" t="s">
        <v>218</v>
      </c>
      <c r="N96" s="1">
        <v>2</v>
      </c>
      <c r="O96" s="1">
        <v>3</v>
      </c>
      <c r="P96" s="1" t="s">
        <v>239</v>
      </c>
      <c r="Q96" s="1">
        <v>23.553503036499023</v>
      </c>
      <c r="W96" s="1" t="s">
        <v>223</v>
      </c>
      <c r="X96" s="1" t="s">
        <v>218</v>
      </c>
      <c r="Y96" s="1">
        <v>2</v>
      </c>
      <c r="Z96" s="1">
        <v>3</v>
      </c>
      <c r="AA96" s="1" t="s">
        <v>388</v>
      </c>
      <c r="AB96" s="1">
        <v>26.724754333496094</v>
      </c>
      <c r="AH96" s="1" t="s">
        <v>223</v>
      </c>
      <c r="AI96" s="1" t="s">
        <v>218</v>
      </c>
      <c r="AJ96" s="1">
        <v>2</v>
      </c>
      <c r="AK96" s="1">
        <v>3</v>
      </c>
      <c r="AL96" s="1" t="s">
        <v>389</v>
      </c>
      <c r="AM96" s="1">
        <v>20.427473068237305</v>
      </c>
    </row>
    <row r="97" spans="1:43" x14ac:dyDescent="0.25">
      <c r="A97" s="1" t="s">
        <v>224</v>
      </c>
      <c r="B97" s="1" t="s">
        <v>225</v>
      </c>
      <c r="C97" s="1">
        <v>1</v>
      </c>
      <c r="D97" s="1">
        <v>1</v>
      </c>
      <c r="E97" s="1" t="s">
        <v>175</v>
      </c>
      <c r="F97" s="1">
        <v>21.415866851806641</v>
      </c>
      <c r="G97" s="1">
        <v>2.9793739318847656E-2</v>
      </c>
      <c r="H97" s="1">
        <v>21.445660591125488</v>
      </c>
      <c r="I97" s="1">
        <v>-0.29905509948730469</v>
      </c>
      <c r="J97" s="1">
        <v>1.230338333002241</v>
      </c>
      <c r="L97" s="1" t="s">
        <v>224</v>
      </c>
      <c r="M97" s="1" t="s">
        <v>225</v>
      </c>
      <c r="N97" s="1">
        <v>1</v>
      </c>
      <c r="O97" s="1">
        <v>1</v>
      </c>
      <c r="P97" s="1" t="s">
        <v>239</v>
      </c>
      <c r="Q97" s="1">
        <v>24.524677276611328</v>
      </c>
      <c r="R97" s="1">
        <v>7.9225540161132813E-2</v>
      </c>
      <c r="S97" s="1">
        <v>24.445451736450195</v>
      </c>
      <c r="T97" s="1">
        <v>2.7007360458374023</v>
      </c>
      <c r="U97" s="1">
        <v>0.15381455729010018</v>
      </c>
      <c r="W97" s="1" t="s">
        <v>224</v>
      </c>
      <c r="X97" s="1" t="s">
        <v>225</v>
      </c>
      <c r="Y97" s="1">
        <v>1</v>
      </c>
      <c r="Z97" s="1">
        <v>1</v>
      </c>
      <c r="AA97" s="1" t="s">
        <v>388</v>
      </c>
      <c r="AB97" s="1">
        <v>26.343986511230469</v>
      </c>
      <c r="AC97" s="1">
        <v>0.15225315093994141</v>
      </c>
      <c r="AD97" s="1">
        <v>26.49623966217041</v>
      </c>
      <c r="AE97" s="1">
        <v>5.4720354080200195</v>
      </c>
      <c r="AF97" s="1">
        <v>2.2529585666852387E-2</v>
      </c>
      <c r="AH97" s="1" t="s">
        <v>224</v>
      </c>
      <c r="AI97" s="1" t="s">
        <v>225</v>
      </c>
      <c r="AJ97" s="1">
        <v>1</v>
      </c>
      <c r="AK97" s="1">
        <v>1</v>
      </c>
      <c r="AL97" s="1" t="s">
        <v>389</v>
      </c>
      <c r="AM97" s="1">
        <v>20.679224014282227</v>
      </c>
      <c r="AN97" s="1">
        <v>0.15952014923095703</v>
      </c>
      <c r="AO97" s="1">
        <v>20.838744163513184</v>
      </c>
      <c r="AP97" s="1">
        <v>-0.18546009063720703</v>
      </c>
      <c r="AQ97" s="1">
        <v>1.1371795739526875</v>
      </c>
    </row>
    <row r="98" spans="1:43" x14ac:dyDescent="0.25">
      <c r="A98" s="1" t="s">
        <v>224</v>
      </c>
      <c r="B98" s="1" t="s">
        <v>225</v>
      </c>
      <c r="C98" s="1">
        <v>1</v>
      </c>
      <c r="D98" s="1">
        <v>1</v>
      </c>
      <c r="E98" s="1" t="s">
        <v>175</v>
      </c>
      <c r="F98" s="1">
        <v>21.475454330444336</v>
      </c>
      <c r="L98" s="1" t="s">
        <v>224</v>
      </c>
      <c r="M98" s="1" t="s">
        <v>225</v>
      </c>
      <c r="N98" s="1">
        <v>1</v>
      </c>
      <c r="O98" s="1">
        <v>1</v>
      </c>
      <c r="P98" s="1" t="s">
        <v>239</v>
      </c>
      <c r="Q98" s="1">
        <v>24.366226196289063</v>
      </c>
      <c r="W98" s="1" t="s">
        <v>224</v>
      </c>
      <c r="X98" s="1" t="s">
        <v>225</v>
      </c>
      <c r="Y98" s="1">
        <v>1</v>
      </c>
      <c r="Z98" s="1">
        <v>1</v>
      </c>
      <c r="AA98" s="1" t="s">
        <v>388</v>
      </c>
      <c r="AB98" s="1">
        <v>26.648492813110352</v>
      </c>
      <c r="AH98" s="1" t="s">
        <v>224</v>
      </c>
      <c r="AI98" s="1" t="s">
        <v>225</v>
      </c>
      <c r="AJ98" s="1">
        <v>1</v>
      </c>
      <c r="AK98" s="1">
        <v>1</v>
      </c>
      <c r="AL98" s="1" t="s">
        <v>389</v>
      </c>
      <c r="AM98" s="1">
        <v>20.998264312744141</v>
      </c>
    </row>
    <row r="99" spans="1:43" x14ac:dyDescent="0.25">
      <c r="A99" s="1" t="s">
        <v>226</v>
      </c>
      <c r="B99" s="1" t="s">
        <v>225</v>
      </c>
      <c r="C99" s="1">
        <v>1</v>
      </c>
      <c r="D99" s="1">
        <v>2</v>
      </c>
      <c r="E99" s="1" t="s">
        <v>175</v>
      </c>
      <c r="F99" s="1">
        <v>22.302120208740234</v>
      </c>
      <c r="G99" s="1">
        <v>7.2127342224121094E-2</v>
      </c>
      <c r="H99" s="1">
        <v>22.229992866516113</v>
      </c>
      <c r="I99" s="1">
        <v>0.44130611419677734</v>
      </c>
      <c r="J99" s="1">
        <v>0.7364675610269612</v>
      </c>
      <c r="L99" s="1" t="s">
        <v>226</v>
      </c>
      <c r="M99" s="1" t="s">
        <v>225</v>
      </c>
      <c r="N99" s="1">
        <v>1</v>
      </c>
      <c r="O99" s="1">
        <v>2</v>
      </c>
      <c r="P99" s="1" t="s">
        <v>239</v>
      </c>
      <c r="Q99" s="1">
        <v>24.265695571899414</v>
      </c>
      <c r="R99" s="1">
        <v>1.1351585388183594E-2</v>
      </c>
      <c r="S99" s="1">
        <v>24.25434398651123</v>
      </c>
      <c r="T99" s="1">
        <v>2.4656572341918945</v>
      </c>
      <c r="U99" s="1">
        <v>0.18103527809474312</v>
      </c>
      <c r="W99" s="1" t="s">
        <v>226</v>
      </c>
      <c r="X99" s="1" t="s">
        <v>225</v>
      </c>
      <c r="Y99" s="1">
        <v>1</v>
      </c>
      <c r="Z99" s="1">
        <v>2</v>
      </c>
      <c r="AA99" s="1" t="s">
        <v>388</v>
      </c>
      <c r="AB99" s="1">
        <v>27.980363845825195</v>
      </c>
      <c r="AC99" s="1">
        <v>5.098724365234375E-2</v>
      </c>
      <c r="AD99" s="1">
        <v>27.929376602172852</v>
      </c>
      <c r="AE99" s="1">
        <v>6.9673881530761719</v>
      </c>
      <c r="AF99" s="1">
        <v>7.9911112068724172E-3</v>
      </c>
      <c r="AH99" s="1" t="s">
        <v>226</v>
      </c>
      <c r="AI99" s="1" t="s">
        <v>225</v>
      </c>
      <c r="AJ99" s="1">
        <v>1</v>
      </c>
      <c r="AK99" s="1">
        <v>2</v>
      </c>
      <c r="AL99" s="1" t="s">
        <v>389</v>
      </c>
      <c r="AM99" s="1">
        <v>22.399188995361328</v>
      </c>
      <c r="AN99" s="1">
        <v>1.9642829895019531E-2</v>
      </c>
      <c r="AO99" s="1">
        <v>22.379546165466309</v>
      </c>
      <c r="AP99" s="1">
        <v>1.4175577163696289</v>
      </c>
      <c r="AQ99" s="1">
        <v>0.37434549132686662</v>
      </c>
    </row>
    <row r="100" spans="1:43" x14ac:dyDescent="0.25">
      <c r="A100" s="1" t="s">
        <v>226</v>
      </c>
      <c r="B100" s="1" t="s">
        <v>225</v>
      </c>
      <c r="C100" s="1">
        <v>1</v>
      </c>
      <c r="D100" s="1">
        <v>2</v>
      </c>
      <c r="E100" s="1" t="s">
        <v>175</v>
      </c>
      <c r="F100" s="1">
        <v>22.157865524291992</v>
      </c>
      <c r="L100" s="1" t="s">
        <v>226</v>
      </c>
      <c r="M100" s="1" t="s">
        <v>225</v>
      </c>
      <c r="N100" s="1">
        <v>1</v>
      </c>
      <c r="O100" s="1">
        <v>2</v>
      </c>
      <c r="P100" s="1" t="s">
        <v>239</v>
      </c>
      <c r="Q100" s="1">
        <v>24.242992401123047</v>
      </c>
      <c r="W100" s="1" t="s">
        <v>226</v>
      </c>
      <c r="X100" s="1" t="s">
        <v>225</v>
      </c>
      <c r="Y100" s="1">
        <v>1</v>
      </c>
      <c r="Z100" s="1">
        <v>2</v>
      </c>
      <c r="AA100" s="1" t="s">
        <v>388</v>
      </c>
      <c r="AB100" s="1">
        <v>27.878389358520508</v>
      </c>
      <c r="AH100" s="1" t="s">
        <v>226</v>
      </c>
      <c r="AI100" s="1" t="s">
        <v>225</v>
      </c>
      <c r="AJ100" s="1">
        <v>1</v>
      </c>
      <c r="AK100" s="1">
        <v>2</v>
      </c>
      <c r="AL100" s="1" t="s">
        <v>389</v>
      </c>
      <c r="AM100" s="1">
        <v>22.359903335571289</v>
      </c>
    </row>
    <row r="101" spans="1:43" x14ac:dyDescent="0.25">
      <c r="A101" s="1" t="s">
        <v>227</v>
      </c>
      <c r="B101" s="1" t="s">
        <v>225</v>
      </c>
      <c r="C101" s="1">
        <v>1</v>
      </c>
      <c r="D101" s="1">
        <v>3</v>
      </c>
      <c r="E101" s="1" t="s">
        <v>175</v>
      </c>
      <c r="F101" s="1">
        <v>22.313709259033203</v>
      </c>
      <c r="G101" s="1">
        <v>3.7859916687011719E-2</v>
      </c>
      <c r="H101" s="1">
        <v>22.275849342346191</v>
      </c>
      <c r="I101" s="1">
        <v>0.92128181457519531</v>
      </c>
      <c r="J101" s="1">
        <v>0.52803965587413726</v>
      </c>
      <c r="L101" s="1" t="s">
        <v>227</v>
      </c>
      <c r="M101" s="1" t="s">
        <v>225</v>
      </c>
      <c r="N101" s="1">
        <v>1</v>
      </c>
      <c r="O101" s="1">
        <v>3</v>
      </c>
      <c r="P101" s="1" t="s">
        <v>239</v>
      </c>
      <c r="Q101" s="1">
        <v>25.625799179077148</v>
      </c>
      <c r="R101" s="1">
        <v>6.504058837890625E-4</v>
      </c>
      <c r="S101" s="1">
        <v>25.625148773193359</v>
      </c>
      <c r="T101" s="1">
        <v>4.2705812454223633</v>
      </c>
      <c r="W101" s="1" t="s">
        <v>227</v>
      </c>
      <c r="X101" s="1" t="s">
        <v>225</v>
      </c>
      <c r="Y101" s="1">
        <v>1</v>
      </c>
      <c r="Z101" s="1">
        <v>3</v>
      </c>
      <c r="AA101" s="1" t="s">
        <v>388</v>
      </c>
      <c r="AB101" s="1">
        <v>28.746360778808594</v>
      </c>
      <c r="AC101" s="1">
        <v>0.10224628448486328</v>
      </c>
      <c r="AD101" s="1">
        <v>28.64411449432373</v>
      </c>
      <c r="AE101" s="1">
        <v>6.544123649597168</v>
      </c>
      <c r="AF101" s="1">
        <v>1.0715747859192411E-2</v>
      </c>
      <c r="AH101" s="1" t="s">
        <v>227</v>
      </c>
      <c r="AI101" s="1" t="s">
        <v>225</v>
      </c>
      <c r="AJ101" s="1">
        <v>1</v>
      </c>
      <c r="AK101" s="1">
        <v>3</v>
      </c>
      <c r="AL101" s="1" t="s">
        <v>389</v>
      </c>
      <c r="AM101" s="1">
        <v>21.640155792236328</v>
      </c>
      <c r="AN101" s="1">
        <v>8.9106559753417969E-2</v>
      </c>
      <c r="AO101" s="1">
        <v>21.729262351989746</v>
      </c>
      <c r="AP101" s="1">
        <v>-0.37072849273681641</v>
      </c>
      <c r="AQ101" s="1">
        <v>1.2930055724593341</v>
      </c>
    </row>
    <row r="102" spans="1:43" x14ac:dyDescent="0.25">
      <c r="A102" s="1" t="s">
        <v>227</v>
      </c>
      <c r="B102" s="1" t="s">
        <v>225</v>
      </c>
      <c r="C102" s="1">
        <v>1</v>
      </c>
      <c r="D102" s="1">
        <v>3</v>
      </c>
      <c r="E102" s="1" t="s">
        <v>175</v>
      </c>
      <c r="F102" s="1">
        <v>22.23798942565918</v>
      </c>
      <c r="L102" s="1" t="s">
        <v>227</v>
      </c>
      <c r="M102" s="1" t="s">
        <v>225</v>
      </c>
      <c r="N102" s="1">
        <v>1</v>
      </c>
      <c r="O102" s="1">
        <v>3</v>
      </c>
      <c r="P102" s="1" t="s">
        <v>239</v>
      </c>
      <c r="Q102" s="1">
        <v>25.62449836730957</v>
      </c>
      <c r="W102" s="1" t="s">
        <v>227</v>
      </c>
      <c r="X102" s="1" t="s">
        <v>225</v>
      </c>
      <c r="Y102" s="1">
        <v>1</v>
      </c>
      <c r="Z102" s="1">
        <v>3</v>
      </c>
      <c r="AA102" s="1" t="s">
        <v>388</v>
      </c>
      <c r="AB102" s="1">
        <v>28.541868209838867</v>
      </c>
      <c r="AH102" s="1" t="s">
        <v>227</v>
      </c>
      <c r="AI102" s="1" t="s">
        <v>225</v>
      </c>
      <c r="AJ102" s="1">
        <v>1</v>
      </c>
      <c r="AK102" s="1">
        <v>3</v>
      </c>
      <c r="AL102" s="1" t="s">
        <v>389</v>
      </c>
      <c r="AM102" s="1">
        <v>21.818368911743164</v>
      </c>
    </row>
    <row r="103" spans="1:43" x14ac:dyDescent="0.25">
      <c r="A103" s="1" t="s">
        <v>228</v>
      </c>
      <c r="B103" s="1" t="s">
        <v>225</v>
      </c>
      <c r="C103" s="1">
        <v>2</v>
      </c>
      <c r="D103" s="1">
        <v>1</v>
      </c>
      <c r="E103" s="1" t="s">
        <v>175</v>
      </c>
      <c r="F103" s="1">
        <v>19.502071380615234</v>
      </c>
      <c r="G103" s="1">
        <v>1.4115333557128906E-2</v>
      </c>
      <c r="H103" s="1">
        <v>19.487956047058105</v>
      </c>
      <c r="I103" s="1">
        <v>-1.5215940475463867</v>
      </c>
      <c r="J103" s="1">
        <v>2.8710810290165405</v>
      </c>
      <c r="L103" s="1" t="s">
        <v>228</v>
      </c>
      <c r="M103" s="1" t="s">
        <v>225</v>
      </c>
      <c r="N103" s="1">
        <v>2</v>
      </c>
      <c r="O103" s="1">
        <v>1</v>
      </c>
      <c r="P103" s="1" t="s">
        <v>239</v>
      </c>
      <c r="Q103" s="1">
        <v>25.221281051635742</v>
      </c>
      <c r="R103" s="1">
        <v>6.4525604248046875E-3</v>
      </c>
      <c r="S103" s="1">
        <v>25.227733612060547</v>
      </c>
      <c r="T103" s="1">
        <v>4.2181835174560547</v>
      </c>
      <c r="U103" s="1">
        <v>5.3727945513275949E-2</v>
      </c>
      <c r="W103" s="1" t="s">
        <v>228</v>
      </c>
      <c r="X103" s="1" t="s">
        <v>225</v>
      </c>
      <c r="Y103" s="1">
        <v>2</v>
      </c>
      <c r="Z103" s="1">
        <v>1</v>
      </c>
      <c r="AA103" s="1" t="s">
        <v>388</v>
      </c>
      <c r="AB103" s="1">
        <v>27.850044250488281</v>
      </c>
      <c r="AC103" s="1">
        <v>3.955078125E-2</v>
      </c>
      <c r="AD103" s="1">
        <v>27.889595031738281</v>
      </c>
      <c r="AE103" s="1">
        <v>6.2446928024291992</v>
      </c>
      <c r="AF103" s="1">
        <v>1.3187429556243364E-2</v>
      </c>
      <c r="AH103" s="1" t="s">
        <v>228</v>
      </c>
      <c r="AI103" s="1" t="s">
        <v>225</v>
      </c>
      <c r="AJ103" s="1">
        <v>2</v>
      </c>
      <c r="AK103" s="1">
        <v>1</v>
      </c>
      <c r="AL103" s="1" t="s">
        <v>389</v>
      </c>
      <c r="AM103" s="1">
        <v>19.908767700195313</v>
      </c>
      <c r="AN103" s="1">
        <v>0.1201629638671875</v>
      </c>
      <c r="AO103" s="1">
        <v>20.0289306640625</v>
      </c>
      <c r="AP103" s="1">
        <v>-1.615971565246582</v>
      </c>
      <c r="AQ103" s="1">
        <v>3.0651795067592444</v>
      </c>
    </row>
    <row r="104" spans="1:43" x14ac:dyDescent="0.25">
      <c r="A104" s="1" t="s">
        <v>228</v>
      </c>
      <c r="B104" s="1" t="s">
        <v>225</v>
      </c>
      <c r="C104" s="1">
        <v>2</v>
      </c>
      <c r="D104" s="1">
        <v>1</v>
      </c>
      <c r="E104" s="1" t="s">
        <v>175</v>
      </c>
      <c r="F104" s="1">
        <v>19.473840713500977</v>
      </c>
      <c r="L104" s="1" t="s">
        <v>228</v>
      </c>
      <c r="M104" s="1" t="s">
        <v>225</v>
      </c>
      <c r="N104" s="1">
        <v>2</v>
      </c>
      <c r="O104" s="1">
        <v>1</v>
      </c>
      <c r="P104" s="1" t="s">
        <v>239</v>
      </c>
      <c r="Q104" s="1">
        <v>25.234186172485352</v>
      </c>
      <c r="W104" s="1" t="s">
        <v>228</v>
      </c>
      <c r="X104" s="1" t="s">
        <v>225</v>
      </c>
      <c r="Y104" s="1">
        <v>2</v>
      </c>
      <c r="Z104" s="1">
        <v>1</v>
      </c>
      <c r="AA104" s="1" t="s">
        <v>388</v>
      </c>
      <c r="AB104" s="1">
        <v>27.929145812988281</v>
      </c>
      <c r="AH104" s="1" t="s">
        <v>228</v>
      </c>
      <c r="AI104" s="1" t="s">
        <v>225</v>
      </c>
      <c r="AJ104" s="1">
        <v>2</v>
      </c>
      <c r="AK104" s="1">
        <v>1</v>
      </c>
      <c r="AL104" s="1" t="s">
        <v>389</v>
      </c>
      <c r="AM104" s="1">
        <v>20.149093627929688</v>
      </c>
    </row>
    <row r="105" spans="1:43" x14ac:dyDescent="0.25">
      <c r="A105" s="1" t="s">
        <v>229</v>
      </c>
      <c r="B105" s="1" t="s">
        <v>225</v>
      </c>
      <c r="C105" s="1">
        <v>2</v>
      </c>
      <c r="D105" s="1">
        <v>2</v>
      </c>
      <c r="E105" s="1" t="s">
        <v>175</v>
      </c>
      <c r="F105" s="1">
        <v>19.840057373046875</v>
      </c>
      <c r="G105" s="1">
        <v>2.1404266357421875E-2</v>
      </c>
      <c r="H105" s="1">
        <v>19.861461639404297</v>
      </c>
      <c r="I105" s="1">
        <v>-1.6423187255859375</v>
      </c>
      <c r="J105" s="1">
        <v>3.1216714958661127</v>
      </c>
      <c r="L105" s="1" t="s">
        <v>229</v>
      </c>
      <c r="M105" s="1" t="s">
        <v>225</v>
      </c>
      <c r="N105" s="1">
        <v>2</v>
      </c>
      <c r="O105" s="1">
        <v>2</v>
      </c>
      <c r="P105" s="1" t="s">
        <v>239</v>
      </c>
      <c r="Q105" s="1">
        <v>25.751293182373047</v>
      </c>
      <c r="R105" s="1">
        <v>2.6819229125976563E-2</v>
      </c>
      <c r="S105" s="1">
        <v>25.72447395324707</v>
      </c>
      <c r="T105" s="1">
        <v>4.2206935882568359</v>
      </c>
      <c r="U105" s="1">
        <v>5.3634548300004241E-2</v>
      </c>
      <c r="W105" s="1" t="s">
        <v>229</v>
      </c>
      <c r="X105" s="1" t="s">
        <v>225</v>
      </c>
      <c r="Y105" s="1">
        <v>2</v>
      </c>
      <c r="Z105" s="1">
        <v>2</v>
      </c>
      <c r="AA105" s="1" t="s">
        <v>388</v>
      </c>
      <c r="AB105" s="1">
        <v>27.878185272216797</v>
      </c>
      <c r="AC105" s="1">
        <v>9.2419624328613281E-2</v>
      </c>
      <c r="AD105" s="1">
        <v>27.97060489654541</v>
      </c>
      <c r="AE105" s="1">
        <v>5.7141447067260742</v>
      </c>
      <c r="AF105" s="1">
        <v>1.904895008114869E-2</v>
      </c>
      <c r="AH105" s="1" t="s">
        <v>229</v>
      </c>
      <c r="AI105" s="1" t="s">
        <v>225</v>
      </c>
      <c r="AJ105" s="1">
        <v>2</v>
      </c>
      <c r="AK105" s="1">
        <v>2</v>
      </c>
      <c r="AL105" s="1" t="s">
        <v>389</v>
      </c>
      <c r="AM105" s="1">
        <v>20.373956680297852</v>
      </c>
      <c r="AN105" s="1">
        <v>5.5468559265136719E-2</v>
      </c>
      <c r="AO105" s="1">
        <v>20.429425239562988</v>
      </c>
      <c r="AP105" s="1">
        <v>-1.8270349502563477</v>
      </c>
      <c r="AQ105" s="1">
        <v>3.5480711739746984</v>
      </c>
    </row>
    <row r="106" spans="1:43" x14ac:dyDescent="0.25">
      <c r="A106" s="1" t="s">
        <v>229</v>
      </c>
      <c r="B106" s="1" t="s">
        <v>225</v>
      </c>
      <c r="C106" s="1">
        <v>2</v>
      </c>
      <c r="D106" s="1">
        <v>2</v>
      </c>
      <c r="E106" s="1" t="s">
        <v>175</v>
      </c>
      <c r="F106" s="1">
        <v>19.882865905761719</v>
      </c>
      <c r="L106" s="1" t="s">
        <v>229</v>
      </c>
      <c r="M106" s="1" t="s">
        <v>225</v>
      </c>
      <c r="N106" s="1">
        <v>2</v>
      </c>
      <c r="O106" s="1">
        <v>2</v>
      </c>
      <c r="P106" s="1" t="s">
        <v>239</v>
      </c>
      <c r="Q106" s="1">
        <v>25.697654724121094</v>
      </c>
      <c r="W106" s="1" t="s">
        <v>229</v>
      </c>
      <c r="X106" s="1" t="s">
        <v>225</v>
      </c>
      <c r="Y106" s="1">
        <v>2</v>
      </c>
      <c r="Z106" s="1">
        <v>2</v>
      </c>
      <c r="AA106" s="1" t="s">
        <v>388</v>
      </c>
      <c r="AB106" s="1">
        <v>28.063024520874023</v>
      </c>
      <c r="AH106" s="1" t="s">
        <v>229</v>
      </c>
      <c r="AI106" s="1" t="s">
        <v>225</v>
      </c>
      <c r="AJ106" s="1">
        <v>2</v>
      </c>
      <c r="AK106" s="1">
        <v>2</v>
      </c>
      <c r="AL106" s="1" t="s">
        <v>389</v>
      </c>
      <c r="AM106" s="1">
        <v>20.484893798828125</v>
      </c>
    </row>
    <row r="107" spans="1:43" x14ac:dyDescent="0.25">
      <c r="A107" s="1" t="s">
        <v>230</v>
      </c>
      <c r="B107" s="1" t="s">
        <v>225</v>
      </c>
      <c r="C107" s="1">
        <v>2</v>
      </c>
      <c r="D107" s="1">
        <v>3</v>
      </c>
      <c r="E107" s="1" t="s">
        <v>175</v>
      </c>
      <c r="F107" s="1">
        <v>18.915914535522461</v>
      </c>
      <c r="G107" s="1">
        <v>1.9619941711425781E-2</v>
      </c>
      <c r="H107" s="1">
        <v>18.935534477233887</v>
      </c>
      <c r="I107" s="1">
        <v>-1.741969108581543</v>
      </c>
      <c r="J107" s="1">
        <v>3.3449139765892206</v>
      </c>
      <c r="L107" s="1" t="s">
        <v>230</v>
      </c>
      <c r="M107" s="1" t="s">
        <v>225</v>
      </c>
      <c r="N107" s="1">
        <v>2</v>
      </c>
      <c r="O107" s="1">
        <v>3</v>
      </c>
      <c r="P107" s="1" t="s">
        <v>239</v>
      </c>
      <c r="Q107" s="1">
        <v>23.661706924438477</v>
      </c>
      <c r="R107" s="1">
        <v>5.6810379028320313E-3</v>
      </c>
      <c r="S107" s="1">
        <v>23.667387962341309</v>
      </c>
      <c r="T107" s="1">
        <v>2.9898843765258789</v>
      </c>
      <c r="W107" s="1" t="s">
        <v>230</v>
      </c>
      <c r="X107" s="1" t="s">
        <v>225</v>
      </c>
      <c r="Y107" s="1">
        <v>2</v>
      </c>
      <c r="Z107" s="1">
        <v>3</v>
      </c>
      <c r="AA107" s="1" t="s">
        <v>388</v>
      </c>
      <c r="AB107" s="1">
        <v>26.676368713378906</v>
      </c>
      <c r="AC107" s="1">
        <v>1.258087158203125E-2</v>
      </c>
      <c r="AD107" s="1">
        <v>26.688949584960938</v>
      </c>
      <c r="AE107" s="1">
        <v>5.5930948257446289</v>
      </c>
      <c r="AF107" s="1">
        <v>2.0716228319569322E-2</v>
      </c>
      <c r="AH107" s="1" t="s">
        <v>230</v>
      </c>
      <c r="AI107" s="1" t="s">
        <v>225</v>
      </c>
      <c r="AJ107" s="1">
        <v>2</v>
      </c>
      <c r="AK107" s="1">
        <v>3</v>
      </c>
      <c r="AL107" s="1" t="s">
        <v>389</v>
      </c>
      <c r="AM107" s="1">
        <v>19.657793045043945</v>
      </c>
      <c r="AN107" s="1">
        <v>4.5937538146972656E-2</v>
      </c>
      <c r="AO107" s="1">
        <v>19.703730583190918</v>
      </c>
      <c r="AP107" s="1">
        <v>-1.3921241760253906</v>
      </c>
      <c r="AQ107" s="1">
        <v>2.6246484088871589</v>
      </c>
    </row>
    <row r="108" spans="1:43" x14ac:dyDescent="0.25">
      <c r="A108" s="1" t="s">
        <v>230</v>
      </c>
      <c r="B108" s="1" t="s">
        <v>225</v>
      </c>
      <c r="C108" s="1">
        <v>2</v>
      </c>
      <c r="D108" s="1">
        <v>3</v>
      </c>
      <c r="E108" s="1" t="s">
        <v>175</v>
      </c>
      <c r="F108" s="1">
        <v>18.955154418945313</v>
      </c>
      <c r="L108" s="1" t="s">
        <v>230</v>
      </c>
      <c r="M108" s="1" t="s">
        <v>225</v>
      </c>
      <c r="N108" s="1">
        <v>2</v>
      </c>
      <c r="O108" s="1">
        <v>3</v>
      </c>
      <c r="P108" s="1" t="s">
        <v>239</v>
      </c>
      <c r="Q108" s="1">
        <v>23.673069000244141</v>
      </c>
      <c r="W108" s="1" t="s">
        <v>230</v>
      </c>
      <c r="X108" s="1" t="s">
        <v>225</v>
      </c>
      <c r="Y108" s="1">
        <v>2</v>
      </c>
      <c r="Z108" s="1">
        <v>3</v>
      </c>
      <c r="AA108" s="1" t="s">
        <v>388</v>
      </c>
      <c r="AB108" s="1">
        <v>26.701530456542969</v>
      </c>
      <c r="AH108" s="1" t="s">
        <v>230</v>
      </c>
      <c r="AI108" s="1" t="s">
        <v>225</v>
      </c>
      <c r="AJ108" s="1">
        <v>2</v>
      </c>
      <c r="AK108" s="1">
        <v>3</v>
      </c>
      <c r="AL108" s="1" t="s">
        <v>389</v>
      </c>
      <c r="AM108" s="1">
        <v>19.749668121337891</v>
      </c>
    </row>
    <row r="109" spans="1:43" x14ac:dyDescent="0.25">
      <c r="A109" s="1" t="s">
        <v>231</v>
      </c>
      <c r="B109" s="1" t="s">
        <v>232</v>
      </c>
      <c r="C109" s="1">
        <v>1</v>
      </c>
      <c r="D109" s="1">
        <v>1</v>
      </c>
      <c r="E109" s="1" t="s">
        <v>175</v>
      </c>
      <c r="F109" s="1">
        <v>24.539241790771484</v>
      </c>
      <c r="G109" s="1">
        <v>0.13034343719482422</v>
      </c>
      <c r="H109" s="1">
        <v>24.669585227966309</v>
      </c>
      <c r="I109" s="1">
        <v>3.6027727127075195</v>
      </c>
      <c r="L109" s="1" t="s">
        <v>231</v>
      </c>
      <c r="M109" s="1" t="s">
        <v>232</v>
      </c>
      <c r="N109" s="1">
        <v>1</v>
      </c>
      <c r="O109" s="1">
        <v>1</v>
      </c>
      <c r="P109" s="1" t="s">
        <v>239</v>
      </c>
      <c r="Q109" s="1">
        <v>24.553840637207031</v>
      </c>
      <c r="R109" s="1">
        <v>2.219390869140625E-2</v>
      </c>
      <c r="S109" s="1">
        <v>24.531646728515625</v>
      </c>
      <c r="T109" s="1">
        <v>3.4648342132568359</v>
      </c>
      <c r="W109" s="1" t="s">
        <v>231</v>
      </c>
      <c r="X109" s="1" t="s">
        <v>232</v>
      </c>
      <c r="Y109" s="1">
        <v>1</v>
      </c>
      <c r="Z109" s="1">
        <v>1</v>
      </c>
      <c r="AA109" s="1" t="s">
        <v>388</v>
      </c>
      <c r="AB109" s="1">
        <v>27.69786262512207</v>
      </c>
      <c r="AC109" s="1">
        <v>0.14028549194335938</v>
      </c>
      <c r="AD109" s="1">
        <v>27.83814811706543</v>
      </c>
      <c r="AE109" s="1">
        <v>6.528172492980957</v>
      </c>
      <c r="AF109" s="1">
        <v>1.0834883917412275E-2</v>
      </c>
      <c r="AH109" s="1" t="s">
        <v>231</v>
      </c>
      <c r="AI109" s="1" t="s">
        <v>232</v>
      </c>
      <c r="AJ109" s="1">
        <v>1</v>
      </c>
      <c r="AK109" s="1">
        <v>1</v>
      </c>
      <c r="AL109" s="1" t="s">
        <v>389</v>
      </c>
      <c r="AM109" s="1">
        <v>21.087482452392578</v>
      </c>
      <c r="AN109" s="1">
        <v>0.10801982879638672</v>
      </c>
      <c r="AO109" s="1">
        <v>21.195502281188965</v>
      </c>
      <c r="AP109" s="1">
        <v>-0.11447334289550781</v>
      </c>
      <c r="AQ109" s="1">
        <v>1.0825797766758594</v>
      </c>
    </row>
    <row r="110" spans="1:43" x14ac:dyDescent="0.25">
      <c r="A110" s="1" t="s">
        <v>231</v>
      </c>
      <c r="B110" s="1" t="s">
        <v>232</v>
      </c>
      <c r="C110" s="1">
        <v>1</v>
      </c>
      <c r="D110" s="1">
        <v>1</v>
      </c>
      <c r="E110" s="1" t="s">
        <v>175</v>
      </c>
      <c r="F110" s="1">
        <v>24.799928665161133</v>
      </c>
      <c r="L110" s="1" t="s">
        <v>231</v>
      </c>
      <c r="M110" s="1" t="s">
        <v>232</v>
      </c>
      <c r="N110" s="1">
        <v>1</v>
      </c>
      <c r="O110" s="1">
        <v>1</v>
      </c>
      <c r="P110" s="1" t="s">
        <v>239</v>
      </c>
      <c r="Q110" s="1">
        <v>24.509452819824219</v>
      </c>
      <c r="W110" s="1" t="s">
        <v>231</v>
      </c>
      <c r="X110" s="1" t="s">
        <v>232</v>
      </c>
      <c r="Y110" s="1">
        <v>1</v>
      </c>
      <c r="Z110" s="1">
        <v>1</v>
      </c>
      <c r="AA110" s="1" t="s">
        <v>388</v>
      </c>
      <c r="AB110" s="1">
        <v>27.978433609008789</v>
      </c>
      <c r="AH110" s="1" t="s">
        <v>231</v>
      </c>
      <c r="AI110" s="1" t="s">
        <v>232</v>
      </c>
      <c r="AJ110" s="1">
        <v>1</v>
      </c>
      <c r="AK110" s="1">
        <v>1</v>
      </c>
      <c r="AL110" s="1" t="s">
        <v>389</v>
      </c>
      <c r="AM110" s="1">
        <v>21.303522109985352</v>
      </c>
    </row>
    <row r="111" spans="1:43" x14ac:dyDescent="0.25">
      <c r="A111" s="1" t="s">
        <v>233</v>
      </c>
      <c r="B111" s="1" t="s">
        <v>232</v>
      </c>
      <c r="C111" s="1">
        <v>1</v>
      </c>
      <c r="D111" s="1">
        <v>2</v>
      </c>
      <c r="E111" s="1" t="s">
        <v>175</v>
      </c>
      <c r="F111" s="1">
        <v>25.190872192382813</v>
      </c>
      <c r="G111" s="1">
        <v>5.7954788208007813E-2</v>
      </c>
      <c r="H111" s="1">
        <v>25.24882698059082</v>
      </c>
      <c r="I111" s="1">
        <v>0.91449356079101563</v>
      </c>
      <c r="J111" s="1">
        <v>0.53053007363776461</v>
      </c>
      <c r="L111" s="1" t="s">
        <v>233</v>
      </c>
      <c r="M111" s="1" t="s">
        <v>232</v>
      </c>
      <c r="N111" s="1">
        <v>1</v>
      </c>
      <c r="O111" s="1">
        <v>2</v>
      </c>
      <c r="P111" s="1" t="s">
        <v>239</v>
      </c>
      <c r="Q111" s="1">
        <v>26.783670425415039</v>
      </c>
      <c r="R111" s="1">
        <v>2.2464752197265625E-2</v>
      </c>
      <c r="S111" s="1">
        <v>26.761205673217773</v>
      </c>
      <c r="T111" s="1">
        <v>2.4268722534179688</v>
      </c>
      <c r="U111" s="1">
        <v>0.18596818653435845</v>
      </c>
      <c r="W111" s="1" t="s">
        <v>233</v>
      </c>
      <c r="X111" s="1" t="s">
        <v>232</v>
      </c>
      <c r="Y111" s="1">
        <v>1</v>
      </c>
      <c r="Z111" s="1">
        <v>2</v>
      </c>
      <c r="AA111" s="1" t="s">
        <v>388</v>
      </c>
      <c r="AB111" s="1">
        <v>30.025362014770508</v>
      </c>
      <c r="AC111" s="1">
        <v>2.5485992431640625E-2</v>
      </c>
      <c r="AD111" s="1">
        <v>29.999876022338867</v>
      </c>
      <c r="AE111" s="1">
        <v>5.0387125015258789</v>
      </c>
      <c r="AF111" s="1">
        <v>3.0422604917298566E-2</v>
      </c>
      <c r="AH111" s="1" t="s">
        <v>233</v>
      </c>
      <c r="AI111" s="1" t="s">
        <v>232</v>
      </c>
      <c r="AJ111" s="1">
        <v>1</v>
      </c>
      <c r="AK111" s="1">
        <v>2</v>
      </c>
      <c r="AL111" s="1" t="s">
        <v>389</v>
      </c>
      <c r="AM111" s="1">
        <v>24.902795791625977</v>
      </c>
      <c r="AN111" s="1">
        <v>6.5171241760253906E-2</v>
      </c>
      <c r="AO111" s="1">
        <v>24.837624549865723</v>
      </c>
      <c r="AP111" s="1">
        <v>-0.12353897094726563</v>
      </c>
      <c r="AQ111" s="1">
        <v>1.0894039255880039</v>
      </c>
    </row>
    <row r="112" spans="1:43" x14ac:dyDescent="0.25">
      <c r="A112" s="1" t="s">
        <v>233</v>
      </c>
      <c r="B112" s="1" t="s">
        <v>232</v>
      </c>
      <c r="C112" s="1">
        <v>1</v>
      </c>
      <c r="D112" s="1">
        <v>2</v>
      </c>
      <c r="E112" s="1" t="s">
        <v>175</v>
      </c>
      <c r="F112" s="1">
        <v>25.306781768798828</v>
      </c>
      <c r="L112" s="1" t="s">
        <v>233</v>
      </c>
      <c r="M112" s="1" t="s">
        <v>232</v>
      </c>
      <c r="N112" s="1">
        <v>1</v>
      </c>
      <c r="O112" s="1">
        <v>2</v>
      </c>
      <c r="P112" s="1" t="s">
        <v>239</v>
      </c>
      <c r="Q112" s="1">
        <v>26.738740921020508</v>
      </c>
      <c r="W112" s="1" t="s">
        <v>233</v>
      </c>
      <c r="X112" s="1" t="s">
        <v>232</v>
      </c>
      <c r="Y112" s="1">
        <v>1</v>
      </c>
      <c r="Z112" s="1">
        <v>2</v>
      </c>
      <c r="AA112" s="1" t="s">
        <v>388</v>
      </c>
      <c r="AB112" s="1">
        <v>29.974390029907227</v>
      </c>
      <c r="AH112" s="1" t="s">
        <v>233</v>
      </c>
      <c r="AI112" s="1" t="s">
        <v>232</v>
      </c>
      <c r="AJ112" s="1">
        <v>1</v>
      </c>
      <c r="AK112" s="1">
        <v>2</v>
      </c>
      <c r="AL112" s="1" t="s">
        <v>389</v>
      </c>
      <c r="AM112" s="1">
        <v>24.772453308105469</v>
      </c>
    </row>
    <row r="113" spans="1:43" x14ac:dyDescent="0.25">
      <c r="A113" s="1" t="s">
        <v>234</v>
      </c>
      <c r="B113" s="1" t="s">
        <v>232</v>
      </c>
      <c r="C113" s="1">
        <v>1</v>
      </c>
      <c r="D113" s="1">
        <v>3</v>
      </c>
      <c r="E113" s="1" t="s">
        <v>175</v>
      </c>
      <c r="F113" s="1">
        <v>22.614973068237305</v>
      </c>
      <c r="G113" s="1">
        <v>8.2980155944824219E-2</v>
      </c>
      <c r="H113" s="1">
        <v>22.53199291229248</v>
      </c>
      <c r="I113" s="1">
        <v>1.8332748413085938</v>
      </c>
      <c r="J113" s="1">
        <v>0.28062688946601555</v>
      </c>
      <c r="L113" s="1" t="s">
        <v>234</v>
      </c>
      <c r="M113" s="1" t="s">
        <v>232</v>
      </c>
      <c r="N113" s="1">
        <v>1</v>
      </c>
      <c r="O113" s="1">
        <v>3</v>
      </c>
      <c r="P113" s="1" t="s">
        <v>239</v>
      </c>
      <c r="Q113" s="1">
        <v>23.073408126831055</v>
      </c>
      <c r="R113" s="1">
        <v>0.16501331329345703</v>
      </c>
      <c r="S113" s="1">
        <v>22.908394813537598</v>
      </c>
      <c r="T113" s="1">
        <v>2.2096767425537109</v>
      </c>
      <c r="U113" s="1">
        <v>0.2161827413838753</v>
      </c>
      <c r="W113" s="1" t="s">
        <v>234</v>
      </c>
      <c r="X113" s="1" t="s">
        <v>232</v>
      </c>
      <c r="Y113" s="1">
        <v>1</v>
      </c>
      <c r="Z113" s="1">
        <v>3</v>
      </c>
      <c r="AA113" s="1" t="s">
        <v>388</v>
      </c>
      <c r="AB113" s="1">
        <v>27.262752532958984</v>
      </c>
      <c r="AC113" s="1">
        <v>7.1776390075683594E-2</v>
      </c>
      <c r="AD113" s="1">
        <v>27.190976142883301</v>
      </c>
      <c r="AE113" s="1">
        <v>5.2136449813842773</v>
      </c>
      <c r="AF113" s="1">
        <v>2.6948616485579478E-2</v>
      </c>
      <c r="AH113" s="1" t="s">
        <v>234</v>
      </c>
      <c r="AI113" s="1" t="s">
        <v>232</v>
      </c>
      <c r="AJ113" s="1">
        <v>1</v>
      </c>
      <c r="AK113" s="1">
        <v>3</v>
      </c>
      <c r="AL113" s="1" t="s">
        <v>389</v>
      </c>
      <c r="AM113" s="1">
        <v>21.573160171508789</v>
      </c>
      <c r="AN113" s="1">
        <v>3.3130645751953125E-2</v>
      </c>
      <c r="AO113" s="1">
        <v>21.540029525756836</v>
      </c>
      <c r="AP113" s="1">
        <v>-0.4373016357421875</v>
      </c>
      <c r="AQ113" s="1">
        <v>1.3540693555232124</v>
      </c>
    </row>
    <row r="114" spans="1:43" x14ac:dyDescent="0.25">
      <c r="A114" s="1" t="s">
        <v>234</v>
      </c>
      <c r="B114" s="1" t="s">
        <v>232</v>
      </c>
      <c r="C114" s="1">
        <v>1</v>
      </c>
      <c r="D114" s="1">
        <v>3</v>
      </c>
      <c r="E114" s="1" t="s">
        <v>175</v>
      </c>
      <c r="F114" s="1">
        <v>22.449012756347656</v>
      </c>
      <c r="L114" s="1" t="s">
        <v>234</v>
      </c>
      <c r="M114" s="1" t="s">
        <v>232</v>
      </c>
      <c r="N114" s="1">
        <v>1</v>
      </c>
      <c r="O114" s="1">
        <v>3</v>
      </c>
      <c r="P114" s="1" t="s">
        <v>239</v>
      </c>
      <c r="Q114" s="1">
        <v>22.743381500244141</v>
      </c>
      <c r="W114" s="1" t="s">
        <v>234</v>
      </c>
      <c r="X114" s="1" t="s">
        <v>232</v>
      </c>
      <c r="Y114" s="1">
        <v>1</v>
      </c>
      <c r="Z114" s="1">
        <v>3</v>
      </c>
      <c r="AA114" s="1" t="s">
        <v>388</v>
      </c>
      <c r="AB114" s="1">
        <v>27.119199752807617</v>
      </c>
      <c r="AH114" s="1" t="s">
        <v>234</v>
      </c>
      <c r="AI114" s="1" t="s">
        <v>232</v>
      </c>
      <c r="AJ114" s="1">
        <v>1</v>
      </c>
      <c r="AK114" s="1">
        <v>3</v>
      </c>
      <c r="AL114" s="1" t="s">
        <v>389</v>
      </c>
      <c r="AM114" s="1">
        <v>21.506898880004883</v>
      </c>
    </row>
    <row r="115" spans="1:43" x14ac:dyDescent="0.25">
      <c r="A115" s="1" t="s">
        <v>235</v>
      </c>
      <c r="B115" s="1" t="s">
        <v>232</v>
      </c>
      <c r="C115" s="1">
        <v>2</v>
      </c>
      <c r="D115" s="1">
        <v>1</v>
      </c>
      <c r="E115" s="1" t="s">
        <v>175</v>
      </c>
      <c r="F115" s="1">
        <v>21.173221588134766</v>
      </c>
      <c r="G115" s="1">
        <v>0.11004734039306641</v>
      </c>
      <c r="H115" s="1">
        <v>21.063174247741699</v>
      </c>
      <c r="I115" s="1">
        <v>-0.40384960174560547</v>
      </c>
      <c r="J115" s="1">
        <v>1.3230335089547867</v>
      </c>
      <c r="L115" s="1" t="s">
        <v>235</v>
      </c>
      <c r="M115" s="1" t="s">
        <v>232</v>
      </c>
      <c r="N115" s="1">
        <v>2</v>
      </c>
      <c r="O115" s="1">
        <v>1</v>
      </c>
      <c r="P115" s="1" t="s">
        <v>239</v>
      </c>
      <c r="Q115" s="1">
        <v>24.163564682006836</v>
      </c>
      <c r="R115" s="1">
        <v>5.5761337280273438E-3</v>
      </c>
      <c r="S115" s="1">
        <v>24.157988548278809</v>
      </c>
      <c r="T115" s="1">
        <v>2.6909646987915039</v>
      </c>
      <c r="U115" s="1">
        <v>0.15485987643259189</v>
      </c>
      <c r="W115" s="1" t="s">
        <v>235</v>
      </c>
      <c r="X115" s="1" t="s">
        <v>232</v>
      </c>
      <c r="Y115" s="1">
        <v>2</v>
      </c>
      <c r="Z115" s="1">
        <v>1</v>
      </c>
      <c r="AA115" s="1" t="s">
        <v>388</v>
      </c>
      <c r="AB115" s="1">
        <v>26.920326232910156</v>
      </c>
      <c r="AC115" s="1">
        <v>0.26256656646728516</v>
      </c>
      <c r="AD115" s="1">
        <v>27.182892799377441</v>
      </c>
      <c r="AE115" s="1">
        <v>4.8520469665527344</v>
      </c>
      <c r="AF115" s="1">
        <v>3.4624883648567417E-2</v>
      </c>
      <c r="AH115" s="1" t="s">
        <v>235</v>
      </c>
      <c r="AI115" s="1" t="s">
        <v>232</v>
      </c>
      <c r="AJ115" s="1">
        <v>2</v>
      </c>
      <c r="AK115" s="1">
        <v>1</v>
      </c>
      <c r="AL115" s="1" t="s">
        <v>389</v>
      </c>
      <c r="AM115" s="1">
        <v>20.825494766235352</v>
      </c>
      <c r="AN115" s="1">
        <v>0.17376708984375</v>
      </c>
      <c r="AO115" s="1">
        <v>20.651727676391602</v>
      </c>
      <c r="AP115" s="1">
        <v>-1.6791181564331055</v>
      </c>
      <c r="AQ115" s="1">
        <v>3.2023215013712005</v>
      </c>
    </row>
    <row r="116" spans="1:43" x14ac:dyDescent="0.25">
      <c r="A116" s="1" t="s">
        <v>235</v>
      </c>
      <c r="B116" s="1" t="s">
        <v>232</v>
      </c>
      <c r="C116" s="1">
        <v>2</v>
      </c>
      <c r="D116" s="1">
        <v>1</v>
      </c>
      <c r="E116" s="1" t="s">
        <v>175</v>
      </c>
      <c r="F116" s="1">
        <v>20.953126907348633</v>
      </c>
      <c r="L116" s="1" t="s">
        <v>235</v>
      </c>
      <c r="M116" s="1" t="s">
        <v>232</v>
      </c>
      <c r="N116" s="1">
        <v>2</v>
      </c>
      <c r="O116" s="1">
        <v>1</v>
      </c>
      <c r="P116" s="1" t="s">
        <v>239</v>
      </c>
      <c r="Q116" s="1">
        <v>24.152412414550781</v>
      </c>
      <c r="W116" s="1" t="s">
        <v>235</v>
      </c>
      <c r="X116" s="1" t="s">
        <v>232</v>
      </c>
      <c r="Y116" s="1">
        <v>2</v>
      </c>
      <c r="Z116" s="1">
        <v>1</v>
      </c>
      <c r="AA116" s="1" t="s">
        <v>388</v>
      </c>
      <c r="AB116" s="1">
        <v>27.445459365844727</v>
      </c>
      <c r="AH116" s="1" t="s">
        <v>235</v>
      </c>
      <c r="AI116" s="1" t="s">
        <v>232</v>
      </c>
      <c r="AJ116" s="1">
        <v>2</v>
      </c>
      <c r="AK116" s="1">
        <v>1</v>
      </c>
      <c r="AL116" s="1" t="s">
        <v>389</v>
      </c>
      <c r="AM116" s="1">
        <v>20.477960586547852</v>
      </c>
    </row>
    <row r="117" spans="1:43" x14ac:dyDescent="0.25">
      <c r="A117" s="1" t="s">
        <v>236</v>
      </c>
      <c r="B117" s="1" t="s">
        <v>232</v>
      </c>
      <c r="C117" s="1">
        <v>2</v>
      </c>
      <c r="D117" s="1">
        <v>2</v>
      </c>
      <c r="E117" s="1" t="s">
        <v>175</v>
      </c>
      <c r="F117" s="1">
        <v>21.563930511474609</v>
      </c>
      <c r="G117" s="1">
        <v>8.0222129821777344E-2</v>
      </c>
      <c r="H117" s="1">
        <v>21.644152641296387</v>
      </c>
      <c r="I117" s="1">
        <v>0.56348800659179688</v>
      </c>
      <c r="J117" s="1">
        <v>0.67666421210742211</v>
      </c>
      <c r="L117" s="1" t="s">
        <v>236</v>
      </c>
      <c r="M117" s="1" t="s">
        <v>232</v>
      </c>
      <c r="N117" s="1">
        <v>2</v>
      </c>
      <c r="O117" s="1">
        <v>2</v>
      </c>
      <c r="P117" s="1" t="s">
        <v>239</v>
      </c>
      <c r="Q117" s="1">
        <v>24.778745651245117</v>
      </c>
      <c r="R117" s="1">
        <v>0</v>
      </c>
      <c r="S117" s="1">
        <v>24.778745651245117</v>
      </c>
      <c r="T117" s="1">
        <v>3.6980810165405273</v>
      </c>
      <c r="U117" s="1">
        <v>7.7048943429739364E-2</v>
      </c>
      <c r="W117" s="1" t="s">
        <v>236</v>
      </c>
      <c r="X117" s="1" t="s">
        <v>232</v>
      </c>
      <c r="Y117" s="1">
        <v>2</v>
      </c>
      <c r="Z117" s="1">
        <v>2</v>
      </c>
      <c r="AA117" s="1" t="s">
        <v>388</v>
      </c>
      <c r="AB117" s="1">
        <v>27.732084274291992</v>
      </c>
      <c r="AC117" s="1">
        <v>0.25390815734863281</v>
      </c>
      <c r="AD117" s="1">
        <v>27.985992431640625</v>
      </c>
      <c r="AE117" s="1">
        <v>5.777522087097168</v>
      </c>
      <c r="AF117" s="1">
        <v>1.8230246926974052E-2</v>
      </c>
      <c r="AH117" s="1" t="s">
        <v>236</v>
      </c>
      <c r="AI117" s="1" t="s">
        <v>232</v>
      </c>
      <c r="AJ117" s="1">
        <v>2</v>
      </c>
      <c r="AK117" s="1">
        <v>2</v>
      </c>
      <c r="AL117" s="1" t="s">
        <v>389</v>
      </c>
      <c r="AM117" s="1">
        <v>20.733158111572266</v>
      </c>
      <c r="AN117" s="1">
        <v>1.2618064880371094E-2</v>
      </c>
      <c r="AO117" s="1">
        <v>20.745776176452637</v>
      </c>
      <c r="AP117" s="1">
        <v>-1.4626941680908203</v>
      </c>
      <c r="AQ117" s="1">
        <v>2.7562259612516278</v>
      </c>
    </row>
    <row r="118" spans="1:43" x14ac:dyDescent="0.25">
      <c r="A118" s="1" t="s">
        <v>236</v>
      </c>
      <c r="B118" s="1" t="s">
        <v>232</v>
      </c>
      <c r="C118" s="1">
        <v>2</v>
      </c>
      <c r="D118" s="1">
        <v>2</v>
      </c>
      <c r="E118" s="1" t="s">
        <v>175</v>
      </c>
      <c r="F118" s="1">
        <v>21.724374771118164</v>
      </c>
      <c r="L118" s="1" t="s">
        <v>236</v>
      </c>
      <c r="M118" s="1" t="s">
        <v>232</v>
      </c>
      <c r="N118" s="1">
        <v>2</v>
      </c>
      <c r="O118" s="1">
        <v>2</v>
      </c>
      <c r="P118" s="1" t="s">
        <v>239</v>
      </c>
      <c r="W118" s="1" t="s">
        <v>236</v>
      </c>
      <c r="X118" s="1" t="s">
        <v>232</v>
      </c>
      <c r="Y118" s="1">
        <v>2</v>
      </c>
      <c r="Z118" s="1">
        <v>2</v>
      </c>
      <c r="AA118" s="1" t="s">
        <v>388</v>
      </c>
      <c r="AB118" s="1">
        <v>28.239900588989258</v>
      </c>
      <c r="AH118" s="1" t="s">
        <v>236</v>
      </c>
      <c r="AI118" s="1" t="s">
        <v>232</v>
      </c>
      <c r="AJ118" s="1">
        <v>2</v>
      </c>
      <c r="AK118" s="1">
        <v>2</v>
      </c>
      <c r="AL118" s="1" t="s">
        <v>389</v>
      </c>
      <c r="AM118" s="1">
        <v>20.758394241333008</v>
      </c>
    </row>
    <row r="119" spans="1:43" x14ac:dyDescent="0.25">
      <c r="A119" s="1" t="s">
        <v>237</v>
      </c>
      <c r="B119" s="1" t="s">
        <v>232</v>
      </c>
      <c r="C119" s="1">
        <v>2</v>
      </c>
      <c r="D119" s="1">
        <v>3</v>
      </c>
      <c r="E119" s="1" t="s">
        <v>175</v>
      </c>
      <c r="F119" s="1">
        <v>21.526931762695313</v>
      </c>
      <c r="G119" s="1">
        <v>9.3669891357421875E-3</v>
      </c>
      <c r="H119" s="1">
        <v>21.51756477355957</v>
      </c>
      <c r="I119" s="1">
        <v>-0.38466453552246094</v>
      </c>
      <c r="J119" s="1">
        <v>1.3055561757009186</v>
      </c>
      <c r="L119" s="1" t="s">
        <v>237</v>
      </c>
      <c r="M119" s="1" t="s">
        <v>232</v>
      </c>
      <c r="N119" s="1">
        <v>2</v>
      </c>
      <c r="O119" s="1">
        <v>3</v>
      </c>
      <c r="P119" s="1" t="s">
        <v>239</v>
      </c>
      <c r="Q119" s="1">
        <v>22.864326477050781</v>
      </c>
      <c r="R119" s="1">
        <v>9.6178054809570313E-3</v>
      </c>
      <c r="S119" s="1">
        <v>22.854708671569824</v>
      </c>
      <c r="T119" s="1">
        <v>0.95247936248779297</v>
      </c>
      <c r="W119" s="1" t="s">
        <v>237</v>
      </c>
      <c r="X119" s="1" t="s">
        <v>232</v>
      </c>
      <c r="Y119" s="1">
        <v>2</v>
      </c>
      <c r="Z119" s="1">
        <v>3</v>
      </c>
      <c r="AA119" s="1" t="s">
        <v>388</v>
      </c>
      <c r="AB119" s="1">
        <v>27.788984298706055</v>
      </c>
      <c r="AC119" s="1">
        <v>7.4269294738769531E-2</v>
      </c>
      <c r="AD119" s="1">
        <v>27.863253593444824</v>
      </c>
      <c r="AE119" s="1">
        <v>5.6178617477416992</v>
      </c>
      <c r="AF119" s="1">
        <v>2.0363625544495084E-2</v>
      </c>
      <c r="AH119" s="1" t="s">
        <v>237</v>
      </c>
      <c r="AI119" s="1" t="s">
        <v>232</v>
      </c>
      <c r="AJ119" s="1">
        <v>2</v>
      </c>
      <c r="AK119" s="1">
        <v>3</v>
      </c>
      <c r="AL119" s="1" t="s">
        <v>389</v>
      </c>
      <c r="AM119" s="1">
        <v>20.812389373779297</v>
      </c>
      <c r="AN119" s="1">
        <v>0.10870838165283203</v>
      </c>
      <c r="AO119" s="1">
        <v>20.921097755432129</v>
      </c>
      <c r="AP119" s="1">
        <v>-1.3242940902709961</v>
      </c>
      <c r="AQ119" s="1">
        <v>2.5041033213424697</v>
      </c>
    </row>
    <row r="120" spans="1:43" x14ac:dyDescent="0.25">
      <c r="A120" s="1" t="s">
        <v>237</v>
      </c>
      <c r="B120" s="1" t="s">
        <v>232</v>
      </c>
      <c r="C120" s="1">
        <v>2</v>
      </c>
      <c r="D120" s="1">
        <v>3</v>
      </c>
      <c r="E120" s="1" t="s">
        <v>175</v>
      </c>
      <c r="F120" s="1">
        <v>21.508197784423828</v>
      </c>
      <c r="L120" s="1" t="s">
        <v>237</v>
      </c>
      <c r="M120" s="1" t="s">
        <v>232</v>
      </c>
      <c r="N120" s="1">
        <v>2</v>
      </c>
      <c r="O120" s="1">
        <v>3</v>
      </c>
      <c r="P120" s="1" t="s">
        <v>239</v>
      </c>
      <c r="Q120" s="1">
        <v>22.845090866088867</v>
      </c>
      <c r="W120" s="1" t="s">
        <v>237</v>
      </c>
      <c r="X120" s="1" t="s">
        <v>232</v>
      </c>
      <c r="Y120" s="1">
        <v>2</v>
      </c>
      <c r="Z120" s="1">
        <v>3</v>
      </c>
      <c r="AA120" s="1" t="s">
        <v>388</v>
      </c>
      <c r="AB120" s="1">
        <v>27.937522888183594</v>
      </c>
      <c r="AH120" s="1" t="s">
        <v>237</v>
      </c>
      <c r="AI120" s="1" t="s">
        <v>232</v>
      </c>
      <c r="AJ120" s="1">
        <v>2</v>
      </c>
      <c r="AK120" s="1">
        <v>3</v>
      </c>
      <c r="AL120" s="1" t="s">
        <v>389</v>
      </c>
      <c r="AM120" s="1">
        <v>21.0298061370849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9"/>
  <sheetViews>
    <sheetView workbookViewId="0">
      <pane ySplit="2" topLeftCell="A3" activePane="bottomLeft" state="frozen"/>
      <selection pane="bottomLeft" activeCell="M31" sqref="M31"/>
    </sheetView>
  </sheetViews>
  <sheetFormatPr defaultColWidth="9.140625" defaultRowHeight="15" x14ac:dyDescent="0.25"/>
  <cols>
    <col min="1" max="1" width="12.85546875" style="4" bestFit="1" customWidth="1"/>
    <col min="2" max="2" width="14.85546875" style="1" customWidth="1"/>
    <col min="3" max="3" width="19.28515625" style="1" customWidth="1"/>
    <col min="4" max="4" width="6.42578125" style="1" bestFit="1" customWidth="1"/>
    <col min="5" max="5" width="9.140625" style="1"/>
    <col min="6" max="6" width="18" style="1" customWidth="1"/>
    <col min="7" max="16384" width="9.140625" style="1"/>
  </cols>
  <sheetData>
    <row r="1" spans="1:11" x14ac:dyDescent="0.25">
      <c r="A1" s="5" t="s">
        <v>253</v>
      </c>
      <c r="K1" s="1" t="s">
        <v>266</v>
      </c>
    </row>
    <row r="2" spans="1:11" x14ac:dyDescent="0.25">
      <c r="A2" s="1" t="s">
        <v>163</v>
      </c>
      <c r="B2" s="1" t="s">
        <v>264</v>
      </c>
      <c r="C2" s="1" t="s">
        <v>265</v>
      </c>
      <c r="D2" s="1" t="s">
        <v>254</v>
      </c>
      <c r="E2" s="1" t="s">
        <v>0</v>
      </c>
      <c r="F2" s="1" t="s">
        <v>263</v>
      </c>
      <c r="G2" s="1" t="s">
        <v>262</v>
      </c>
    </row>
    <row r="3" spans="1:11" x14ac:dyDescent="0.25">
      <c r="A3" s="1" t="s">
        <v>17</v>
      </c>
      <c r="B3" s="1" t="s">
        <v>240</v>
      </c>
      <c r="C3" s="1">
        <v>3.1225999999999998</v>
      </c>
      <c r="D3" s="1" t="s">
        <v>256</v>
      </c>
      <c r="E3" s="1" t="s">
        <v>257</v>
      </c>
      <c r="F3" s="1">
        <v>8.2000000000000003E-2</v>
      </c>
      <c r="G3" s="1">
        <v>38.080487804877997</v>
      </c>
    </row>
    <row r="4" spans="1:11" x14ac:dyDescent="0.25">
      <c r="A4" s="1" t="s">
        <v>17</v>
      </c>
      <c r="B4" s="1" t="s">
        <v>241</v>
      </c>
      <c r="C4" s="1">
        <v>88.722449999999995</v>
      </c>
      <c r="D4" s="1" t="s">
        <v>256</v>
      </c>
      <c r="E4" s="1" t="s">
        <v>257</v>
      </c>
      <c r="F4" s="1">
        <v>8.2000000000000003E-2</v>
      </c>
      <c r="G4" s="1">
        <v>1081.9810975609701</v>
      </c>
    </row>
    <row r="5" spans="1:11" x14ac:dyDescent="0.25">
      <c r="A5" s="1" t="s">
        <v>17</v>
      </c>
      <c r="B5" s="1" t="s">
        <v>242</v>
      </c>
      <c r="C5" s="1" t="str">
        <f t="shared" ref="C5:C6" si="0">"ND"</f>
        <v>ND</v>
      </c>
      <c r="D5" s="1" t="s">
        <v>256</v>
      </c>
      <c r="E5" s="1" t="s">
        <v>257</v>
      </c>
      <c r="F5" s="1">
        <v>8.2000000000000003E-2</v>
      </c>
    </row>
    <row r="6" spans="1:11" x14ac:dyDescent="0.25">
      <c r="A6" s="1" t="s">
        <v>17</v>
      </c>
      <c r="B6" s="1" t="s">
        <v>243</v>
      </c>
      <c r="C6" s="1" t="str">
        <f t="shared" si="0"/>
        <v>ND</v>
      </c>
      <c r="D6" s="1" t="s">
        <v>256</v>
      </c>
      <c r="E6" s="1" t="s">
        <v>257</v>
      </c>
      <c r="F6" s="1">
        <v>8.2000000000000003E-2</v>
      </c>
    </row>
    <row r="7" spans="1:11" x14ac:dyDescent="0.25">
      <c r="A7" s="1" t="s">
        <v>17</v>
      </c>
      <c r="B7" s="1" t="s">
        <v>244</v>
      </c>
      <c r="C7" s="1">
        <v>13.87087</v>
      </c>
      <c r="D7" s="1" t="s">
        <v>256</v>
      </c>
      <c r="E7" s="1" t="s">
        <v>257</v>
      </c>
      <c r="F7" s="1">
        <v>8.2000000000000003E-2</v>
      </c>
      <c r="G7" s="1">
        <v>169.156951219512</v>
      </c>
    </row>
    <row r="8" spans="1:11" x14ac:dyDescent="0.25">
      <c r="A8" s="1" t="s">
        <v>17</v>
      </c>
      <c r="B8" s="1" t="s">
        <v>245</v>
      </c>
      <c r="C8" s="1">
        <v>164.20429999999999</v>
      </c>
      <c r="D8" s="1" t="s">
        <v>256</v>
      </c>
      <c r="E8" s="1" t="s">
        <v>257</v>
      </c>
      <c r="F8" s="1">
        <v>8.2000000000000003E-2</v>
      </c>
      <c r="G8" s="1">
        <v>2002.4914634146301</v>
      </c>
    </row>
    <row r="9" spans="1:11" x14ac:dyDescent="0.25">
      <c r="A9" s="1" t="s">
        <v>17</v>
      </c>
      <c r="B9" s="1" t="s">
        <v>246</v>
      </c>
      <c r="C9" s="1">
        <v>0.13918</v>
      </c>
      <c r="D9" s="1" t="s">
        <v>256</v>
      </c>
      <c r="E9" s="1" t="s">
        <v>257</v>
      </c>
      <c r="F9" s="1">
        <v>8.2000000000000003E-2</v>
      </c>
      <c r="G9" s="1">
        <v>1.6973170731707301</v>
      </c>
    </row>
    <row r="10" spans="1:11" x14ac:dyDescent="0.25">
      <c r="A10" s="1" t="s">
        <v>17</v>
      </c>
      <c r="B10" s="1" t="s">
        <v>247</v>
      </c>
      <c r="C10" s="1" t="str">
        <f t="shared" ref="C10:C13" si="1">"ND"</f>
        <v>ND</v>
      </c>
      <c r="D10" s="1" t="s">
        <v>256</v>
      </c>
      <c r="E10" s="1" t="s">
        <v>257</v>
      </c>
      <c r="F10" s="1">
        <v>8.2000000000000003E-2</v>
      </c>
    </row>
    <row r="11" spans="1:11" x14ac:dyDescent="0.25">
      <c r="A11" s="1" t="s">
        <v>17</v>
      </c>
      <c r="B11" s="1" t="s">
        <v>248</v>
      </c>
      <c r="C11" s="1" t="str">
        <f t="shared" si="1"/>
        <v>ND</v>
      </c>
      <c r="D11" s="1" t="s">
        <v>256</v>
      </c>
      <c r="E11" s="1" t="s">
        <v>257</v>
      </c>
      <c r="F11" s="1">
        <v>8.2000000000000003E-2</v>
      </c>
    </row>
    <row r="12" spans="1:11" x14ac:dyDescent="0.25">
      <c r="A12" s="1" t="s">
        <v>17</v>
      </c>
      <c r="B12" s="1" t="s">
        <v>249</v>
      </c>
      <c r="C12" s="1" t="str">
        <f t="shared" si="1"/>
        <v>ND</v>
      </c>
      <c r="D12" s="1" t="s">
        <v>256</v>
      </c>
      <c r="E12" s="1" t="s">
        <v>257</v>
      </c>
      <c r="F12" s="1">
        <v>8.2000000000000003E-2</v>
      </c>
    </row>
    <row r="13" spans="1:11" x14ac:dyDescent="0.25">
      <c r="A13" s="1" t="s">
        <v>17</v>
      </c>
      <c r="B13" s="1" t="s">
        <v>250</v>
      </c>
      <c r="C13" s="1" t="str">
        <f t="shared" si="1"/>
        <v>ND</v>
      </c>
      <c r="D13" s="1" t="s">
        <v>256</v>
      </c>
      <c r="E13" s="1" t="s">
        <v>257</v>
      </c>
      <c r="F13" s="1">
        <v>8.2000000000000003E-2</v>
      </c>
    </row>
    <row r="14" spans="1:11" x14ac:dyDescent="0.25">
      <c r="A14" s="1" t="s">
        <v>17</v>
      </c>
      <c r="B14" s="1" t="s">
        <v>251</v>
      </c>
      <c r="C14" s="1">
        <v>0.19541999999999901</v>
      </c>
      <c r="D14" s="1" t="s">
        <v>256</v>
      </c>
      <c r="E14" s="1" t="s">
        <v>257</v>
      </c>
      <c r="F14" s="1">
        <v>8.2000000000000003E-2</v>
      </c>
      <c r="G14" s="1">
        <v>2.3831707317073101</v>
      </c>
    </row>
    <row r="15" spans="1:11" x14ac:dyDescent="0.25">
      <c r="A15" s="1" t="s">
        <v>17</v>
      </c>
      <c r="B15" s="1" t="s">
        <v>252</v>
      </c>
      <c r="C15" s="1" t="str">
        <f t="shared" ref="C15:C16" si="2">"ND"</f>
        <v>ND</v>
      </c>
      <c r="D15" s="1" t="s">
        <v>256</v>
      </c>
      <c r="E15" s="1" t="s">
        <v>257</v>
      </c>
      <c r="F15" s="1">
        <v>8.2000000000000003E-2</v>
      </c>
    </row>
    <row r="16" spans="1:11" x14ac:dyDescent="0.25">
      <c r="A16" s="1" t="s">
        <v>18</v>
      </c>
      <c r="B16" s="1" t="s">
        <v>240</v>
      </c>
      <c r="C16" s="1" t="str">
        <f t="shared" si="2"/>
        <v>ND</v>
      </c>
      <c r="D16" s="1" t="s">
        <v>256</v>
      </c>
      <c r="E16" s="1" t="s">
        <v>257</v>
      </c>
      <c r="F16" s="1">
        <v>8.5000000000000006E-2</v>
      </c>
    </row>
    <row r="17" spans="1:7" x14ac:dyDescent="0.25">
      <c r="A17" s="1" t="s">
        <v>18</v>
      </c>
      <c r="B17" s="1" t="s">
        <v>241</v>
      </c>
      <c r="C17" s="1">
        <v>63.225810000000003</v>
      </c>
      <c r="D17" s="1" t="s">
        <v>256</v>
      </c>
      <c r="E17" s="1" t="s">
        <v>257</v>
      </c>
      <c r="F17" s="1">
        <v>8.5000000000000006E-2</v>
      </c>
      <c r="G17" s="1">
        <v>743.83305882352897</v>
      </c>
    </row>
    <row r="18" spans="1:7" x14ac:dyDescent="0.25">
      <c r="A18" s="1" t="s">
        <v>18</v>
      </c>
      <c r="B18" s="1" t="s">
        <v>242</v>
      </c>
      <c r="C18" s="1" t="str">
        <f t="shared" ref="C18:C19" si="3">"ND"</f>
        <v>ND</v>
      </c>
      <c r="D18" s="1" t="s">
        <v>256</v>
      </c>
      <c r="E18" s="1" t="s">
        <v>257</v>
      </c>
      <c r="F18" s="1">
        <v>8.5000000000000006E-2</v>
      </c>
    </row>
    <row r="19" spans="1:7" x14ac:dyDescent="0.25">
      <c r="A19" s="1" t="s">
        <v>18</v>
      </c>
      <c r="B19" s="1" t="s">
        <v>243</v>
      </c>
      <c r="C19" s="1" t="str">
        <f t="shared" si="3"/>
        <v>ND</v>
      </c>
      <c r="D19" s="1" t="s">
        <v>256</v>
      </c>
      <c r="E19" s="1" t="s">
        <v>257</v>
      </c>
      <c r="F19" s="1">
        <v>8.5000000000000006E-2</v>
      </c>
    </row>
    <row r="20" spans="1:7" x14ac:dyDescent="0.25">
      <c r="A20" s="1" t="s">
        <v>18</v>
      </c>
      <c r="B20" s="1" t="s">
        <v>244</v>
      </c>
      <c r="C20" s="1">
        <v>15.58296</v>
      </c>
      <c r="D20" s="1" t="s">
        <v>256</v>
      </c>
      <c r="E20" s="1" t="s">
        <v>257</v>
      </c>
      <c r="F20" s="1">
        <v>8.5000000000000006E-2</v>
      </c>
      <c r="G20" s="1">
        <v>183.32894117647001</v>
      </c>
    </row>
    <row r="21" spans="1:7" x14ac:dyDescent="0.25">
      <c r="A21" s="1" t="s">
        <v>18</v>
      </c>
      <c r="B21" s="1" t="s">
        <v>245</v>
      </c>
      <c r="C21" s="1">
        <v>143.99225999999999</v>
      </c>
      <c r="D21" s="1" t="s">
        <v>256</v>
      </c>
      <c r="E21" s="1" t="s">
        <v>257</v>
      </c>
      <c r="F21" s="1">
        <v>8.5000000000000006E-2</v>
      </c>
      <c r="G21" s="1">
        <v>1694.0265882352901</v>
      </c>
    </row>
    <row r="22" spans="1:7" x14ac:dyDescent="0.25">
      <c r="A22" s="1" t="s">
        <v>18</v>
      </c>
      <c r="B22" s="1" t="s">
        <v>246</v>
      </c>
      <c r="C22" s="1">
        <v>0.14199999999999999</v>
      </c>
      <c r="D22" s="1" t="s">
        <v>256</v>
      </c>
      <c r="E22" s="1" t="s">
        <v>257</v>
      </c>
      <c r="F22" s="1">
        <v>8.5000000000000006E-2</v>
      </c>
      <c r="G22" s="1">
        <v>1.6705882352941099</v>
      </c>
    </row>
    <row r="23" spans="1:7" x14ac:dyDescent="0.25">
      <c r="A23" s="1" t="s">
        <v>18</v>
      </c>
      <c r="B23" s="1" t="s">
        <v>247</v>
      </c>
      <c r="C23" s="1" t="str">
        <f t="shared" ref="C23:C26" si="4">"ND"</f>
        <v>ND</v>
      </c>
      <c r="D23" s="1" t="s">
        <v>256</v>
      </c>
      <c r="E23" s="1" t="s">
        <v>257</v>
      </c>
      <c r="F23" s="1">
        <v>8.5000000000000006E-2</v>
      </c>
    </row>
    <row r="24" spans="1:7" x14ac:dyDescent="0.25">
      <c r="A24" s="1" t="s">
        <v>18</v>
      </c>
      <c r="B24" s="1" t="s">
        <v>248</v>
      </c>
      <c r="C24" s="1" t="str">
        <f t="shared" si="4"/>
        <v>ND</v>
      </c>
      <c r="D24" s="1" t="s">
        <v>256</v>
      </c>
      <c r="E24" s="1" t="s">
        <v>257</v>
      </c>
      <c r="F24" s="1">
        <v>8.5000000000000006E-2</v>
      </c>
    </row>
    <row r="25" spans="1:7" x14ac:dyDescent="0.25">
      <c r="A25" s="1" t="s">
        <v>18</v>
      </c>
      <c r="B25" s="1" t="s">
        <v>249</v>
      </c>
      <c r="C25" s="1" t="str">
        <f t="shared" si="4"/>
        <v>ND</v>
      </c>
      <c r="D25" s="1" t="s">
        <v>256</v>
      </c>
      <c r="E25" s="1" t="s">
        <v>257</v>
      </c>
      <c r="F25" s="1">
        <v>8.5000000000000006E-2</v>
      </c>
    </row>
    <row r="26" spans="1:7" x14ac:dyDescent="0.25">
      <c r="A26" s="1" t="s">
        <v>18</v>
      </c>
      <c r="B26" s="1" t="s">
        <v>250</v>
      </c>
      <c r="C26" s="1" t="str">
        <f t="shared" si="4"/>
        <v>ND</v>
      </c>
      <c r="D26" s="1" t="s">
        <v>256</v>
      </c>
      <c r="E26" s="1" t="s">
        <v>257</v>
      </c>
      <c r="F26" s="1">
        <v>8.5000000000000006E-2</v>
      </c>
    </row>
    <row r="27" spans="1:7" x14ac:dyDescent="0.25">
      <c r="A27" s="1" t="s">
        <v>18</v>
      </c>
      <c r="B27" s="1" t="s">
        <v>251</v>
      </c>
      <c r="C27" s="1">
        <v>9.7570000000000004E-2</v>
      </c>
      <c r="D27" s="1" t="s">
        <v>256</v>
      </c>
      <c r="E27" s="1" t="s">
        <v>257</v>
      </c>
      <c r="F27" s="1">
        <v>8.5000000000000006E-2</v>
      </c>
      <c r="G27" s="1">
        <v>1.1478823529411699</v>
      </c>
    </row>
    <row r="28" spans="1:7" x14ac:dyDescent="0.25">
      <c r="A28" s="1" t="s">
        <v>18</v>
      </c>
      <c r="B28" s="1" t="s">
        <v>252</v>
      </c>
      <c r="C28" s="1" t="str">
        <f t="shared" ref="C28:C29" si="5">"ND"</f>
        <v>ND</v>
      </c>
      <c r="D28" s="1" t="s">
        <v>256</v>
      </c>
      <c r="E28" s="1" t="s">
        <v>257</v>
      </c>
      <c r="F28" s="1">
        <v>8.5000000000000006E-2</v>
      </c>
    </row>
    <row r="29" spans="1:7" x14ac:dyDescent="0.25">
      <c r="A29" s="1" t="s">
        <v>19</v>
      </c>
      <c r="B29" s="1" t="s">
        <v>240</v>
      </c>
      <c r="C29" s="1" t="str">
        <f t="shared" si="5"/>
        <v>ND</v>
      </c>
      <c r="D29" s="1" t="s">
        <v>256</v>
      </c>
      <c r="E29" s="1" t="s">
        <v>257</v>
      </c>
      <c r="F29" s="1">
        <v>0.08</v>
      </c>
    </row>
    <row r="30" spans="1:7" x14ac:dyDescent="0.25">
      <c r="A30" s="1" t="s">
        <v>19</v>
      </c>
      <c r="B30" s="1" t="s">
        <v>241</v>
      </c>
      <c r="C30" s="1">
        <v>43.9033599999999</v>
      </c>
      <c r="D30" s="1" t="s">
        <v>256</v>
      </c>
      <c r="E30" s="1" t="s">
        <v>257</v>
      </c>
      <c r="F30" s="1">
        <v>0.08</v>
      </c>
      <c r="G30" s="1">
        <v>548.79199999999901</v>
      </c>
    </row>
    <row r="31" spans="1:7" x14ac:dyDescent="0.25">
      <c r="A31" s="1" t="s">
        <v>19</v>
      </c>
      <c r="B31" s="1" t="s">
        <v>242</v>
      </c>
      <c r="C31" s="1" t="str">
        <f t="shared" ref="C31:C32" si="6">"ND"</f>
        <v>ND</v>
      </c>
      <c r="D31" s="1" t="s">
        <v>256</v>
      </c>
      <c r="E31" s="1" t="s">
        <v>257</v>
      </c>
      <c r="F31" s="1">
        <v>0.08</v>
      </c>
    </row>
    <row r="32" spans="1:7" x14ac:dyDescent="0.25">
      <c r="A32" s="1" t="s">
        <v>19</v>
      </c>
      <c r="B32" s="1" t="s">
        <v>243</v>
      </c>
      <c r="C32" s="1" t="str">
        <f t="shared" si="6"/>
        <v>ND</v>
      </c>
      <c r="D32" s="1" t="s">
        <v>256</v>
      </c>
      <c r="E32" s="1" t="s">
        <v>257</v>
      </c>
      <c r="F32" s="1">
        <v>0.08</v>
      </c>
    </row>
    <row r="33" spans="1:7" x14ac:dyDescent="0.25">
      <c r="A33" s="1" t="s">
        <v>19</v>
      </c>
      <c r="B33" s="1" t="s">
        <v>244</v>
      </c>
      <c r="C33" s="1">
        <v>14.059839999999999</v>
      </c>
      <c r="D33" s="1" t="s">
        <v>256</v>
      </c>
      <c r="E33" s="1" t="s">
        <v>257</v>
      </c>
      <c r="F33" s="1">
        <v>0.08</v>
      </c>
      <c r="G33" s="1">
        <v>175.74799999999999</v>
      </c>
    </row>
    <row r="34" spans="1:7" x14ac:dyDescent="0.25">
      <c r="A34" s="1" t="s">
        <v>19</v>
      </c>
      <c r="B34" s="1" t="s">
        <v>245</v>
      </c>
      <c r="C34" s="1">
        <v>141.40807999999899</v>
      </c>
      <c r="D34" s="1" t="s">
        <v>256</v>
      </c>
      <c r="E34" s="1" t="s">
        <v>257</v>
      </c>
      <c r="F34" s="1">
        <v>0.08</v>
      </c>
      <c r="G34" s="1">
        <v>1767.6009999999901</v>
      </c>
    </row>
    <row r="35" spans="1:7" x14ac:dyDescent="0.25">
      <c r="A35" s="1" t="s">
        <v>19</v>
      </c>
      <c r="B35" s="1" t="s">
        <v>246</v>
      </c>
      <c r="C35" s="1">
        <v>0.14396</v>
      </c>
      <c r="D35" s="1" t="s">
        <v>256</v>
      </c>
      <c r="E35" s="1" t="s">
        <v>257</v>
      </c>
      <c r="F35" s="1">
        <v>0.08</v>
      </c>
      <c r="G35" s="1">
        <v>1.7995000000000001</v>
      </c>
    </row>
    <row r="36" spans="1:7" x14ac:dyDescent="0.25">
      <c r="A36" s="1" t="s">
        <v>19</v>
      </c>
      <c r="B36" s="1" t="s">
        <v>247</v>
      </c>
      <c r="C36" s="1" t="str">
        <f t="shared" ref="C36:C39" si="7">"ND"</f>
        <v>ND</v>
      </c>
      <c r="D36" s="1" t="s">
        <v>256</v>
      </c>
      <c r="E36" s="1" t="s">
        <v>257</v>
      </c>
      <c r="F36" s="1">
        <v>0.08</v>
      </c>
    </row>
    <row r="37" spans="1:7" x14ac:dyDescent="0.25">
      <c r="A37" s="1" t="s">
        <v>19</v>
      </c>
      <c r="B37" s="1" t="s">
        <v>248</v>
      </c>
      <c r="C37" s="1" t="str">
        <f t="shared" si="7"/>
        <v>ND</v>
      </c>
      <c r="D37" s="1" t="s">
        <v>256</v>
      </c>
      <c r="E37" s="1" t="s">
        <v>257</v>
      </c>
      <c r="F37" s="1">
        <v>0.08</v>
      </c>
    </row>
    <row r="38" spans="1:7" x14ac:dyDescent="0.25">
      <c r="A38" s="1" t="s">
        <v>19</v>
      </c>
      <c r="B38" s="1" t="s">
        <v>249</v>
      </c>
      <c r="C38" s="1" t="str">
        <f t="shared" si="7"/>
        <v>ND</v>
      </c>
      <c r="D38" s="1" t="s">
        <v>256</v>
      </c>
      <c r="E38" s="1" t="s">
        <v>257</v>
      </c>
      <c r="F38" s="1">
        <v>0.08</v>
      </c>
    </row>
    <row r="39" spans="1:7" x14ac:dyDescent="0.25">
      <c r="A39" s="1" t="s">
        <v>19</v>
      </c>
      <c r="B39" s="1" t="s">
        <v>250</v>
      </c>
      <c r="C39" s="1" t="str">
        <f t="shared" si="7"/>
        <v>ND</v>
      </c>
      <c r="D39" s="1" t="s">
        <v>256</v>
      </c>
      <c r="E39" s="1" t="s">
        <v>257</v>
      </c>
      <c r="F39" s="1">
        <v>0.08</v>
      </c>
    </row>
    <row r="40" spans="1:7" x14ac:dyDescent="0.25">
      <c r="A40" s="1" t="s">
        <v>19</v>
      </c>
      <c r="B40" s="1" t="s">
        <v>251</v>
      </c>
      <c r="C40" s="1">
        <v>0.13403999999999999</v>
      </c>
      <c r="D40" s="1" t="s">
        <v>256</v>
      </c>
      <c r="E40" s="1" t="s">
        <v>257</v>
      </c>
      <c r="F40" s="1">
        <v>0.08</v>
      </c>
      <c r="G40" s="1">
        <v>1.67549999999999</v>
      </c>
    </row>
    <row r="41" spans="1:7" x14ac:dyDescent="0.25">
      <c r="A41" s="1" t="s">
        <v>19</v>
      </c>
      <c r="B41" s="1" t="s">
        <v>252</v>
      </c>
      <c r="C41" s="1" t="str">
        <f t="shared" ref="C41:C42" si="8">"ND"</f>
        <v>ND</v>
      </c>
      <c r="D41" s="1" t="s">
        <v>256</v>
      </c>
      <c r="E41" s="1" t="s">
        <v>257</v>
      </c>
      <c r="F41" s="1">
        <v>0.08</v>
      </c>
    </row>
    <row r="42" spans="1:7" x14ac:dyDescent="0.25">
      <c r="A42" s="1" t="s">
        <v>22</v>
      </c>
      <c r="B42" s="1" t="s">
        <v>240</v>
      </c>
      <c r="C42" s="1" t="str">
        <f t="shared" si="8"/>
        <v>ND</v>
      </c>
      <c r="D42" s="1" t="s">
        <v>256</v>
      </c>
      <c r="E42" s="1" t="s">
        <v>257</v>
      </c>
      <c r="F42" s="1">
        <v>4.9000000000000002E-2</v>
      </c>
    </row>
    <row r="43" spans="1:7" x14ac:dyDescent="0.25">
      <c r="A43" s="1" t="s">
        <v>22</v>
      </c>
      <c r="B43" s="1" t="s">
        <v>241</v>
      </c>
      <c r="C43" s="1">
        <v>33.482889999999998</v>
      </c>
      <c r="D43" s="1" t="s">
        <v>256</v>
      </c>
      <c r="E43" s="1" t="s">
        <v>257</v>
      </c>
      <c r="F43" s="1">
        <v>4.9000000000000002E-2</v>
      </c>
      <c r="G43" s="1">
        <v>683.324285714285</v>
      </c>
    </row>
    <row r="44" spans="1:7" x14ac:dyDescent="0.25">
      <c r="A44" s="1" t="s">
        <v>22</v>
      </c>
      <c r="B44" s="1" t="s">
        <v>242</v>
      </c>
      <c r="C44" s="1" t="str">
        <f t="shared" ref="C44:C46" si="9">"ND"</f>
        <v>ND</v>
      </c>
      <c r="D44" s="1" t="s">
        <v>256</v>
      </c>
      <c r="E44" s="1" t="s">
        <v>257</v>
      </c>
      <c r="F44" s="1">
        <v>4.9000000000000002E-2</v>
      </c>
    </row>
    <row r="45" spans="1:7" x14ac:dyDescent="0.25">
      <c r="A45" s="1" t="s">
        <v>22</v>
      </c>
      <c r="B45" s="1" t="s">
        <v>243</v>
      </c>
      <c r="C45" s="1" t="str">
        <f t="shared" si="9"/>
        <v>ND</v>
      </c>
      <c r="D45" s="1" t="s">
        <v>256</v>
      </c>
      <c r="E45" s="1" t="s">
        <v>257</v>
      </c>
      <c r="F45" s="1">
        <v>4.9000000000000002E-2</v>
      </c>
    </row>
    <row r="46" spans="1:7" x14ac:dyDescent="0.25">
      <c r="A46" s="1" t="s">
        <v>22</v>
      </c>
      <c r="B46" s="1" t="s">
        <v>244</v>
      </c>
      <c r="C46" s="1" t="str">
        <f t="shared" si="9"/>
        <v>ND</v>
      </c>
      <c r="D46" s="1" t="s">
        <v>256</v>
      </c>
      <c r="E46" s="1" t="s">
        <v>257</v>
      </c>
      <c r="F46" s="1">
        <v>4.9000000000000002E-2</v>
      </c>
    </row>
    <row r="47" spans="1:7" x14ac:dyDescent="0.25">
      <c r="A47" s="1" t="s">
        <v>22</v>
      </c>
      <c r="B47" s="1" t="s">
        <v>245</v>
      </c>
      <c r="C47" s="1">
        <v>144.12214</v>
      </c>
      <c r="D47" s="1" t="s">
        <v>256</v>
      </c>
      <c r="E47" s="1" t="s">
        <v>257</v>
      </c>
      <c r="F47" s="1">
        <v>4.9000000000000002E-2</v>
      </c>
      <c r="G47" s="1">
        <v>2941.2681632652998</v>
      </c>
    </row>
    <row r="48" spans="1:7" x14ac:dyDescent="0.25">
      <c r="A48" s="1" t="s">
        <v>22</v>
      </c>
      <c r="B48" s="1" t="s">
        <v>246</v>
      </c>
      <c r="C48" s="1">
        <v>0.13006999999999999</v>
      </c>
      <c r="D48" s="1" t="s">
        <v>256</v>
      </c>
      <c r="E48" s="1" t="s">
        <v>257</v>
      </c>
      <c r="F48" s="1">
        <v>4.9000000000000002E-2</v>
      </c>
      <c r="G48" s="1">
        <v>2.65448979591836</v>
      </c>
    </row>
    <row r="49" spans="1:7" x14ac:dyDescent="0.25">
      <c r="A49" s="1" t="s">
        <v>22</v>
      </c>
      <c r="B49" s="1" t="s">
        <v>247</v>
      </c>
      <c r="C49" s="1" t="str">
        <f t="shared" ref="C49:C52" si="10">"ND"</f>
        <v>ND</v>
      </c>
      <c r="D49" s="1" t="s">
        <v>256</v>
      </c>
      <c r="E49" s="1" t="s">
        <v>257</v>
      </c>
      <c r="F49" s="1">
        <v>4.9000000000000002E-2</v>
      </c>
    </row>
    <row r="50" spans="1:7" x14ac:dyDescent="0.25">
      <c r="A50" s="1" t="s">
        <v>22</v>
      </c>
      <c r="B50" s="1" t="s">
        <v>248</v>
      </c>
      <c r="C50" s="1" t="str">
        <f t="shared" si="10"/>
        <v>ND</v>
      </c>
      <c r="D50" s="1" t="s">
        <v>256</v>
      </c>
      <c r="E50" s="1" t="s">
        <v>257</v>
      </c>
      <c r="F50" s="1">
        <v>4.9000000000000002E-2</v>
      </c>
    </row>
    <row r="51" spans="1:7" x14ac:dyDescent="0.25">
      <c r="A51" s="1" t="s">
        <v>22</v>
      </c>
      <c r="B51" s="1" t="s">
        <v>249</v>
      </c>
      <c r="C51" s="1" t="str">
        <f t="shared" si="10"/>
        <v>ND</v>
      </c>
      <c r="D51" s="1" t="s">
        <v>256</v>
      </c>
      <c r="E51" s="1" t="s">
        <v>257</v>
      </c>
      <c r="F51" s="1">
        <v>4.9000000000000002E-2</v>
      </c>
    </row>
    <row r="52" spans="1:7" x14ac:dyDescent="0.25">
      <c r="A52" s="1" t="s">
        <v>22</v>
      </c>
      <c r="B52" s="1" t="s">
        <v>250</v>
      </c>
      <c r="C52" s="1" t="str">
        <f t="shared" si="10"/>
        <v>ND</v>
      </c>
      <c r="D52" s="1" t="s">
        <v>256</v>
      </c>
      <c r="E52" s="1" t="s">
        <v>257</v>
      </c>
      <c r="F52" s="1">
        <v>4.9000000000000002E-2</v>
      </c>
    </row>
    <row r="53" spans="1:7" x14ac:dyDescent="0.25">
      <c r="A53" s="1" t="s">
        <v>22</v>
      </c>
      <c r="B53" s="1" t="s">
        <v>251</v>
      </c>
      <c r="C53" s="1">
        <v>9.1639999999999999E-2</v>
      </c>
      <c r="D53" s="1" t="s">
        <v>256</v>
      </c>
      <c r="E53" s="1" t="s">
        <v>257</v>
      </c>
      <c r="F53" s="1">
        <v>4.9000000000000002E-2</v>
      </c>
      <c r="G53" s="1">
        <v>1.87020408163265</v>
      </c>
    </row>
    <row r="54" spans="1:7" x14ac:dyDescent="0.25">
      <c r="A54" s="1" t="s">
        <v>22</v>
      </c>
      <c r="B54" s="1" t="s">
        <v>252</v>
      </c>
      <c r="C54" s="1" t="str">
        <f>"ND"</f>
        <v>ND</v>
      </c>
      <c r="D54" s="1" t="s">
        <v>256</v>
      </c>
      <c r="E54" s="1" t="s">
        <v>257</v>
      </c>
      <c r="F54" s="1">
        <v>4.9000000000000002E-2</v>
      </c>
    </row>
    <row r="55" spans="1:7" x14ac:dyDescent="0.25">
      <c r="A55" s="1" t="s">
        <v>24</v>
      </c>
      <c r="B55" s="1" t="s">
        <v>240</v>
      </c>
      <c r="C55" s="1">
        <v>19.246469999999999</v>
      </c>
      <c r="D55" s="1" t="s">
        <v>256</v>
      </c>
      <c r="E55" s="1" t="s">
        <v>257</v>
      </c>
      <c r="F55" s="1">
        <v>0.13200000000000001</v>
      </c>
      <c r="G55" s="1">
        <v>145.80659090909</v>
      </c>
    </row>
    <row r="56" spans="1:7" x14ac:dyDescent="0.25">
      <c r="A56" s="1" t="s">
        <v>24</v>
      </c>
      <c r="B56" s="1" t="s">
        <v>241</v>
      </c>
      <c r="C56" s="1">
        <v>57.447589999999998</v>
      </c>
      <c r="D56" s="1" t="s">
        <v>256</v>
      </c>
      <c r="E56" s="1" t="s">
        <v>257</v>
      </c>
      <c r="F56" s="1">
        <v>0.13200000000000001</v>
      </c>
      <c r="G56" s="1">
        <v>435.20901515151502</v>
      </c>
    </row>
    <row r="57" spans="1:7" x14ac:dyDescent="0.25">
      <c r="A57" s="1" t="s">
        <v>24</v>
      </c>
      <c r="B57" s="1" t="s">
        <v>242</v>
      </c>
      <c r="C57" s="1" t="str">
        <f t="shared" ref="C57:C58" si="11">"ND"</f>
        <v>ND</v>
      </c>
      <c r="D57" s="1" t="s">
        <v>256</v>
      </c>
      <c r="E57" s="1" t="s">
        <v>257</v>
      </c>
      <c r="F57" s="1">
        <v>0.13200000000000001</v>
      </c>
    </row>
    <row r="58" spans="1:7" x14ac:dyDescent="0.25">
      <c r="A58" s="1" t="s">
        <v>24</v>
      </c>
      <c r="B58" s="1" t="s">
        <v>243</v>
      </c>
      <c r="C58" s="1" t="str">
        <f t="shared" si="11"/>
        <v>ND</v>
      </c>
      <c r="D58" s="1" t="s">
        <v>256</v>
      </c>
      <c r="E58" s="1" t="s">
        <v>257</v>
      </c>
      <c r="F58" s="1">
        <v>0.13200000000000001</v>
      </c>
    </row>
    <row r="59" spans="1:7" x14ac:dyDescent="0.25">
      <c r="A59" s="1" t="s">
        <v>24</v>
      </c>
      <c r="B59" s="1" t="s">
        <v>244</v>
      </c>
      <c r="C59" s="1">
        <v>27.587789999999998</v>
      </c>
      <c r="D59" s="1" t="s">
        <v>256</v>
      </c>
      <c r="E59" s="1" t="s">
        <v>257</v>
      </c>
      <c r="F59" s="1">
        <v>0.13200000000000001</v>
      </c>
      <c r="G59" s="1">
        <v>208.99840909090901</v>
      </c>
    </row>
    <row r="60" spans="1:7" x14ac:dyDescent="0.25">
      <c r="A60" s="1" t="s">
        <v>24</v>
      </c>
      <c r="B60" s="1" t="s">
        <v>245</v>
      </c>
      <c r="C60" s="1">
        <v>164.96053000000001</v>
      </c>
      <c r="D60" s="1" t="s">
        <v>256</v>
      </c>
      <c r="E60" s="1" t="s">
        <v>257</v>
      </c>
      <c r="F60" s="1">
        <v>0.13200000000000001</v>
      </c>
      <c r="G60" s="1">
        <v>1249.7009848484799</v>
      </c>
    </row>
    <row r="61" spans="1:7" x14ac:dyDescent="0.25">
      <c r="A61" s="1" t="s">
        <v>24</v>
      </c>
      <c r="B61" s="1" t="s">
        <v>246</v>
      </c>
      <c r="C61" s="1">
        <v>0.17385</v>
      </c>
      <c r="D61" s="1" t="s">
        <v>256</v>
      </c>
      <c r="E61" s="1" t="s">
        <v>257</v>
      </c>
      <c r="F61" s="1">
        <v>0.13200000000000001</v>
      </c>
      <c r="G61" s="1">
        <v>1.31704545454545</v>
      </c>
    </row>
    <row r="62" spans="1:7" x14ac:dyDescent="0.25">
      <c r="A62" s="1" t="s">
        <v>24</v>
      </c>
      <c r="B62" s="1" t="s">
        <v>247</v>
      </c>
      <c r="C62" s="1" t="str">
        <f t="shared" ref="C62:C65" si="12">"ND"</f>
        <v>ND</v>
      </c>
      <c r="D62" s="1" t="s">
        <v>256</v>
      </c>
      <c r="E62" s="1" t="s">
        <v>257</v>
      </c>
      <c r="F62" s="1">
        <v>0.13200000000000001</v>
      </c>
    </row>
    <row r="63" spans="1:7" x14ac:dyDescent="0.25">
      <c r="A63" s="1" t="s">
        <v>24</v>
      </c>
      <c r="B63" s="1" t="s">
        <v>248</v>
      </c>
      <c r="C63" s="1" t="str">
        <f t="shared" si="12"/>
        <v>ND</v>
      </c>
      <c r="D63" s="1" t="s">
        <v>256</v>
      </c>
      <c r="E63" s="1" t="s">
        <v>257</v>
      </c>
      <c r="F63" s="1">
        <v>0.13200000000000001</v>
      </c>
    </row>
    <row r="64" spans="1:7" x14ac:dyDescent="0.25">
      <c r="A64" s="1" t="s">
        <v>24</v>
      </c>
      <c r="B64" s="1" t="s">
        <v>249</v>
      </c>
      <c r="C64" s="1" t="str">
        <f t="shared" si="12"/>
        <v>ND</v>
      </c>
      <c r="D64" s="1" t="s">
        <v>256</v>
      </c>
      <c r="E64" s="1" t="s">
        <v>257</v>
      </c>
      <c r="F64" s="1">
        <v>0.13200000000000001</v>
      </c>
    </row>
    <row r="65" spans="1:7" x14ac:dyDescent="0.25">
      <c r="A65" s="1" t="s">
        <v>24</v>
      </c>
      <c r="B65" s="1" t="s">
        <v>250</v>
      </c>
      <c r="C65" s="1" t="str">
        <f t="shared" si="12"/>
        <v>ND</v>
      </c>
      <c r="D65" s="1" t="s">
        <v>256</v>
      </c>
      <c r="E65" s="1" t="s">
        <v>257</v>
      </c>
      <c r="F65" s="1">
        <v>0.13200000000000001</v>
      </c>
    </row>
    <row r="66" spans="1:7" x14ac:dyDescent="0.25">
      <c r="A66" s="1" t="s">
        <v>24</v>
      </c>
      <c r="B66" s="1" t="s">
        <v>251</v>
      </c>
      <c r="C66" s="1">
        <v>0.57054000000000005</v>
      </c>
      <c r="D66" s="1" t="s">
        <v>256</v>
      </c>
      <c r="E66" s="1" t="s">
        <v>257</v>
      </c>
      <c r="F66" s="1">
        <v>0.13200000000000001</v>
      </c>
      <c r="G66" s="1">
        <v>4.3222727272727202</v>
      </c>
    </row>
    <row r="67" spans="1:7" x14ac:dyDescent="0.25">
      <c r="A67" s="1" t="s">
        <v>24</v>
      </c>
      <c r="B67" s="1" t="s">
        <v>252</v>
      </c>
      <c r="C67" s="1" t="str">
        <f t="shared" ref="C67:C68" si="13">"ND"</f>
        <v>ND</v>
      </c>
      <c r="D67" s="1" t="s">
        <v>256</v>
      </c>
      <c r="E67" s="1" t="s">
        <v>257</v>
      </c>
      <c r="F67" s="1">
        <v>0.13200000000000001</v>
      </c>
    </row>
    <row r="68" spans="1:7" x14ac:dyDescent="0.25">
      <c r="A68" s="1" t="s">
        <v>15</v>
      </c>
      <c r="B68" s="1" t="s">
        <v>240</v>
      </c>
      <c r="C68" s="1" t="str">
        <f t="shared" si="13"/>
        <v>ND</v>
      </c>
      <c r="D68" s="1" t="s">
        <v>256</v>
      </c>
      <c r="E68" s="1" t="s">
        <v>257</v>
      </c>
      <c r="F68" s="1">
        <v>5.7000000000000002E-2</v>
      </c>
    </row>
    <row r="69" spans="1:7" x14ac:dyDescent="0.25">
      <c r="A69" s="1" t="s">
        <v>15</v>
      </c>
      <c r="B69" s="1" t="s">
        <v>241</v>
      </c>
      <c r="C69" s="1">
        <v>135.24494000000001</v>
      </c>
      <c r="D69" s="1" t="s">
        <v>256</v>
      </c>
      <c r="E69" s="1" t="s">
        <v>257</v>
      </c>
      <c r="F69" s="1">
        <v>5.7000000000000002E-2</v>
      </c>
      <c r="G69" s="1">
        <v>2372.7182456140299</v>
      </c>
    </row>
    <row r="70" spans="1:7" x14ac:dyDescent="0.25">
      <c r="A70" s="1" t="s">
        <v>15</v>
      </c>
      <c r="B70" s="1" t="s">
        <v>242</v>
      </c>
      <c r="C70" s="1" t="str">
        <f t="shared" ref="C70:C72" si="14">"ND"</f>
        <v>ND</v>
      </c>
      <c r="D70" s="1" t="s">
        <v>256</v>
      </c>
      <c r="E70" s="1" t="s">
        <v>257</v>
      </c>
      <c r="F70" s="1">
        <v>5.7000000000000002E-2</v>
      </c>
    </row>
    <row r="71" spans="1:7" x14ac:dyDescent="0.25">
      <c r="A71" s="1" t="s">
        <v>15</v>
      </c>
      <c r="B71" s="1" t="s">
        <v>243</v>
      </c>
      <c r="C71" s="1" t="str">
        <f t="shared" si="14"/>
        <v>ND</v>
      </c>
      <c r="D71" s="1" t="s">
        <v>256</v>
      </c>
      <c r="E71" s="1" t="s">
        <v>257</v>
      </c>
      <c r="F71" s="1">
        <v>5.7000000000000002E-2</v>
      </c>
    </row>
    <row r="72" spans="1:7" x14ac:dyDescent="0.25">
      <c r="A72" s="1" t="s">
        <v>15</v>
      </c>
      <c r="B72" s="1" t="s">
        <v>244</v>
      </c>
      <c r="C72" s="1" t="str">
        <f t="shared" si="14"/>
        <v>ND</v>
      </c>
      <c r="D72" s="1" t="s">
        <v>256</v>
      </c>
      <c r="E72" s="1" t="s">
        <v>257</v>
      </c>
      <c r="F72" s="1">
        <v>5.7000000000000002E-2</v>
      </c>
    </row>
    <row r="73" spans="1:7" x14ac:dyDescent="0.25">
      <c r="A73" s="1" t="s">
        <v>15</v>
      </c>
      <c r="B73" s="1" t="s">
        <v>245</v>
      </c>
      <c r="C73" s="1">
        <v>108.92778</v>
      </c>
      <c r="D73" s="1" t="s">
        <v>256</v>
      </c>
      <c r="E73" s="1" t="s">
        <v>257</v>
      </c>
      <c r="F73" s="1">
        <v>5.7000000000000002E-2</v>
      </c>
      <c r="G73" s="1">
        <v>1911.0136842105201</v>
      </c>
    </row>
    <row r="74" spans="1:7" x14ac:dyDescent="0.25">
      <c r="A74" s="1" t="s">
        <v>15</v>
      </c>
      <c r="B74" s="1" t="s">
        <v>246</v>
      </c>
      <c r="C74" s="1">
        <v>0.11577999999999999</v>
      </c>
      <c r="D74" s="1" t="s">
        <v>256</v>
      </c>
      <c r="E74" s="1" t="s">
        <v>257</v>
      </c>
      <c r="F74" s="1">
        <v>5.7000000000000002E-2</v>
      </c>
      <c r="G74" s="1">
        <v>2.0312280701754299</v>
      </c>
    </row>
    <row r="75" spans="1:7" x14ac:dyDescent="0.25">
      <c r="A75" s="1" t="s">
        <v>15</v>
      </c>
      <c r="B75" s="1" t="s">
        <v>247</v>
      </c>
      <c r="C75" s="1" t="str">
        <f t="shared" ref="C75:C78" si="15">"ND"</f>
        <v>ND</v>
      </c>
      <c r="D75" s="1" t="s">
        <v>256</v>
      </c>
      <c r="E75" s="1" t="s">
        <v>257</v>
      </c>
      <c r="F75" s="1">
        <v>5.7000000000000002E-2</v>
      </c>
    </row>
    <row r="76" spans="1:7" x14ac:dyDescent="0.25">
      <c r="A76" s="1" t="s">
        <v>15</v>
      </c>
      <c r="B76" s="1" t="s">
        <v>248</v>
      </c>
      <c r="C76" s="1" t="str">
        <f t="shared" si="15"/>
        <v>ND</v>
      </c>
      <c r="D76" s="1" t="s">
        <v>256</v>
      </c>
      <c r="E76" s="1" t="s">
        <v>257</v>
      </c>
      <c r="F76" s="1">
        <v>5.7000000000000002E-2</v>
      </c>
    </row>
    <row r="77" spans="1:7" x14ac:dyDescent="0.25">
      <c r="A77" s="1" t="s">
        <v>15</v>
      </c>
      <c r="B77" s="1" t="s">
        <v>249</v>
      </c>
      <c r="C77" s="1" t="str">
        <f t="shared" si="15"/>
        <v>ND</v>
      </c>
      <c r="D77" s="1" t="s">
        <v>256</v>
      </c>
      <c r="E77" s="1" t="s">
        <v>257</v>
      </c>
      <c r="F77" s="1">
        <v>5.7000000000000002E-2</v>
      </c>
    </row>
    <row r="78" spans="1:7" x14ac:dyDescent="0.25">
      <c r="A78" s="1" t="s">
        <v>15</v>
      </c>
      <c r="B78" s="1" t="s">
        <v>250</v>
      </c>
      <c r="C78" s="1" t="str">
        <f t="shared" si="15"/>
        <v>ND</v>
      </c>
      <c r="D78" s="1" t="s">
        <v>256</v>
      </c>
      <c r="E78" s="1" t="s">
        <v>257</v>
      </c>
      <c r="F78" s="1">
        <v>5.7000000000000002E-2</v>
      </c>
    </row>
    <row r="79" spans="1:7" x14ac:dyDescent="0.25">
      <c r="A79" s="1" t="s">
        <v>15</v>
      </c>
      <c r="B79" s="1" t="s">
        <v>251</v>
      </c>
      <c r="C79" s="1">
        <v>0.11280999999999999</v>
      </c>
      <c r="D79" s="1" t="s">
        <v>256</v>
      </c>
      <c r="E79" s="1" t="s">
        <v>257</v>
      </c>
      <c r="F79" s="1">
        <v>5.7000000000000002E-2</v>
      </c>
      <c r="G79" s="1">
        <v>1.97912280701754</v>
      </c>
    </row>
    <row r="80" spans="1:7" x14ac:dyDescent="0.25">
      <c r="A80" s="1" t="s">
        <v>15</v>
      </c>
      <c r="B80" s="1" t="s">
        <v>252</v>
      </c>
      <c r="C80" s="1" t="str">
        <f t="shared" ref="C80:C81" si="16">"ND"</f>
        <v>ND</v>
      </c>
      <c r="D80" s="1" t="s">
        <v>256</v>
      </c>
      <c r="E80" s="1" t="s">
        <v>257</v>
      </c>
      <c r="F80" s="1">
        <v>5.7000000000000002E-2</v>
      </c>
    </row>
    <row r="81" spans="1:7" x14ac:dyDescent="0.25">
      <c r="A81" s="1" t="s">
        <v>20</v>
      </c>
      <c r="B81" s="1" t="s">
        <v>240</v>
      </c>
      <c r="C81" s="1" t="str">
        <f t="shared" si="16"/>
        <v>ND</v>
      </c>
      <c r="D81" s="1" t="s">
        <v>256</v>
      </c>
      <c r="E81" s="1" t="s">
        <v>257</v>
      </c>
      <c r="F81" s="1">
        <v>6.6000000000000003E-2</v>
      </c>
    </row>
    <row r="82" spans="1:7" x14ac:dyDescent="0.25">
      <c r="A82" s="1" t="s">
        <v>20</v>
      </c>
      <c r="B82" s="1" t="s">
        <v>241</v>
      </c>
      <c r="C82" s="1">
        <v>22.175509999999999</v>
      </c>
      <c r="D82" s="1" t="s">
        <v>256</v>
      </c>
      <c r="E82" s="1" t="s">
        <v>257</v>
      </c>
      <c r="F82" s="1">
        <v>6.6000000000000003E-2</v>
      </c>
      <c r="G82" s="1">
        <v>335.99257575757503</v>
      </c>
    </row>
    <row r="83" spans="1:7" x14ac:dyDescent="0.25">
      <c r="A83" s="1" t="s">
        <v>20</v>
      </c>
      <c r="B83" s="1" t="s">
        <v>242</v>
      </c>
      <c r="C83" s="1" t="str">
        <f t="shared" ref="C83:C85" si="17">"ND"</f>
        <v>ND</v>
      </c>
      <c r="D83" s="1" t="s">
        <v>256</v>
      </c>
      <c r="E83" s="1" t="s">
        <v>257</v>
      </c>
      <c r="F83" s="1">
        <v>6.6000000000000003E-2</v>
      </c>
    </row>
    <row r="84" spans="1:7" x14ac:dyDescent="0.25">
      <c r="A84" s="1" t="s">
        <v>20</v>
      </c>
      <c r="B84" s="1" t="s">
        <v>243</v>
      </c>
      <c r="C84" s="1" t="str">
        <f t="shared" si="17"/>
        <v>ND</v>
      </c>
      <c r="D84" s="1" t="s">
        <v>256</v>
      </c>
      <c r="E84" s="1" t="s">
        <v>257</v>
      </c>
      <c r="F84" s="1">
        <v>6.6000000000000003E-2</v>
      </c>
    </row>
    <row r="85" spans="1:7" x14ac:dyDescent="0.25">
      <c r="A85" s="1" t="s">
        <v>20</v>
      </c>
      <c r="B85" s="1" t="s">
        <v>244</v>
      </c>
      <c r="C85" s="1" t="str">
        <f t="shared" si="17"/>
        <v>ND</v>
      </c>
      <c r="D85" s="1" t="s">
        <v>256</v>
      </c>
      <c r="E85" s="1" t="s">
        <v>257</v>
      </c>
      <c r="F85" s="1">
        <v>6.6000000000000003E-2</v>
      </c>
    </row>
    <row r="86" spans="1:7" x14ac:dyDescent="0.25">
      <c r="A86" s="1" t="s">
        <v>20</v>
      </c>
      <c r="B86" s="1" t="s">
        <v>245</v>
      </c>
      <c r="C86" s="1">
        <v>89.935779999999994</v>
      </c>
      <c r="D86" s="1" t="s">
        <v>256</v>
      </c>
      <c r="E86" s="1" t="s">
        <v>257</v>
      </c>
      <c r="F86" s="1">
        <v>6.6000000000000003E-2</v>
      </c>
      <c r="G86" s="1">
        <v>1362.66333333333</v>
      </c>
    </row>
    <row r="87" spans="1:7" x14ac:dyDescent="0.25">
      <c r="A87" s="1" t="s">
        <v>20</v>
      </c>
      <c r="B87" s="1" t="s">
        <v>246</v>
      </c>
      <c r="C87" s="1">
        <v>0.11796999999999901</v>
      </c>
      <c r="D87" s="1" t="s">
        <v>256</v>
      </c>
      <c r="E87" s="1" t="s">
        <v>257</v>
      </c>
      <c r="F87" s="1">
        <v>6.6000000000000003E-2</v>
      </c>
      <c r="G87" s="1">
        <v>1.7874242424242399</v>
      </c>
    </row>
    <row r="88" spans="1:7" x14ac:dyDescent="0.25">
      <c r="A88" s="1" t="s">
        <v>20</v>
      </c>
      <c r="B88" s="1" t="s">
        <v>247</v>
      </c>
      <c r="C88" s="1" t="str">
        <f t="shared" ref="C88:C91" si="18">"ND"</f>
        <v>ND</v>
      </c>
      <c r="D88" s="1" t="s">
        <v>256</v>
      </c>
      <c r="E88" s="1" t="s">
        <v>257</v>
      </c>
      <c r="F88" s="1">
        <v>6.6000000000000003E-2</v>
      </c>
    </row>
    <row r="89" spans="1:7" x14ac:dyDescent="0.25">
      <c r="A89" s="1" t="s">
        <v>20</v>
      </c>
      <c r="B89" s="1" t="s">
        <v>248</v>
      </c>
      <c r="C89" s="1" t="str">
        <f t="shared" si="18"/>
        <v>ND</v>
      </c>
      <c r="D89" s="1" t="s">
        <v>256</v>
      </c>
      <c r="E89" s="1" t="s">
        <v>257</v>
      </c>
      <c r="F89" s="1">
        <v>6.6000000000000003E-2</v>
      </c>
    </row>
    <row r="90" spans="1:7" x14ac:dyDescent="0.25">
      <c r="A90" s="1" t="s">
        <v>20</v>
      </c>
      <c r="B90" s="1" t="s">
        <v>249</v>
      </c>
      <c r="C90" s="1" t="str">
        <f t="shared" si="18"/>
        <v>ND</v>
      </c>
      <c r="D90" s="1" t="s">
        <v>256</v>
      </c>
      <c r="E90" s="1" t="s">
        <v>257</v>
      </c>
      <c r="F90" s="1">
        <v>6.6000000000000003E-2</v>
      </c>
    </row>
    <row r="91" spans="1:7" x14ac:dyDescent="0.25">
      <c r="A91" s="1" t="s">
        <v>20</v>
      </c>
      <c r="B91" s="1" t="s">
        <v>250</v>
      </c>
      <c r="C91" s="1" t="str">
        <f t="shared" si="18"/>
        <v>ND</v>
      </c>
      <c r="D91" s="1" t="s">
        <v>256</v>
      </c>
      <c r="E91" s="1" t="s">
        <v>257</v>
      </c>
      <c r="F91" s="1">
        <v>6.6000000000000003E-2</v>
      </c>
    </row>
    <row r="92" spans="1:7" x14ac:dyDescent="0.25">
      <c r="A92" s="1" t="s">
        <v>20</v>
      </c>
      <c r="B92" s="1" t="s">
        <v>251</v>
      </c>
      <c r="C92" s="1">
        <v>0.10493</v>
      </c>
      <c r="D92" s="1" t="s">
        <v>256</v>
      </c>
      <c r="E92" s="1" t="s">
        <v>257</v>
      </c>
      <c r="F92" s="1">
        <v>6.6000000000000003E-2</v>
      </c>
      <c r="G92" s="1">
        <v>1.58984848484848</v>
      </c>
    </row>
    <row r="93" spans="1:7" x14ac:dyDescent="0.25">
      <c r="A93" s="1" t="s">
        <v>20</v>
      </c>
      <c r="B93" s="1" t="s">
        <v>252</v>
      </c>
      <c r="C93" s="1" t="str">
        <f t="shared" ref="C93:C94" si="19">"ND"</f>
        <v>ND</v>
      </c>
      <c r="D93" s="1" t="s">
        <v>256</v>
      </c>
      <c r="E93" s="1" t="s">
        <v>257</v>
      </c>
      <c r="F93" s="1">
        <v>6.6000000000000003E-2</v>
      </c>
    </row>
    <row r="94" spans="1:7" x14ac:dyDescent="0.25">
      <c r="A94" s="1" t="s">
        <v>21</v>
      </c>
      <c r="B94" s="1" t="s">
        <v>240</v>
      </c>
      <c r="C94" s="1" t="str">
        <f t="shared" si="19"/>
        <v>ND</v>
      </c>
      <c r="D94" s="1" t="s">
        <v>256</v>
      </c>
      <c r="E94" s="1" t="s">
        <v>257</v>
      </c>
      <c r="F94" s="1">
        <v>5.8999999999999997E-2</v>
      </c>
    </row>
    <row r="95" spans="1:7" x14ac:dyDescent="0.25">
      <c r="A95" s="1" t="s">
        <v>21</v>
      </c>
      <c r="B95" s="1" t="s">
        <v>241</v>
      </c>
      <c r="C95" s="1">
        <v>32.294899999999998</v>
      </c>
      <c r="D95" s="1" t="s">
        <v>256</v>
      </c>
      <c r="E95" s="1" t="s">
        <v>257</v>
      </c>
      <c r="F95" s="1">
        <v>5.8999999999999997E-2</v>
      </c>
      <c r="G95" s="1">
        <v>547.371186440678</v>
      </c>
    </row>
    <row r="96" spans="1:7" x14ac:dyDescent="0.25">
      <c r="A96" s="1" t="s">
        <v>21</v>
      </c>
      <c r="B96" s="1" t="s">
        <v>242</v>
      </c>
      <c r="C96" s="1" t="str">
        <f t="shared" ref="C96:C97" si="20">"ND"</f>
        <v>ND</v>
      </c>
      <c r="D96" s="1" t="s">
        <v>256</v>
      </c>
      <c r="E96" s="1" t="s">
        <v>257</v>
      </c>
      <c r="F96" s="1">
        <v>5.8999999999999997E-2</v>
      </c>
    </row>
    <row r="97" spans="1:7" x14ac:dyDescent="0.25">
      <c r="A97" s="1" t="s">
        <v>21</v>
      </c>
      <c r="B97" s="1" t="s">
        <v>243</v>
      </c>
      <c r="C97" s="1" t="str">
        <f t="shared" si="20"/>
        <v>ND</v>
      </c>
      <c r="D97" s="1" t="s">
        <v>256</v>
      </c>
      <c r="E97" s="1" t="s">
        <v>257</v>
      </c>
      <c r="F97" s="1">
        <v>5.8999999999999997E-2</v>
      </c>
    </row>
    <row r="98" spans="1:7" x14ac:dyDescent="0.25">
      <c r="A98" s="1" t="s">
        <v>21</v>
      </c>
      <c r="B98" s="1" t="s">
        <v>244</v>
      </c>
      <c r="C98" s="1">
        <v>13.17606</v>
      </c>
      <c r="D98" s="1" t="s">
        <v>256</v>
      </c>
      <c r="E98" s="1" t="s">
        <v>257</v>
      </c>
      <c r="F98" s="1">
        <v>5.8999999999999997E-2</v>
      </c>
      <c r="G98" s="1">
        <v>223.32305084745701</v>
      </c>
    </row>
    <row r="99" spans="1:7" x14ac:dyDescent="0.25">
      <c r="A99" s="1" t="s">
        <v>21</v>
      </c>
      <c r="B99" s="1" t="s">
        <v>245</v>
      </c>
      <c r="C99" s="1">
        <v>124.71014</v>
      </c>
      <c r="D99" s="1" t="s">
        <v>256</v>
      </c>
      <c r="E99" s="1" t="s">
        <v>257</v>
      </c>
      <c r="F99" s="1">
        <v>5.8999999999999997E-2</v>
      </c>
      <c r="G99" s="1">
        <v>2113.7311864406702</v>
      </c>
    </row>
    <row r="100" spans="1:7" x14ac:dyDescent="0.25">
      <c r="A100" s="1" t="s">
        <v>21</v>
      </c>
      <c r="B100" s="1" t="s">
        <v>246</v>
      </c>
      <c r="C100" s="1">
        <v>0.159389999999999</v>
      </c>
      <c r="D100" s="1" t="s">
        <v>256</v>
      </c>
      <c r="E100" s="1" t="s">
        <v>257</v>
      </c>
      <c r="F100" s="1">
        <v>5.8999999999999997E-2</v>
      </c>
      <c r="G100" s="1">
        <v>2.70152542372881</v>
      </c>
    </row>
    <row r="101" spans="1:7" x14ac:dyDescent="0.25">
      <c r="A101" s="1" t="s">
        <v>21</v>
      </c>
      <c r="B101" s="1" t="s">
        <v>247</v>
      </c>
      <c r="C101" s="1" t="str">
        <f t="shared" ref="C101:C104" si="21">"ND"</f>
        <v>ND</v>
      </c>
      <c r="D101" s="1" t="s">
        <v>256</v>
      </c>
      <c r="E101" s="1" t="s">
        <v>257</v>
      </c>
      <c r="F101" s="1">
        <v>5.8999999999999997E-2</v>
      </c>
    </row>
    <row r="102" spans="1:7" x14ac:dyDescent="0.25">
      <c r="A102" s="1" t="s">
        <v>21</v>
      </c>
      <c r="B102" s="1" t="s">
        <v>248</v>
      </c>
      <c r="C102" s="1" t="str">
        <f t="shared" si="21"/>
        <v>ND</v>
      </c>
      <c r="D102" s="1" t="s">
        <v>256</v>
      </c>
      <c r="E102" s="1" t="s">
        <v>257</v>
      </c>
      <c r="F102" s="1">
        <v>5.8999999999999997E-2</v>
      </c>
    </row>
    <row r="103" spans="1:7" x14ac:dyDescent="0.25">
      <c r="A103" s="1" t="s">
        <v>21</v>
      </c>
      <c r="B103" s="1" t="s">
        <v>249</v>
      </c>
      <c r="C103" s="1" t="str">
        <f t="shared" si="21"/>
        <v>ND</v>
      </c>
      <c r="D103" s="1" t="s">
        <v>256</v>
      </c>
      <c r="E103" s="1" t="s">
        <v>257</v>
      </c>
      <c r="F103" s="1">
        <v>5.8999999999999997E-2</v>
      </c>
    </row>
    <row r="104" spans="1:7" x14ac:dyDescent="0.25">
      <c r="A104" s="1" t="s">
        <v>21</v>
      </c>
      <c r="B104" s="1" t="s">
        <v>250</v>
      </c>
      <c r="C104" s="1" t="str">
        <f t="shared" si="21"/>
        <v>ND</v>
      </c>
      <c r="D104" s="1" t="s">
        <v>256</v>
      </c>
      <c r="E104" s="1" t="s">
        <v>257</v>
      </c>
      <c r="F104" s="1">
        <v>5.8999999999999997E-2</v>
      </c>
    </row>
    <row r="105" spans="1:7" x14ac:dyDescent="0.25">
      <c r="A105" s="1" t="s">
        <v>21</v>
      </c>
      <c r="B105" s="1" t="s">
        <v>251</v>
      </c>
      <c r="C105" s="1">
        <v>0.13966000000000001</v>
      </c>
      <c r="D105" s="1" t="s">
        <v>256</v>
      </c>
      <c r="E105" s="1" t="s">
        <v>257</v>
      </c>
      <c r="F105" s="1">
        <v>5.8999999999999997E-2</v>
      </c>
      <c r="G105" s="1">
        <v>2.3671186440677898</v>
      </c>
    </row>
    <row r="106" spans="1:7" x14ac:dyDescent="0.25">
      <c r="A106" s="1" t="s">
        <v>21</v>
      </c>
      <c r="B106" s="1" t="s">
        <v>252</v>
      </c>
      <c r="C106" s="1" t="str">
        <f t="shared" ref="C106:C107" si="22">"ND"</f>
        <v>ND</v>
      </c>
      <c r="D106" s="1" t="s">
        <v>256</v>
      </c>
      <c r="E106" s="1" t="s">
        <v>257</v>
      </c>
      <c r="F106" s="1">
        <v>5.8999999999999997E-2</v>
      </c>
    </row>
    <row r="107" spans="1:7" x14ac:dyDescent="0.25">
      <c r="A107" s="1" t="s">
        <v>23</v>
      </c>
      <c r="B107" s="1" t="s">
        <v>240</v>
      </c>
      <c r="C107" s="1" t="str">
        <f t="shared" si="22"/>
        <v>ND</v>
      </c>
      <c r="D107" s="1" t="s">
        <v>256</v>
      </c>
      <c r="E107" s="1" t="s">
        <v>257</v>
      </c>
      <c r="F107" s="1">
        <v>6.9000000000000006E-2</v>
      </c>
    </row>
    <row r="108" spans="1:7" x14ac:dyDescent="0.25">
      <c r="A108" s="1" t="s">
        <v>23</v>
      </c>
      <c r="B108" s="1" t="s">
        <v>241</v>
      </c>
      <c r="C108" s="1">
        <v>25.729340000000001</v>
      </c>
      <c r="D108" s="1" t="s">
        <v>256</v>
      </c>
      <c r="E108" s="1" t="s">
        <v>257</v>
      </c>
      <c r="F108" s="1">
        <v>6.9000000000000006E-2</v>
      </c>
      <c r="G108" s="1">
        <v>372.88898550724599</v>
      </c>
    </row>
    <row r="109" spans="1:7" x14ac:dyDescent="0.25">
      <c r="A109" s="1" t="s">
        <v>23</v>
      </c>
      <c r="B109" s="1" t="s">
        <v>242</v>
      </c>
      <c r="C109" s="1" t="str">
        <f t="shared" ref="C109:C111" si="23">"ND"</f>
        <v>ND</v>
      </c>
      <c r="D109" s="1" t="s">
        <v>256</v>
      </c>
      <c r="E109" s="1" t="s">
        <v>257</v>
      </c>
      <c r="F109" s="1">
        <v>6.9000000000000006E-2</v>
      </c>
    </row>
    <row r="110" spans="1:7" x14ac:dyDescent="0.25">
      <c r="A110" s="1" t="s">
        <v>23</v>
      </c>
      <c r="B110" s="1" t="s">
        <v>243</v>
      </c>
      <c r="C110" s="1" t="str">
        <f t="shared" si="23"/>
        <v>ND</v>
      </c>
      <c r="D110" s="1" t="s">
        <v>256</v>
      </c>
      <c r="E110" s="1" t="s">
        <v>257</v>
      </c>
      <c r="F110" s="1">
        <v>6.9000000000000006E-2</v>
      </c>
    </row>
    <row r="111" spans="1:7" x14ac:dyDescent="0.25">
      <c r="A111" s="1" t="s">
        <v>23</v>
      </c>
      <c r="B111" s="1" t="s">
        <v>244</v>
      </c>
      <c r="C111" s="1" t="str">
        <f t="shared" si="23"/>
        <v>ND</v>
      </c>
      <c r="D111" s="1" t="s">
        <v>256</v>
      </c>
      <c r="E111" s="1" t="s">
        <v>257</v>
      </c>
      <c r="F111" s="1">
        <v>6.9000000000000006E-2</v>
      </c>
    </row>
    <row r="112" spans="1:7" x14ac:dyDescent="0.25">
      <c r="A112" s="1" t="s">
        <v>23</v>
      </c>
      <c r="B112" s="1" t="s">
        <v>245</v>
      </c>
      <c r="C112" s="1">
        <v>88.115650000000002</v>
      </c>
      <c r="D112" s="1" t="s">
        <v>256</v>
      </c>
      <c r="E112" s="1" t="s">
        <v>257</v>
      </c>
      <c r="F112" s="1">
        <v>6.9000000000000006E-2</v>
      </c>
      <c r="G112" s="1">
        <v>1277.0384057971</v>
      </c>
    </row>
    <row r="113" spans="1:7" x14ac:dyDescent="0.25">
      <c r="A113" s="1" t="s">
        <v>23</v>
      </c>
      <c r="B113" s="1" t="s">
        <v>246</v>
      </c>
      <c r="C113" s="1" t="str">
        <f t="shared" ref="C113:C117" si="24">"ND"</f>
        <v>ND</v>
      </c>
      <c r="D113" s="1" t="s">
        <v>256</v>
      </c>
      <c r="E113" s="1" t="s">
        <v>257</v>
      </c>
      <c r="F113" s="1">
        <v>6.9000000000000006E-2</v>
      </c>
    </row>
    <row r="114" spans="1:7" x14ac:dyDescent="0.25">
      <c r="A114" s="1" t="s">
        <v>23</v>
      </c>
      <c r="B114" s="1" t="s">
        <v>247</v>
      </c>
      <c r="C114" s="1" t="str">
        <f t="shared" si="24"/>
        <v>ND</v>
      </c>
      <c r="D114" s="1" t="s">
        <v>256</v>
      </c>
      <c r="E114" s="1" t="s">
        <v>257</v>
      </c>
      <c r="F114" s="1">
        <v>6.9000000000000006E-2</v>
      </c>
    </row>
    <row r="115" spans="1:7" x14ac:dyDescent="0.25">
      <c r="A115" s="1" t="s">
        <v>23</v>
      </c>
      <c r="B115" s="1" t="s">
        <v>248</v>
      </c>
      <c r="C115" s="1" t="str">
        <f t="shared" si="24"/>
        <v>ND</v>
      </c>
      <c r="D115" s="1" t="s">
        <v>256</v>
      </c>
      <c r="E115" s="1" t="s">
        <v>257</v>
      </c>
      <c r="F115" s="1">
        <v>6.9000000000000006E-2</v>
      </c>
    </row>
    <row r="116" spans="1:7" x14ac:dyDescent="0.25">
      <c r="A116" s="1" t="s">
        <v>23</v>
      </c>
      <c r="B116" s="1" t="s">
        <v>249</v>
      </c>
      <c r="C116" s="1" t="str">
        <f t="shared" si="24"/>
        <v>ND</v>
      </c>
      <c r="D116" s="1" t="s">
        <v>256</v>
      </c>
      <c r="E116" s="1" t="s">
        <v>257</v>
      </c>
      <c r="F116" s="1">
        <v>6.9000000000000006E-2</v>
      </c>
    </row>
    <row r="117" spans="1:7" x14ac:dyDescent="0.25">
      <c r="A117" s="1" t="s">
        <v>23</v>
      </c>
      <c r="B117" s="1" t="s">
        <v>250</v>
      </c>
      <c r="C117" s="1" t="str">
        <f t="shared" si="24"/>
        <v>ND</v>
      </c>
      <c r="D117" s="1" t="s">
        <v>256</v>
      </c>
      <c r="E117" s="1" t="s">
        <v>257</v>
      </c>
      <c r="F117" s="1">
        <v>6.9000000000000006E-2</v>
      </c>
    </row>
    <row r="118" spans="1:7" x14ac:dyDescent="0.25">
      <c r="A118" s="1" t="s">
        <v>23</v>
      </c>
      <c r="B118" s="1" t="s">
        <v>251</v>
      </c>
      <c r="C118" s="1">
        <v>0.100059999999999</v>
      </c>
      <c r="D118" s="1" t="s">
        <v>256</v>
      </c>
      <c r="E118" s="1" t="s">
        <v>257</v>
      </c>
      <c r="F118" s="1">
        <v>6.9000000000000006E-2</v>
      </c>
      <c r="G118" s="1">
        <v>1.4501449275362299</v>
      </c>
    </row>
    <row r="119" spans="1:7" x14ac:dyDescent="0.25">
      <c r="A119" s="1" t="s">
        <v>23</v>
      </c>
      <c r="B119" s="1" t="s">
        <v>252</v>
      </c>
      <c r="C119" s="1" t="str">
        <f>"ND"</f>
        <v>ND</v>
      </c>
      <c r="D119" s="1" t="s">
        <v>256</v>
      </c>
      <c r="E119" s="1" t="s">
        <v>257</v>
      </c>
      <c r="F119" s="1">
        <v>6.9000000000000006E-2</v>
      </c>
    </row>
    <row r="120" spans="1:7" x14ac:dyDescent="0.25">
      <c r="A120" s="1" t="s">
        <v>258</v>
      </c>
      <c r="B120" s="1" t="s">
        <v>240</v>
      </c>
      <c r="C120" s="1">
        <v>10.136950000000001</v>
      </c>
      <c r="D120" s="1" t="s">
        <v>256</v>
      </c>
      <c r="E120" s="1" t="s">
        <v>257</v>
      </c>
      <c r="F120" s="1">
        <v>0.159</v>
      </c>
      <c r="G120" s="1">
        <v>63.7544025157232</v>
      </c>
    </row>
    <row r="121" spans="1:7" x14ac:dyDescent="0.25">
      <c r="A121" s="1" t="s">
        <v>258</v>
      </c>
      <c r="B121" s="1" t="s">
        <v>241</v>
      </c>
      <c r="C121" s="1">
        <v>33.987050000000004</v>
      </c>
      <c r="D121" s="1" t="s">
        <v>256</v>
      </c>
      <c r="E121" s="1" t="s">
        <v>257</v>
      </c>
      <c r="F121" s="1">
        <v>0.159</v>
      </c>
      <c r="G121" s="1">
        <v>213.75503144653999</v>
      </c>
    </row>
    <row r="122" spans="1:7" x14ac:dyDescent="0.25">
      <c r="A122" s="1" t="s">
        <v>258</v>
      </c>
      <c r="B122" s="1" t="s">
        <v>242</v>
      </c>
      <c r="C122" s="1" t="str">
        <f t="shared" ref="C122:C124" si="25">"ND"</f>
        <v>ND</v>
      </c>
      <c r="D122" s="1" t="s">
        <v>256</v>
      </c>
      <c r="E122" s="1" t="s">
        <v>257</v>
      </c>
      <c r="F122" s="1">
        <v>0.159</v>
      </c>
    </row>
    <row r="123" spans="1:7" x14ac:dyDescent="0.25">
      <c r="A123" s="1" t="s">
        <v>258</v>
      </c>
      <c r="B123" s="1" t="s">
        <v>243</v>
      </c>
      <c r="C123" s="1" t="str">
        <f t="shared" si="25"/>
        <v>ND</v>
      </c>
      <c r="D123" s="1" t="s">
        <v>256</v>
      </c>
      <c r="E123" s="1" t="s">
        <v>257</v>
      </c>
      <c r="F123" s="1">
        <v>0.159</v>
      </c>
    </row>
    <row r="124" spans="1:7" x14ac:dyDescent="0.25">
      <c r="A124" s="1" t="s">
        <v>258</v>
      </c>
      <c r="B124" s="1" t="s">
        <v>244</v>
      </c>
      <c r="C124" s="1" t="str">
        <f t="shared" si="25"/>
        <v>ND</v>
      </c>
      <c r="D124" s="1" t="s">
        <v>256</v>
      </c>
      <c r="E124" s="1" t="s">
        <v>257</v>
      </c>
      <c r="F124" s="1">
        <v>0.159</v>
      </c>
    </row>
    <row r="125" spans="1:7" x14ac:dyDescent="0.25">
      <c r="A125" s="1" t="s">
        <v>258</v>
      </c>
      <c r="B125" s="1" t="s">
        <v>245</v>
      </c>
      <c r="C125" s="1">
        <v>114.06647</v>
      </c>
      <c r="D125" s="1" t="s">
        <v>256</v>
      </c>
      <c r="E125" s="1" t="s">
        <v>257</v>
      </c>
      <c r="F125" s="1">
        <v>0.159</v>
      </c>
      <c r="G125" s="1">
        <v>717.39918238993698</v>
      </c>
    </row>
    <row r="126" spans="1:7" x14ac:dyDescent="0.25">
      <c r="A126" s="1" t="s">
        <v>258</v>
      </c>
      <c r="B126" s="1" t="s">
        <v>246</v>
      </c>
      <c r="C126" s="1">
        <v>0.12891</v>
      </c>
      <c r="D126" s="1" t="s">
        <v>256</v>
      </c>
      <c r="E126" s="1" t="s">
        <v>257</v>
      </c>
      <c r="F126" s="1">
        <v>0.159</v>
      </c>
      <c r="G126" s="1">
        <v>0.810754716981132</v>
      </c>
    </row>
    <row r="127" spans="1:7" x14ac:dyDescent="0.25">
      <c r="A127" s="1" t="s">
        <v>258</v>
      </c>
      <c r="B127" s="1" t="s">
        <v>247</v>
      </c>
      <c r="C127" s="1" t="str">
        <f t="shared" ref="C127:C130" si="26">"ND"</f>
        <v>ND</v>
      </c>
      <c r="D127" s="1" t="s">
        <v>256</v>
      </c>
      <c r="E127" s="1" t="s">
        <v>257</v>
      </c>
      <c r="F127" s="1">
        <v>0.159</v>
      </c>
    </row>
    <row r="128" spans="1:7" x14ac:dyDescent="0.25">
      <c r="A128" s="1" t="s">
        <v>258</v>
      </c>
      <c r="B128" s="1" t="s">
        <v>248</v>
      </c>
      <c r="C128" s="1" t="str">
        <f t="shared" si="26"/>
        <v>ND</v>
      </c>
      <c r="D128" s="1" t="s">
        <v>256</v>
      </c>
      <c r="E128" s="1" t="s">
        <v>257</v>
      </c>
      <c r="F128" s="1">
        <v>0.159</v>
      </c>
    </row>
    <row r="129" spans="1:7" x14ac:dyDescent="0.25">
      <c r="A129" s="1" t="s">
        <v>258</v>
      </c>
      <c r="B129" s="1" t="s">
        <v>249</v>
      </c>
      <c r="C129" s="1" t="str">
        <f t="shared" si="26"/>
        <v>ND</v>
      </c>
      <c r="D129" s="1" t="s">
        <v>256</v>
      </c>
      <c r="E129" s="1" t="s">
        <v>257</v>
      </c>
      <c r="F129" s="1">
        <v>0.159</v>
      </c>
    </row>
    <row r="130" spans="1:7" x14ac:dyDescent="0.25">
      <c r="A130" s="1" t="s">
        <v>258</v>
      </c>
      <c r="B130" s="1" t="s">
        <v>250</v>
      </c>
      <c r="C130" s="1" t="str">
        <f t="shared" si="26"/>
        <v>ND</v>
      </c>
      <c r="D130" s="1" t="s">
        <v>256</v>
      </c>
      <c r="E130" s="1" t="s">
        <v>257</v>
      </c>
      <c r="F130" s="1">
        <v>0.159</v>
      </c>
    </row>
    <row r="131" spans="1:7" x14ac:dyDescent="0.25">
      <c r="A131" s="1" t="s">
        <v>258</v>
      </c>
      <c r="B131" s="1" t="s">
        <v>251</v>
      </c>
      <c r="C131" s="1">
        <v>0.30824000000000001</v>
      </c>
      <c r="D131" s="1" t="s">
        <v>256</v>
      </c>
      <c r="E131" s="1" t="s">
        <v>257</v>
      </c>
      <c r="F131" s="1">
        <v>0.159</v>
      </c>
      <c r="G131" s="1">
        <v>1.9386163522012501</v>
      </c>
    </row>
    <row r="132" spans="1:7" x14ac:dyDescent="0.25">
      <c r="A132" s="1" t="s">
        <v>258</v>
      </c>
      <c r="B132" s="1" t="s">
        <v>252</v>
      </c>
      <c r="C132" s="1" t="str">
        <f t="shared" ref="C132:C133" si="27">"ND"</f>
        <v>ND</v>
      </c>
      <c r="D132" s="1" t="s">
        <v>256</v>
      </c>
      <c r="E132" s="1" t="s">
        <v>257</v>
      </c>
      <c r="F132" s="1">
        <v>0.159</v>
      </c>
    </row>
    <row r="133" spans="1:7" x14ac:dyDescent="0.25">
      <c r="A133" s="1" t="s">
        <v>18</v>
      </c>
      <c r="B133" s="1" t="s">
        <v>240</v>
      </c>
      <c r="C133" s="1" t="str">
        <f t="shared" si="27"/>
        <v>ND</v>
      </c>
      <c r="D133" s="1" t="s">
        <v>259</v>
      </c>
      <c r="E133" s="1" t="s">
        <v>257</v>
      </c>
      <c r="F133" s="1">
        <v>0.05</v>
      </c>
    </row>
    <row r="134" spans="1:7" x14ac:dyDescent="0.25">
      <c r="A134" s="1" t="s">
        <v>18</v>
      </c>
      <c r="B134" s="1" t="s">
        <v>241</v>
      </c>
      <c r="C134" s="1">
        <v>15.728020000000001</v>
      </c>
      <c r="D134" s="1" t="s">
        <v>259</v>
      </c>
      <c r="E134" s="1" t="s">
        <v>257</v>
      </c>
      <c r="F134" s="1">
        <v>0.05</v>
      </c>
      <c r="G134" s="1">
        <v>314.56040000000002</v>
      </c>
    </row>
    <row r="135" spans="1:7" x14ac:dyDescent="0.25">
      <c r="A135" s="1" t="s">
        <v>18</v>
      </c>
      <c r="B135" s="1" t="s">
        <v>242</v>
      </c>
      <c r="C135" s="1" t="str">
        <f t="shared" ref="C135:C137" si="28">"ND"</f>
        <v>ND</v>
      </c>
      <c r="D135" s="1" t="s">
        <v>259</v>
      </c>
      <c r="E135" s="1" t="s">
        <v>257</v>
      </c>
      <c r="F135" s="1">
        <v>0.05</v>
      </c>
    </row>
    <row r="136" spans="1:7" x14ac:dyDescent="0.25">
      <c r="A136" s="1" t="s">
        <v>18</v>
      </c>
      <c r="B136" s="1" t="s">
        <v>243</v>
      </c>
      <c r="C136" s="1" t="str">
        <f t="shared" si="28"/>
        <v>ND</v>
      </c>
      <c r="D136" s="1" t="s">
        <v>259</v>
      </c>
      <c r="E136" s="1" t="s">
        <v>257</v>
      </c>
      <c r="F136" s="1">
        <v>0.05</v>
      </c>
    </row>
    <row r="137" spans="1:7" x14ac:dyDescent="0.25">
      <c r="A137" s="1" t="s">
        <v>18</v>
      </c>
      <c r="B137" s="1" t="s">
        <v>244</v>
      </c>
      <c r="C137" s="1" t="str">
        <f t="shared" si="28"/>
        <v>ND</v>
      </c>
      <c r="D137" s="1" t="s">
        <v>259</v>
      </c>
      <c r="E137" s="1" t="s">
        <v>257</v>
      </c>
      <c r="F137" s="1">
        <v>0.05</v>
      </c>
    </row>
    <row r="138" spans="1:7" x14ac:dyDescent="0.25">
      <c r="A138" s="1" t="s">
        <v>18</v>
      </c>
      <c r="B138" s="1" t="s">
        <v>245</v>
      </c>
      <c r="C138" s="1">
        <v>112.00171</v>
      </c>
      <c r="D138" s="1" t="s">
        <v>259</v>
      </c>
      <c r="E138" s="1" t="s">
        <v>257</v>
      </c>
      <c r="F138" s="1">
        <v>0.05</v>
      </c>
      <c r="G138" s="1">
        <v>2240.0342000000001</v>
      </c>
    </row>
    <row r="139" spans="1:7" x14ac:dyDescent="0.25">
      <c r="A139" s="1" t="s">
        <v>18</v>
      </c>
      <c r="B139" s="1" t="s">
        <v>246</v>
      </c>
      <c r="C139" s="1">
        <v>0.13652999999999901</v>
      </c>
      <c r="D139" s="1" t="s">
        <v>259</v>
      </c>
      <c r="E139" s="1" t="s">
        <v>257</v>
      </c>
      <c r="F139" s="1">
        <v>0.05</v>
      </c>
      <c r="G139" s="1">
        <v>2.7305999999999901</v>
      </c>
    </row>
    <row r="140" spans="1:7" x14ac:dyDescent="0.25">
      <c r="A140" s="1" t="s">
        <v>18</v>
      </c>
      <c r="B140" s="1" t="s">
        <v>247</v>
      </c>
      <c r="C140" s="1" t="str">
        <f t="shared" ref="C140:C143" si="29">"ND"</f>
        <v>ND</v>
      </c>
      <c r="D140" s="1" t="s">
        <v>259</v>
      </c>
      <c r="E140" s="1" t="s">
        <v>257</v>
      </c>
      <c r="F140" s="1">
        <v>0.05</v>
      </c>
    </row>
    <row r="141" spans="1:7" x14ac:dyDescent="0.25">
      <c r="A141" s="1" t="s">
        <v>18</v>
      </c>
      <c r="B141" s="1" t="s">
        <v>248</v>
      </c>
      <c r="C141" s="1" t="str">
        <f t="shared" si="29"/>
        <v>ND</v>
      </c>
      <c r="D141" s="1" t="s">
        <v>259</v>
      </c>
      <c r="E141" s="1" t="s">
        <v>257</v>
      </c>
      <c r="F141" s="1">
        <v>0.05</v>
      </c>
    </row>
    <row r="142" spans="1:7" x14ac:dyDescent="0.25">
      <c r="A142" s="1" t="s">
        <v>18</v>
      </c>
      <c r="B142" s="1" t="s">
        <v>249</v>
      </c>
      <c r="C142" s="1" t="str">
        <f t="shared" si="29"/>
        <v>ND</v>
      </c>
      <c r="D142" s="1" t="s">
        <v>259</v>
      </c>
      <c r="E142" s="1" t="s">
        <v>257</v>
      </c>
      <c r="F142" s="1">
        <v>0.05</v>
      </c>
    </row>
    <row r="143" spans="1:7" x14ac:dyDescent="0.25">
      <c r="A143" s="1" t="s">
        <v>18</v>
      </c>
      <c r="B143" s="1" t="s">
        <v>250</v>
      </c>
      <c r="C143" s="1" t="str">
        <f t="shared" si="29"/>
        <v>ND</v>
      </c>
      <c r="D143" s="1" t="s">
        <v>259</v>
      </c>
      <c r="E143" s="1" t="s">
        <v>257</v>
      </c>
      <c r="F143" s="1">
        <v>0.05</v>
      </c>
    </row>
    <row r="144" spans="1:7" x14ac:dyDescent="0.25">
      <c r="A144" s="1" t="s">
        <v>18</v>
      </c>
      <c r="B144" s="1" t="s">
        <v>251</v>
      </c>
      <c r="C144" s="1">
        <v>8.1049999999999997E-2</v>
      </c>
      <c r="D144" s="1" t="s">
        <v>259</v>
      </c>
      <c r="E144" s="1" t="s">
        <v>257</v>
      </c>
      <c r="F144" s="1">
        <v>0.05</v>
      </c>
      <c r="G144" s="1">
        <v>1.62099999999999</v>
      </c>
    </row>
    <row r="145" spans="1:7" x14ac:dyDescent="0.25">
      <c r="A145" s="1" t="s">
        <v>18</v>
      </c>
      <c r="B145" s="1" t="s">
        <v>252</v>
      </c>
      <c r="C145" s="1" t="str">
        <f t="shared" ref="C145:C146" si="30">"ND"</f>
        <v>ND</v>
      </c>
      <c r="D145" s="1" t="s">
        <v>259</v>
      </c>
      <c r="E145" s="1" t="s">
        <v>257</v>
      </c>
      <c r="F145" s="1">
        <v>0.05</v>
      </c>
    </row>
    <row r="146" spans="1:7" x14ac:dyDescent="0.25">
      <c r="A146" s="1" t="s">
        <v>15</v>
      </c>
      <c r="B146" s="1" t="s">
        <v>240</v>
      </c>
      <c r="C146" s="1" t="str">
        <f t="shared" si="30"/>
        <v>ND</v>
      </c>
      <c r="D146" s="1" t="s">
        <v>259</v>
      </c>
      <c r="E146" s="1" t="s">
        <v>257</v>
      </c>
      <c r="F146" s="1">
        <v>7.3999999999999996E-2</v>
      </c>
    </row>
    <row r="147" spans="1:7" x14ac:dyDescent="0.25">
      <c r="A147" s="1" t="s">
        <v>15</v>
      </c>
      <c r="B147" s="1" t="s">
        <v>241</v>
      </c>
      <c r="C147" s="1">
        <v>121.47541</v>
      </c>
      <c r="D147" s="1" t="s">
        <v>259</v>
      </c>
      <c r="E147" s="1" t="s">
        <v>257</v>
      </c>
      <c r="F147" s="1">
        <v>7.3999999999999996E-2</v>
      </c>
      <c r="G147" s="1">
        <v>1641.55959459459</v>
      </c>
    </row>
    <row r="148" spans="1:7" x14ac:dyDescent="0.25">
      <c r="A148" s="1" t="s">
        <v>15</v>
      </c>
      <c r="B148" s="1" t="s">
        <v>242</v>
      </c>
      <c r="C148" s="1" t="str">
        <f t="shared" ref="C148:C150" si="31">"ND"</f>
        <v>ND</v>
      </c>
      <c r="D148" s="1" t="s">
        <v>259</v>
      </c>
      <c r="E148" s="1" t="s">
        <v>257</v>
      </c>
      <c r="F148" s="1">
        <v>7.3999999999999996E-2</v>
      </c>
    </row>
    <row r="149" spans="1:7" x14ac:dyDescent="0.25">
      <c r="A149" s="1" t="s">
        <v>15</v>
      </c>
      <c r="B149" s="1" t="s">
        <v>243</v>
      </c>
      <c r="C149" s="1" t="str">
        <f t="shared" si="31"/>
        <v>ND</v>
      </c>
      <c r="D149" s="1" t="s">
        <v>259</v>
      </c>
      <c r="E149" s="1" t="s">
        <v>257</v>
      </c>
      <c r="F149" s="1">
        <v>7.3999999999999996E-2</v>
      </c>
    </row>
    <row r="150" spans="1:7" x14ac:dyDescent="0.25">
      <c r="A150" s="1" t="s">
        <v>15</v>
      </c>
      <c r="B150" s="1" t="s">
        <v>244</v>
      </c>
      <c r="C150" s="1" t="str">
        <f t="shared" si="31"/>
        <v>ND</v>
      </c>
      <c r="D150" s="1" t="s">
        <v>259</v>
      </c>
      <c r="E150" s="1" t="s">
        <v>257</v>
      </c>
      <c r="F150" s="1">
        <v>7.3999999999999996E-2</v>
      </c>
    </row>
    <row r="151" spans="1:7" x14ac:dyDescent="0.25">
      <c r="A151" s="1" t="s">
        <v>15</v>
      </c>
      <c r="B151" s="1" t="s">
        <v>245</v>
      </c>
      <c r="C151" s="1">
        <v>110.04662999999999</v>
      </c>
      <c r="D151" s="1" t="s">
        <v>259</v>
      </c>
      <c r="E151" s="1" t="s">
        <v>257</v>
      </c>
      <c r="F151" s="1">
        <v>7.3999999999999996E-2</v>
      </c>
      <c r="G151" s="1">
        <v>1487.11662162162</v>
      </c>
    </row>
    <row r="152" spans="1:7" x14ac:dyDescent="0.25">
      <c r="A152" s="1" t="s">
        <v>15</v>
      </c>
      <c r="B152" s="1" t="s">
        <v>246</v>
      </c>
      <c r="C152" s="1">
        <v>0.15816</v>
      </c>
      <c r="D152" s="1" t="s">
        <v>259</v>
      </c>
      <c r="E152" s="1" t="s">
        <v>257</v>
      </c>
      <c r="F152" s="1">
        <v>7.3999999999999996E-2</v>
      </c>
      <c r="G152" s="1">
        <v>2.1372972972972901</v>
      </c>
    </row>
    <row r="153" spans="1:7" x14ac:dyDescent="0.25">
      <c r="A153" s="1" t="s">
        <v>15</v>
      </c>
      <c r="B153" s="1" t="s">
        <v>247</v>
      </c>
      <c r="C153" s="1" t="str">
        <f t="shared" ref="C153:C159" si="32">"ND"</f>
        <v>ND</v>
      </c>
      <c r="D153" s="1" t="s">
        <v>259</v>
      </c>
      <c r="E153" s="1" t="s">
        <v>257</v>
      </c>
      <c r="F153" s="1">
        <v>7.3999999999999996E-2</v>
      </c>
    </row>
    <row r="154" spans="1:7" x14ac:dyDescent="0.25">
      <c r="A154" s="1" t="s">
        <v>15</v>
      </c>
      <c r="B154" s="1" t="s">
        <v>248</v>
      </c>
      <c r="C154" s="1" t="str">
        <f t="shared" si="32"/>
        <v>ND</v>
      </c>
      <c r="D154" s="1" t="s">
        <v>259</v>
      </c>
      <c r="E154" s="1" t="s">
        <v>257</v>
      </c>
      <c r="F154" s="1">
        <v>7.3999999999999996E-2</v>
      </c>
    </row>
    <row r="155" spans="1:7" x14ac:dyDescent="0.25">
      <c r="A155" s="1" t="s">
        <v>15</v>
      </c>
      <c r="B155" s="1" t="s">
        <v>249</v>
      </c>
      <c r="C155" s="1" t="str">
        <f t="shared" si="32"/>
        <v>ND</v>
      </c>
      <c r="D155" s="1" t="s">
        <v>259</v>
      </c>
      <c r="E155" s="1" t="s">
        <v>257</v>
      </c>
      <c r="F155" s="1">
        <v>7.3999999999999996E-2</v>
      </c>
    </row>
    <row r="156" spans="1:7" x14ac:dyDescent="0.25">
      <c r="A156" s="1" t="s">
        <v>15</v>
      </c>
      <c r="B156" s="1" t="s">
        <v>250</v>
      </c>
      <c r="C156" s="1" t="str">
        <f t="shared" si="32"/>
        <v>ND</v>
      </c>
      <c r="D156" s="1" t="s">
        <v>259</v>
      </c>
      <c r="E156" s="1" t="s">
        <v>257</v>
      </c>
      <c r="F156" s="1">
        <v>7.3999999999999996E-2</v>
      </c>
    </row>
    <row r="157" spans="1:7" x14ac:dyDescent="0.25">
      <c r="A157" s="1" t="s">
        <v>15</v>
      </c>
      <c r="B157" s="1" t="s">
        <v>251</v>
      </c>
      <c r="C157" s="1" t="str">
        <f t="shared" si="32"/>
        <v>ND</v>
      </c>
      <c r="D157" s="1" t="s">
        <v>259</v>
      </c>
      <c r="E157" s="1" t="s">
        <v>257</v>
      </c>
      <c r="F157" s="1">
        <v>7.3999999999999996E-2</v>
      </c>
    </row>
    <row r="158" spans="1:7" x14ac:dyDescent="0.25">
      <c r="A158" s="1" t="s">
        <v>15</v>
      </c>
      <c r="B158" s="1" t="s">
        <v>252</v>
      </c>
      <c r="C158" s="1" t="str">
        <f t="shared" si="32"/>
        <v>ND</v>
      </c>
      <c r="D158" s="1" t="s">
        <v>259</v>
      </c>
      <c r="E158" s="1" t="s">
        <v>257</v>
      </c>
      <c r="F158" s="1">
        <v>7.3999999999999996E-2</v>
      </c>
    </row>
    <row r="159" spans="1:7" x14ac:dyDescent="0.25">
      <c r="A159" s="1" t="s">
        <v>23</v>
      </c>
      <c r="B159" s="1" t="s">
        <v>240</v>
      </c>
      <c r="C159" s="1" t="str">
        <f t="shared" si="32"/>
        <v>ND</v>
      </c>
      <c r="D159" s="1" t="s">
        <v>259</v>
      </c>
      <c r="E159" s="1" t="s">
        <v>257</v>
      </c>
      <c r="F159" s="1">
        <v>7.9000000000000001E-2</v>
      </c>
    </row>
    <row r="160" spans="1:7" x14ac:dyDescent="0.25">
      <c r="A160" s="1" t="s">
        <v>23</v>
      </c>
      <c r="B160" s="1" t="s">
        <v>241</v>
      </c>
      <c r="C160" s="1">
        <v>84.154150000000001</v>
      </c>
      <c r="D160" s="1" t="s">
        <v>259</v>
      </c>
      <c r="E160" s="1" t="s">
        <v>257</v>
      </c>
      <c r="F160" s="1">
        <v>7.9000000000000001E-2</v>
      </c>
      <c r="G160" s="1">
        <v>1065.2424050632901</v>
      </c>
    </row>
    <row r="161" spans="1:7" x14ac:dyDescent="0.25">
      <c r="A161" s="1" t="s">
        <v>23</v>
      </c>
      <c r="B161" s="1" t="s">
        <v>242</v>
      </c>
      <c r="C161" s="1" t="str">
        <f t="shared" ref="C161:C163" si="33">"ND"</f>
        <v>ND</v>
      </c>
      <c r="D161" s="1" t="s">
        <v>259</v>
      </c>
      <c r="E161" s="1" t="s">
        <v>257</v>
      </c>
      <c r="F161" s="1">
        <v>7.9000000000000001E-2</v>
      </c>
    </row>
    <row r="162" spans="1:7" x14ac:dyDescent="0.25">
      <c r="A162" s="1" t="s">
        <v>23</v>
      </c>
      <c r="B162" s="1" t="s">
        <v>243</v>
      </c>
      <c r="C162" s="1" t="str">
        <f t="shared" si="33"/>
        <v>ND</v>
      </c>
      <c r="D162" s="1" t="s">
        <v>259</v>
      </c>
      <c r="E162" s="1" t="s">
        <v>257</v>
      </c>
      <c r="F162" s="1">
        <v>7.9000000000000001E-2</v>
      </c>
    </row>
    <row r="163" spans="1:7" x14ac:dyDescent="0.25">
      <c r="A163" s="1" t="s">
        <v>23</v>
      </c>
      <c r="B163" s="1" t="s">
        <v>244</v>
      </c>
      <c r="C163" s="1" t="str">
        <f t="shared" si="33"/>
        <v>ND</v>
      </c>
      <c r="D163" s="1" t="s">
        <v>259</v>
      </c>
      <c r="E163" s="1" t="s">
        <v>257</v>
      </c>
      <c r="F163" s="1">
        <v>7.9000000000000001E-2</v>
      </c>
    </row>
    <row r="164" spans="1:7" x14ac:dyDescent="0.25">
      <c r="A164" s="1" t="s">
        <v>23</v>
      </c>
      <c r="B164" s="1" t="s">
        <v>245</v>
      </c>
      <c r="C164" s="1">
        <v>126.78804</v>
      </c>
      <c r="D164" s="1" t="s">
        <v>259</v>
      </c>
      <c r="E164" s="1" t="s">
        <v>257</v>
      </c>
      <c r="F164" s="1">
        <v>7.9000000000000001E-2</v>
      </c>
      <c r="G164" s="1">
        <v>1604.9118987341701</v>
      </c>
    </row>
    <row r="165" spans="1:7" x14ac:dyDescent="0.25">
      <c r="A165" s="1" t="s">
        <v>23</v>
      </c>
      <c r="B165" s="1" t="s">
        <v>246</v>
      </c>
      <c r="C165" s="1">
        <v>0.14415</v>
      </c>
      <c r="D165" s="1" t="s">
        <v>259</v>
      </c>
      <c r="E165" s="1" t="s">
        <v>257</v>
      </c>
      <c r="F165" s="1">
        <v>7.9000000000000001E-2</v>
      </c>
      <c r="G165" s="1">
        <v>1.8246835443037901</v>
      </c>
    </row>
    <row r="166" spans="1:7" x14ac:dyDescent="0.25">
      <c r="A166" s="1" t="s">
        <v>23</v>
      </c>
      <c r="B166" s="1" t="s">
        <v>247</v>
      </c>
      <c r="C166" s="1" t="str">
        <f t="shared" ref="C166:C169" si="34">"ND"</f>
        <v>ND</v>
      </c>
      <c r="D166" s="1" t="s">
        <v>259</v>
      </c>
      <c r="E166" s="1" t="s">
        <v>257</v>
      </c>
      <c r="F166" s="1">
        <v>7.9000000000000001E-2</v>
      </c>
    </row>
    <row r="167" spans="1:7" x14ac:dyDescent="0.25">
      <c r="A167" s="1" t="s">
        <v>23</v>
      </c>
      <c r="B167" s="1" t="s">
        <v>248</v>
      </c>
      <c r="C167" s="1" t="str">
        <f t="shared" si="34"/>
        <v>ND</v>
      </c>
      <c r="D167" s="1" t="s">
        <v>259</v>
      </c>
      <c r="E167" s="1" t="s">
        <v>257</v>
      </c>
      <c r="F167" s="1">
        <v>7.9000000000000001E-2</v>
      </c>
    </row>
    <row r="168" spans="1:7" x14ac:dyDescent="0.25">
      <c r="A168" s="1" t="s">
        <v>23</v>
      </c>
      <c r="B168" s="1" t="s">
        <v>249</v>
      </c>
      <c r="C168" s="1" t="str">
        <f t="shared" si="34"/>
        <v>ND</v>
      </c>
      <c r="D168" s="1" t="s">
        <v>259</v>
      </c>
      <c r="E168" s="1" t="s">
        <v>257</v>
      </c>
      <c r="F168" s="1">
        <v>7.9000000000000001E-2</v>
      </c>
    </row>
    <row r="169" spans="1:7" x14ac:dyDescent="0.25">
      <c r="A169" s="1" t="s">
        <v>23</v>
      </c>
      <c r="B169" s="1" t="s">
        <v>250</v>
      </c>
      <c r="C169" s="1" t="str">
        <f t="shared" si="34"/>
        <v>ND</v>
      </c>
      <c r="D169" s="1" t="s">
        <v>259</v>
      </c>
      <c r="E169" s="1" t="s">
        <v>257</v>
      </c>
      <c r="F169" s="1">
        <v>7.9000000000000001E-2</v>
      </c>
    </row>
    <row r="170" spans="1:7" x14ac:dyDescent="0.25">
      <c r="A170" s="1" t="s">
        <v>23</v>
      </c>
      <c r="B170" s="1" t="s">
        <v>251</v>
      </c>
      <c r="C170" s="1">
        <v>0.1212</v>
      </c>
      <c r="D170" s="1" t="s">
        <v>259</v>
      </c>
      <c r="E170" s="1" t="s">
        <v>257</v>
      </c>
      <c r="F170" s="1">
        <v>7.9000000000000001E-2</v>
      </c>
      <c r="G170" s="1">
        <v>1.53417721518987</v>
      </c>
    </row>
    <row r="171" spans="1:7" x14ac:dyDescent="0.25">
      <c r="A171" s="1" t="s">
        <v>23</v>
      </c>
      <c r="B171" s="1" t="s">
        <v>252</v>
      </c>
      <c r="C171" s="1" t="str">
        <f t="shared" ref="C171:C172" si="35">"ND"</f>
        <v>ND</v>
      </c>
      <c r="D171" s="1" t="s">
        <v>259</v>
      </c>
      <c r="E171" s="1" t="s">
        <v>257</v>
      </c>
      <c r="F171" s="1">
        <v>7.9000000000000001E-2</v>
      </c>
    </row>
    <row r="172" spans="1:7" x14ac:dyDescent="0.25">
      <c r="A172" s="1" t="s">
        <v>17</v>
      </c>
      <c r="B172" s="1" t="s">
        <v>240</v>
      </c>
      <c r="C172" s="1" t="str">
        <f t="shared" si="35"/>
        <v>ND</v>
      </c>
      <c r="D172" s="1" t="s">
        <v>259</v>
      </c>
      <c r="E172" s="1" t="s">
        <v>257</v>
      </c>
      <c r="F172" s="1">
        <v>7.4999999999999997E-2</v>
      </c>
    </row>
    <row r="173" spans="1:7" x14ac:dyDescent="0.25">
      <c r="A173" s="1" t="s">
        <v>17</v>
      </c>
      <c r="B173" s="1" t="s">
        <v>241</v>
      </c>
      <c r="C173" s="1">
        <v>150.495699999999</v>
      </c>
      <c r="D173" s="1" t="s">
        <v>259</v>
      </c>
      <c r="E173" s="1" t="s">
        <v>257</v>
      </c>
      <c r="F173" s="1">
        <v>7.4999999999999997E-2</v>
      </c>
      <c r="G173" s="1">
        <v>2006.6093333333299</v>
      </c>
    </row>
    <row r="174" spans="1:7" x14ac:dyDescent="0.25">
      <c r="A174" s="1" t="s">
        <v>17</v>
      </c>
      <c r="B174" s="1" t="s">
        <v>242</v>
      </c>
      <c r="C174" s="1" t="str">
        <f t="shared" ref="C174:C176" si="36">"ND"</f>
        <v>ND</v>
      </c>
      <c r="D174" s="1" t="s">
        <v>259</v>
      </c>
      <c r="E174" s="1" t="s">
        <v>257</v>
      </c>
      <c r="F174" s="1">
        <v>7.4999999999999997E-2</v>
      </c>
    </row>
    <row r="175" spans="1:7" x14ac:dyDescent="0.25">
      <c r="A175" s="1" t="s">
        <v>17</v>
      </c>
      <c r="B175" s="1" t="s">
        <v>243</v>
      </c>
      <c r="C175" s="1" t="str">
        <f t="shared" si="36"/>
        <v>ND</v>
      </c>
      <c r="D175" s="1" t="s">
        <v>259</v>
      </c>
      <c r="E175" s="1" t="s">
        <v>257</v>
      </c>
      <c r="F175" s="1">
        <v>7.4999999999999997E-2</v>
      </c>
    </row>
    <row r="176" spans="1:7" x14ac:dyDescent="0.25">
      <c r="A176" s="1" t="s">
        <v>17</v>
      </c>
      <c r="B176" s="1" t="s">
        <v>244</v>
      </c>
      <c r="C176" s="1" t="str">
        <f t="shared" si="36"/>
        <v>ND</v>
      </c>
      <c r="D176" s="1" t="s">
        <v>259</v>
      </c>
      <c r="E176" s="1" t="s">
        <v>257</v>
      </c>
      <c r="F176" s="1">
        <v>7.4999999999999997E-2</v>
      </c>
    </row>
    <row r="177" spans="1:7" x14ac:dyDescent="0.25">
      <c r="A177" s="1" t="s">
        <v>17</v>
      </c>
      <c r="B177" s="1" t="s">
        <v>245</v>
      </c>
      <c r="C177" s="1">
        <v>145.97638999999899</v>
      </c>
      <c r="D177" s="1" t="s">
        <v>259</v>
      </c>
      <c r="E177" s="1" t="s">
        <v>257</v>
      </c>
      <c r="F177" s="1">
        <v>7.4999999999999997E-2</v>
      </c>
      <c r="G177" s="1">
        <v>1946.35186666666</v>
      </c>
    </row>
    <row r="178" spans="1:7" x14ac:dyDescent="0.25">
      <c r="A178" s="1" t="s">
        <v>17</v>
      </c>
      <c r="B178" s="1" t="s">
        <v>246</v>
      </c>
      <c r="C178" s="1">
        <v>0.12156</v>
      </c>
      <c r="D178" s="1" t="s">
        <v>259</v>
      </c>
      <c r="E178" s="1" t="s">
        <v>257</v>
      </c>
      <c r="F178" s="1">
        <v>7.4999999999999997E-2</v>
      </c>
      <c r="G178" s="1">
        <v>1.6208</v>
      </c>
    </row>
    <row r="179" spans="1:7" x14ac:dyDescent="0.25">
      <c r="A179" s="1" t="s">
        <v>17</v>
      </c>
      <c r="B179" s="1" t="s">
        <v>247</v>
      </c>
      <c r="C179" s="1" t="str">
        <f t="shared" ref="C179:C182" si="37">"ND"</f>
        <v>ND</v>
      </c>
      <c r="D179" s="1" t="s">
        <v>259</v>
      </c>
      <c r="E179" s="1" t="s">
        <v>257</v>
      </c>
      <c r="F179" s="1">
        <v>7.4999999999999997E-2</v>
      </c>
    </row>
    <row r="180" spans="1:7" x14ac:dyDescent="0.25">
      <c r="A180" s="1" t="s">
        <v>17</v>
      </c>
      <c r="B180" s="1" t="s">
        <v>248</v>
      </c>
      <c r="C180" s="1" t="str">
        <f t="shared" si="37"/>
        <v>ND</v>
      </c>
      <c r="D180" s="1" t="s">
        <v>259</v>
      </c>
      <c r="E180" s="1" t="s">
        <v>257</v>
      </c>
      <c r="F180" s="1">
        <v>7.4999999999999997E-2</v>
      </c>
    </row>
    <row r="181" spans="1:7" x14ac:dyDescent="0.25">
      <c r="A181" s="1" t="s">
        <v>17</v>
      </c>
      <c r="B181" s="1" t="s">
        <v>249</v>
      </c>
      <c r="C181" s="1" t="str">
        <f t="shared" si="37"/>
        <v>ND</v>
      </c>
      <c r="D181" s="1" t="s">
        <v>259</v>
      </c>
      <c r="E181" s="1" t="s">
        <v>257</v>
      </c>
      <c r="F181" s="1">
        <v>7.4999999999999997E-2</v>
      </c>
    </row>
    <row r="182" spans="1:7" x14ac:dyDescent="0.25">
      <c r="A182" s="1" t="s">
        <v>17</v>
      </c>
      <c r="B182" s="1" t="s">
        <v>250</v>
      </c>
      <c r="C182" s="1" t="str">
        <f t="shared" si="37"/>
        <v>ND</v>
      </c>
      <c r="D182" s="1" t="s">
        <v>259</v>
      </c>
      <c r="E182" s="1" t="s">
        <v>257</v>
      </c>
      <c r="F182" s="1">
        <v>7.4999999999999997E-2</v>
      </c>
    </row>
    <row r="183" spans="1:7" x14ac:dyDescent="0.25">
      <c r="A183" s="1" t="s">
        <v>17</v>
      </c>
      <c r="B183" s="1" t="s">
        <v>251</v>
      </c>
      <c r="C183" s="1">
        <v>0.19497999999999999</v>
      </c>
      <c r="D183" s="1" t="s">
        <v>259</v>
      </c>
      <c r="E183" s="1" t="s">
        <v>257</v>
      </c>
      <c r="F183" s="1">
        <v>7.4999999999999997E-2</v>
      </c>
      <c r="G183" s="1">
        <v>2.5997333333333299</v>
      </c>
    </row>
    <row r="184" spans="1:7" x14ac:dyDescent="0.25">
      <c r="A184" s="1" t="s">
        <v>17</v>
      </c>
      <c r="B184" s="1" t="s">
        <v>252</v>
      </c>
      <c r="C184" s="1" t="str">
        <f t="shared" ref="C184:C185" si="38">"ND"</f>
        <v>ND</v>
      </c>
      <c r="D184" s="1" t="s">
        <v>259</v>
      </c>
      <c r="E184" s="1" t="s">
        <v>257</v>
      </c>
      <c r="F184" s="1">
        <v>7.4999999999999997E-2</v>
      </c>
    </row>
    <row r="185" spans="1:7" x14ac:dyDescent="0.25">
      <c r="A185" s="1" t="s">
        <v>20</v>
      </c>
      <c r="B185" s="1" t="s">
        <v>240</v>
      </c>
      <c r="C185" s="1" t="str">
        <f t="shared" si="38"/>
        <v>ND</v>
      </c>
      <c r="D185" s="1" t="s">
        <v>259</v>
      </c>
      <c r="E185" s="1" t="s">
        <v>257</v>
      </c>
      <c r="F185" s="1">
        <v>6.0999999999999999E-2</v>
      </c>
    </row>
    <row r="186" spans="1:7" x14ac:dyDescent="0.25">
      <c r="A186" s="1" t="s">
        <v>20</v>
      </c>
      <c r="B186" s="1" t="s">
        <v>241</v>
      </c>
      <c r="C186" s="1">
        <v>47.560949999999998</v>
      </c>
      <c r="D186" s="1" t="s">
        <v>259</v>
      </c>
      <c r="E186" s="1" t="s">
        <v>257</v>
      </c>
      <c r="F186" s="1">
        <v>6.0999999999999999E-2</v>
      </c>
      <c r="G186" s="1">
        <v>779.68770491803195</v>
      </c>
    </row>
    <row r="187" spans="1:7" x14ac:dyDescent="0.25">
      <c r="A187" s="1" t="s">
        <v>20</v>
      </c>
      <c r="B187" s="1" t="s">
        <v>242</v>
      </c>
      <c r="C187" s="1" t="str">
        <f t="shared" ref="C187:C189" si="39">"ND"</f>
        <v>ND</v>
      </c>
      <c r="D187" s="1" t="s">
        <v>259</v>
      </c>
      <c r="E187" s="1" t="s">
        <v>257</v>
      </c>
      <c r="F187" s="1">
        <v>6.0999999999999999E-2</v>
      </c>
    </row>
    <row r="188" spans="1:7" x14ac:dyDescent="0.25">
      <c r="A188" s="1" t="s">
        <v>20</v>
      </c>
      <c r="B188" s="1" t="s">
        <v>243</v>
      </c>
      <c r="C188" s="1" t="str">
        <f t="shared" si="39"/>
        <v>ND</v>
      </c>
      <c r="D188" s="1" t="s">
        <v>259</v>
      </c>
      <c r="E188" s="1" t="s">
        <v>257</v>
      </c>
      <c r="F188" s="1">
        <v>6.0999999999999999E-2</v>
      </c>
    </row>
    <row r="189" spans="1:7" x14ac:dyDescent="0.25">
      <c r="A189" s="1" t="s">
        <v>20</v>
      </c>
      <c r="B189" s="1" t="s">
        <v>244</v>
      </c>
      <c r="C189" s="1" t="str">
        <f t="shared" si="39"/>
        <v>ND</v>
      </c>
      <c r="D189" s="1" t="s">
        <v>259</v>
      </c>
      <c r="E189" s="1" t="s">
        <v>257</v>
      </c>
      <c r="F189" s="1">
        <v>6.0999999999999999E-2</v>
      </c>
    </row>
    <row r="190" spans="1:7" x14ac:dyDescent="0.25">
      <c r="A190" s="1" t="s">
        <v>20</v>
      </c>
      <c r="B190" s="1" t="s">
        <v>245</v>
      </c>
      <c r="C190" s="1">
        <v>121.5051</v>
      </c>
      <c r="D190" s="1" t="s">
        <v>259</v>
      </c>
      <c r="E190" s="1" t="s">
        <v>257</v>
      </c>
      <c r="F190" s="1">
        <v>6.0999999999999999E-2</v>
      </c>
      <c r="G190" s="1">
        <v>1991.8868852459</v>
      </c>
    </row>
    <row r="191" spans="1:7" x14ac:dyDescent="0.25">
      <c r="A191" s="1" t="s">
        <v>20</v>
      </c>
      <c r="B191" s="1" t="s">
        <v>246</v>
      </c>
      <c r="C191" s="1">
        <v>0.15087</v>
      </c>
      <c r="D191" s="1" t="s">
        <v>259</v>
      </c>
      <c r="E191" s="1" t="s">
        <v>257</v>
      </c>
      <c r="F191" s="1">
        <v>6.0999999999999999E-2</v>
      </c>
      <c r="G191" s="1">
        <v>2.4732786885245899</v>
      </c>
    </row>
    <row r="192" spans="1:7" x14ac:dyDescent="0.25">
      <c r="A192" s="1" t="s">
        <v>20</v>
      </c>
      <c r="B192" s="1" t="s">
        <v>247</v>
      </c>
      <c r="C192" s="1" t="str">
        <f t="shared" ref="C192:C195" si="40">"ND"</f>
        <v>ND</v>
      </c>
      <c r="D192" s="1" t="s">
        <v>259</v>
      </c>
      <c r="E192" s="1" t="s">
        <v>257</v>
      </c>
      <c r="F192" s="1">
        <v>6.0999999999999999E-2</v>
      </c>
    </row>
    <row r="193" spans="1:7" x14ac:dyDescent="0.25">
      <c r="A193" s="1" t="s">
        <v>20</v>
      </c>
      <c r="B193" s="1" t="s">
        <v>248</v>
      </c>
      <c r="C193" s="1" t="str">
        <f t="shared" si="40"/>
        <v>ND</v>
      </c>
      <c r="D193" s="1" t="s">
        <v>259</v>
      </c>
      <c r="E193" s="1" t="s">
        <v>257</v>
      </c>
      <c r="F193" s="1">
        <v>6.0999999999999999E-2</v>
      </c>
    </row>
    <row r="194" spans="1:7" x14ac:dyDescent="0.25">
      <c r="A194" s="1" t="s">
        <v>20</v>
      </c>
      <c r="B194" s="1" t="s">
        <v>249</v>
      </c>
      <c r="C194" s="1" t="str">
        <f t="shared" si="40"/>
        <v>ND</v>
      </c>
      <c r="D194" s="1" t="s">
        <v>259</v>
      </c>
      <c r="E194" s="1" t="s">
        <v>257</v>
      </c>
      <c r="F194" s="1">
        <v>6.0999999999999999E-2</v>
      </c>
    </row>
    <row r="195" spans="1:7" x14ac:dyDescent="0.25">
      <c r="A195" s="1" t="s">
        <v>20</v>
      </c>
      <c r="B195" s="1" t="s">
        <v>250</v>
      </c>
      <c r="C195" s="1" t="str">
        <f t="shared" si="40"/>
        <v>ND</v>
      </c>
      <c r="D195" s="1" t="s">
        <v>259</v>
      </c>
      <c r="E195" s="1" t="s">
        <v>257</v>
      </c>
      <c r="F195" s="1">
        <v>6.0999999999999999E-2</v>
      </c>
    </row>
    <row r="196" spans="1:7" x14ac:dyDescent="0.25">
      <c r="A196" s="1" t="s">
        <v>20</v>
      </c>
      <c r="B196" s="1" t="s">
        <v>251</v>
      </c>
      <c r="C196" s="1">
        <v>8.0739999999999895E-2</v>
      </c>
      <c r="D196" s="1" t="s">
        <v>259</v>
      </c>
      <c r="E196" s="1" t="s">
        <v>257</v>
      </c>
      <c r="F196" s="1">
        <v>6.0999999999999999E-2</v>
      </c>
      <c r="G196" s="1">
        <v>1.3236065573770399</v>
      </c>
    </row>
    <row r="197" spans="1:7" x14ac:dyDescent="0.25">
      <c r="A197" s="1" t="s">
        <v>20</v>
      </c>
      <c r="B197" s="1" t="s">
        <v>252</v>
      </c>
      <c r="C197" s="1" t="str">
        <f t="shared" ref="C197:C198" si="41">"ND"</f>
        <v>ND</v>
      </c>
      <c r="D197" s="1" t="s">
        <v>259</v>
      </c>
      <c r="E197" s="1" t="s">
        <v>257</v>
      </c>
      <c r="F197" s="1">
        <v>6.0999999999999999E-2</v>
      </c>
    </row>
    <row r="198" spans="1:7" x14ac:dyDescent="0.25">
      <c r="A198" s="1" t="s">
        <v>19</v>
      </c>
      <c r="B198" s="1" t="s">
        <v>240</v>
      </c>
      <c r="C198" s="1" t="str">
        <f t="shared" si="41"/>
        <v>ND</v>
      </c>
      <c r="D198" s="1" t="s">
        <v>259</v>
      </c>
      <c r="E198" s="1" t="s">
        <v>257</v>
      </c>
      <c r="F198" s="1">
        <v>6.8000000000000005E-2</v>
      </c>
    </row>
    <row r="199" spans="1:7" x14ac:dyDescent="0.25">
      <c r="A199" s="1" t="s">
        <v>19</v>
      </c>
      <c r="B199" s="1" t="s">
        <v>241</v>
      </c>
      <c r="C199" s="1">
        <v>13.859019999999999</v>
      </c>
      <c r="D199" s="1" t="s">
        <v>259</v>
      </c>
      <c r="E199" s="1" t="s">
        <v>257</v>
      </c>
      <c r="F199" s="1">
        <v>6.8000000000000005E-2</v>
      </c>
      <c r="G199" s="1">
        <v>203.809117647058</v>
      </c>
    </row>
    <row r="200" spans="1:7" x14ac:dyDescent="0.25">
      <c r="A200" s="1" t="s">
        <v>19</v>
      </c>
      <c r="B200" s="1" t="s">
        <v>242</v>
      </c>
      <c r="C200" s="1" t="str">
        <f t="shared" ref="C200:C202" si="42">"ND"</f>
        <v>ND</v>
      </c>
      <c r="D200" s="1" t="s">
        <v>259</v>
      </c>
      <c r="E200" s="1" t="s">
        <v>257</v>
      </c>
      <c r="F200" s="1">
        <v>6.8000000000000005E-2</v>
      </c>
    </row>
    <row r="201" spans="1:7" x14ac:dyDescent="0.25">
      <c r="A201" s="1" t="s">
        <v>19</v>
      </c>
      <c r="B201" s="1" t="s">
        <v>243</v>
      </c>
      <c r="C201" s="1" t="str">
        <f t="shared" si="42"/>
        <v>ND</v>
      </c>
      <c r="D201" s="1" t="s">
        <v>259</v>
      </c>
      <c r="E201" s="1" t="s">
        <v>257</v>
      </c>
      <c r="F201" s="1">
        <v>6.8000000000000005E-2</v>
      </c>
    </row>
    <row r="202" spans="1:7" x14ac:dyDescent="0.25">
      <c r="A202" s="1" t="s">
        <v>19</v>
      </c>
      <c r="B202" s="1" t="s">
        <v>244</v>
      </c>
      <c r="C202" s="1" t="str">
        <f t="shared" si="42"/>
        <v>ND</v>
      </c>
      <c r="D202" s="1" t="s">
        <v>259</v>
      </c>
      <c r="E202" s="1" t="s">
        <v>257</v>
      </c>
      <c r="F202" s="1">
        <v>6.8000000000000005E-2</v>
      </c>
    </row>
    <row r="203" spans="1:7" x14ac:dyDescent="0.25">
      <c r="A203" s="1" t="s">
        <v>19</v>
      </c>
      <c r="B203" s="1" t="s">
        <v>245</v>
      </c>
      <c r="C203" s="1">
        <v>104.39699</v>
      </c>
      <c r="D203" s="1" t="s">
        <v>259</v>
      </c>
      <c r="E203" s="1" t="s">
        <v>257</v>
      </c>
      <c r="F203" s="1">
        <v>6.8000000000000005E-2</v>
      </c>
      <c r="G203" s="1">
        <v>1535.24985294117</v>
      </c>
    </row>
    <row r="204" spans="1:7" x14ac:dyDescent="0.25">
      <c r="A204" s="1" t="s">
        <v>19</v>
      </c>
      <c r="B204" s="1" t="s">
        <v>246</v>
      </c>
      <c r="C204" s="1">
        <v>0.10174</v>
      </c>
      <c r="D204" s="1" t="s">
        <v>259</v>
      </c>
      <c r="E204" s="1" t="s">
        <v>257</v>
      </c>
      <c r="F204" s="1">
        <v>6.8000000000000005E-2</v>
      </c>
      <c r="G204" s="1">
        <v>1.4961764705882299</v>
      </c>
    </row>
    <row r="205" spans="1:7" x14ac:dyDescent="0.25">
      <c r="A205" s="1" t="s">
        <v>19</v>
      </c>
      <c r="B205" s="1" t="s">
        <v>247</v>
      </c>
      <c r="C205" s="1" t="str">
        <f t="shared" ref="C205:C208" si="43">"ND"</f>
        <v>ND</v>
      </c>
      <c r="D205" s="1" t="s">
        <v>259</v>
      </c>
      <c r="E205" s="1" t="s">
        <v>257</v>
      </c>
      <c r="F205" s="1">
        <v>6.8000000000000005E-2</v>
      </c>
    </row>
    <row r="206" spans="1:7" x14ac:dyDescent="0.25">
      <c r="A206" s="1" t="s">
        <v>19</v>
      </c>
      <c r="B206" s="1" t="s">
        <v>248</v>
      </c>
      <c r="C206" s="1" t="str">
        <f t="shared" si="43"/>
        <v>ND</v>
      </c>
      <c r="D206" s="1" t="s">
        <v>259</v>
      </c>
      <c r="E206" s="1" t="s">
        <v>257</v>
      </c>
      <c r="F206" s="1">
        <v>6.8000000000000005E-2</v>
      </c>
    </row>
    <row r="207" spans="1:7" x14ac:dyDescent="0.25">
      <c r="A207" s="1" t="s">
        <v>19</v>
      </c>
      <c r="B207" s="1" t="s">
        <v>249</v>
      </c>
      <c r="C207" s="1" t="str">
        <f t="shared" si="43"/>
        <v>ND</v>
      </c>
      <c r="D207" s="1" t="s">
        <v>259</v>
      </c>
      <c r="E207" s="1" t="s">
        <v>257</v>
      </c>
      <c r="F207" s="1">
        <v>6.8000000000000005E-2</v>
      </c>
    </row>
    <row r="208" spans="1:7" x14ac:dyDescent="0.25">
      <c r="A208" s="1" t="s">
        <v>19</v>
      </c>
      <c r="B208" s="1" t="s">
        <v>250</v>
      </c>
      <c r="C208" s="1" t="str">
        <f t="shared" si="43"/>
        <v>ND</v>
      </c>
      <c r="D208" s="1" t="s">
        <v>259</v>
      </c>
      <c r="E208" s="1" t="s">
        <v>257</v>
      </c>
      <c r="F208" s="1">
        <v>6.8000000000000005E-2</v>
      </c>
    </row>
    <row r="209" spans="1:7" x14ac:dyDescent="0.25">
      <c r="A209" s="1" t="s">
        <v>19</v>
      </c>
      <c r="B209" s="1" t="s">
        <v>251</v>
      </c>
      <c r="C209" s="1">
        <v>8.0820000000000003E-2</v>
      </c>
      <c r="D209" s="1" t="s">
        <v>259</v>
      </c>
      <c r="E209" s="1" t="s">
        <v>257</v>
      </c>
      <c r="F209" s="1">
        <v>6.8000000000000005E-2</v>
      </c>
      <c r="G209" s="1">
        <v>1.1885294117647001</v>
      </c>
    </row>
    <row r="210" spans="1:7" x14ac:dyDescent="0.25">
      <c r="A210" s="1" t="s">
        <v>19</v>
      </c>
      <c r="B210" s="1" t="s">
        <v>252</v>
      </c>
      <c r="C210" s="1" t="str">
        <f>"ND"</f>
        <v>ND</v>
      </c>
      <c r="D210" s="1" t="s">
        <v>259</v>
      </c>
      <c r="E210" s="1" t="s">
        <v>257</v>
      </c>
      <c r="F210" s="1">
        <v>6.8000000000000005E-2</v>
      </c>
    </row>
    <row r="211" spans="1:7" x14ac:dyDescent="0.25">
      <c r="A211" s="1" t="s">
        <v>24</v>
      </c>
      <c r="B211" s="1" t="s">
        <v>240</v>
      </c>
      <c r="C211" s="1">
        <v>43.878050000000002</v>
      </c>
      <c r="D211" s="1" t="s">
        <v>259</v>
      </c>
      <c r="E211" s="1" t="s">
        <v>257</v>
      </c>
      <c r="F211" s="1">
        <v>0.21199999999999999</v>
      </c>
      <c r="G211" s="1">
        <v>206.97193396226399</v>
      </c>
    </row>
    <row r="212" spans="1:7" x14ac:dyDescent="0.25">
      <c r="A212" s="1" t="s">
        <v>24</v>
      </c>
      <c r="B212" s="1" t="s">
        <v>241</v>
      </c>
      <c r="C212" s="1">
        <v>129.36596</v>
      </c>
      <c r="D212" s="1" t="s">
        <v>259</v>
      </c>
      <c r="E212" s="1" t="s">
        <v>257</v>
      </c>
      <c r="F212" s="1">
        <v>0.21199999999999999</v>
      </c>
      <c r="G212" s="1">
        <v>610.21679245282996</v>
      </c>
    </row>
    <row r="213" spans="1:7" x14ac:dyDescent="0.25">
      <c r="A213" s="1" t="s">
        <v>24</v>
      </c>
      <c r="B213" s="1" t="s">
        <v>242</v>
      </c>
      <c r="C213" s="1" t="str">
        <f t="shared" ref="C213:C215" si="44">"ND"</f>
        <v>ND</v>
      </c>
      <c r="D213" s="1" t="s">
        <v>259</v>
      </c>
      <c r="E213" s="1" t="s">
        <v>257</v>
      </c>
      <c r="F213" s="1">
        <v>0.21199999999999999</v>
      </c>
    </row>
    <row r="214" spans="1:7" x14ac:dyDescent="0.25">
      <c r="A214" s="1" t="s">
        <v>24</v>
      </c>
      <c r="B214" s="1" t="s">
        <v>243</v>
      </c>
      <c r="C214" s="1" t="str">
        <f t="shared" si="44"/>
        <v>ND</v>
      </c>
      <c r="D214" s="1" t="s">
        <v>259</v>
      </c>
      <c r="E214" s="1" t="s">
        <v>257</v>
      </c>
      <c r="F214" s="1">
        <v>0.21199999999999999</v>
      </c>
    </row>
    <row r="215" spans="1:7" x14ac:dyDescent="0.25">
      <c r="A215" s="1" t="s">
        <v>24</v>
      </c>
      <c r="B215" s="1" t="s">
        <v>244</v>
      </c>
      <c r="C215" s="1" t="str">
        <f t="shared" si="44"/>
        <v>ND</v>
      </c>
      <c r="D215" s="1" t="s">
        <v>259</v>
      </c>
      <c r="E215" s="1" t="s">
        <v>257</v>
      </c>
      <c r="F215" s="1">
        <v>0.21199999999999999</v>
      </c>
    </row>
    <row r="216" spans="1:7" x14ac:dyDescent="0.25">
      <c r="A216" s="1" t="s">
        <v>24</v>
      </c>
      <c r="B216" s="1" t="s">
        <v>245</v>
      </c>
      <c r="C216" s="1">
        <v>159.24059</v>
      </c>
      <c r="D216" s="1" t="s">
        <v>259</v>
      </c>
      <c r="E216" s="1" t="s">
        <v>257</v>
      </c>
      <c r="F216" s="1">
        <v>0.21199999999999999</v>
      </c>
      <c r="G216" s="1">
        <v>751.13485849056599</v>
      </c>
    </row>
    <row r="217" spans="1:7" x14ac:dyDescent="0.25">
      <c r="A217" s="1" t="s">
        <v>24</v>
      </c>
      <c r="B217" s="1" t="s">
        <v>246</v>
      </c>
      <c r="C217" s="1">
        <v>0.13202</v>
      </c>
      <c r="D217" s="1" t="s">
        <v>259</v>
      </c>
      <c r="E217" s="1" t="s">
        <v>257</v>
      </c>
      <c r="F217" s="1">
        <v>0.21199999999999999</v>
      </c>
      <c r="G217" s="1">
        <v>0.62273584905660295</v>
      </c>
    </row>
    <row r="218" spans="1:7" x14ac:dyDescent="0.25">
      <c r="A218" s="1" t="s">
        <v>24</v>
      </c>
      <c r="B218" s="1" t="s">
        <v>247</v>
      </c>
      <c r="C218" s="1" t="str">
        <f t="shared" ref="C218:C221" si="45">"ND"</f>
        <v>ND</v>
      </c>
      <c r="D218" s="1" t="s">
        <v>259</v>
      </c>
      <c r="E218" s="1" t="s">
        <v>257</v>
      </c>
      <c r="F218" s="1">
        <v>0.21199999999999999</v>
      </c>
    </row>
    <row r="219" spans="1:7" x14ac:dyDescent="0.25">
      <c r="A219" s="1" t="s">
        <v>24</v>
      </c>
      <c r="B219" s="1" t="s">
        <v>248</v>
      </c>
      <c r="C219" s="1" t="str">
        <f t="shared" si="45"/>
        <v>ND</v>
      </c>
      <c r="D219" s="1" t="s">
        <v>259</v>
      </c>
      <c r="E219" s="1" t="s">
        <v>257</v>
      </c>
      <c r="F219" s="1">
        <v>0.21199999999999999</v>
      </c>
    </row>
    <row r="220" spans="1:7" x14ac:dyDescent="0.25">
      <c r="A220" s="1" t="s">
        <v>24</v>
      </c>
      <c r="B220" s="1" t="s">
        <v>249</v>
      </c>
      <c r="C220" s="1" t="str">
        <f t="shared" si="45"/>
        <v>ND</v>
      </c>
      <c r="D220" s="1" t="s">
        <v>259</v>
      </c>
      <c r="E220" s="1" t="s">
        <v>257</v>
      </c>
      <c r="F220" s="1">
        <v>0.21199999999999999</v>
      </c>
    </row>
    <row r="221" spans="1:7" x14ac:dyDescent="0.25">
      <c r="A221" s="1" t="s">
        <v>24</v>
      </c>
      <c r="B221" s="1" t="s">
        <v>250</v>
      </c>
      <c r="C221" s="1" t="str">
        <f t="shared" si="45"/>
        <v>ND</v>
      </c>
      <c r="D221" s="1" t="s">
        <v>259</v>
      </c>
      <c r="E221" s="1" t="s">
        <v>257</v>
      </c>
      <c r="F221" s="1">
        <v>0.21199999999999999</v>
      </c>
    </row>
    <row r="222" spans="1:7" x14ac:dyDescent="0.25">
      <c r="A222" s="1" t="s">
        <v>24</v>
      </c>
      <c r="B222" s="1" t="s">
        <v>251</v>
      </c>
      <c r="C222" s="1">
        <v>0.89407999999999999</v>
      </c>
      <c r="D222" s="1" t="s">
        <v>259</v>
      </c>
      <c r="E222" s="1" t="s">
        <v>257</v>
      </c>
      <c r="F222" s="1">
        <v>0.21199999999999999</v>
      </c>
      <c r="G222" s="1">
        <v>4.2173584905660304</v>
      </c>
    </row>
    <row r="223" spans="1:7" x14ac:dyDescent="0.25">
      <c r="A223" s="1" t="s">
        <v>24</v>
      </c>
      <c r="B223" s="1" t="s">
        <v>252</v>
      </c>
      <c r="C223" s="1" t="str">
        <f t="shared" ref="C223:C224" si="46">"ND"</f>
        <v>ND</v>
      </c>
      <c r="D223" s="1" t="s">
        <v>259</v>
      </c>
      <c r="E223" s="1" t="s">
        <v>257</v>
      </c>
      <c r="F223" s="1">
        <v>0.21199999999999999</v>
      </c>
    </row>
    <row r="224" spans="1:7" x14ac:dyDescent="0.25">
      <c r="A224" s="1" t="s">
        <v>22</v>
      </c>
      <c r="B224" s="1" t="s">
        <v>240</v>
      </c>
      <c r="C224" s="1" t="str">
        <f t="shared" si="46"/>
        <v>ND</v>
      </c>
      <c r="D224" s="1" t="s">
        <v>259</v>
      </c>
      <c r="E224" s="1" t="s">
        <v>257</v>
      </c>
      <c r="F224" s="1">
        <v>6.5000000000000002E-2</v>
      </c>
    </row>
    <row r="225" spans="1:7" x14ac:dyDescent="0.25">
      <c r="A225" s="1" t="s">
        <v>22</v>
      </c>
      <c r="B225" s="1" t="s">
        <v>241</v>
      </c>
      <c r="C225" s="1">
        <v>36.386209999999998</v>
      </c>
      <c r="D225" s="1" t="s">
        <v>259</v>
      </c>
      <c r="E225" s="1" t="s">
        <v>257</v>
      </c>
      <c r="F225" s="1">
        <v>6.5000000000000002E-2</v>
      </c>
      <c r="G225" s="1">
        <v>559.78784615384598</v>
      </c>
    </row>
    <row r="226" spans="1:7" x14ac:dyDescent="0.25">
      <c r="A226" s="1" t="s">
        <v>22</v>
      </c>
      <c r="B226" s="1" t="s">
        <v>242</v>
      </c>
      <c r="C226" s="1" t="str">
        <f t="shared" ref="C226:C228" si="47">"ND"</f>
        <v>ND</v>
      </c>
      <c r="D226" s="1" t="s">
        <v>259</v>
      </c>
      <c r="E226" s="1" t="s">
        <v>257</v>
      </c>
      <c r="F226" s="1">
        <v>6.5000000000000002E-2</v>
      </c>
    </row>
    <row r="227" spans="1:7" x14ac:dyDescent="0.25">
      <c r="A227" s="1" t="s">
        <v>22</v>
      </c>
      <c r="B227" s="1" t="s">
        <v>243</v>
      </c>
      <c r="C227" s="1" t="str">
        <f t="shared" si="47"/>
        <v>ND</v>
      </c>
      <c r="D227" s="1" t="s">
        <v>259</v>
      </c>
      <c r="E227" s="1" t="s">
        <v>257</v>
      </c>
      <c r="F227" s="1">
        <v>6.5000000000000002E-2</v>
      </c>
    </row>
    <row r="228" spans="1:7" x14ac:dyDescent="0.25">
      <c r="A228" s="1" t="s">
        <v>22</v>
      </c>
      <c r="B228" s="1" t="s">
        <v>244</v>
      </c>
      <c r="C228" s="1" t="str">
        <f t="shared" si="47"/>
        <v>ND</v>
      </c>
      <c r="D228" s="1" t="s">
        <v>259</v>
      </c>
      <c r="E228" s="1" t="s">
        <v>257</v>
      </c>
      <c r="F228" s="1">
        <v>6.5000000000000002E-2</v>
      </c>
    </row>
    <row r="229" spans="1:7" x14ac:dyDescent="0.25">
      <c r="A229" s="1" t="s">
        <v>22</v>
      </c>
      <c r="B229" s="1" t="s">
        <v>245</v>
      </c>
      <c r="C229" s="1">
        <v>143.29868999999999</v>
      </c>
      <c r="D229" s="1" t="s">
        <v>259</v>
      </c>
      <c r="E229" s="1" t="s">
        <v>257</v>
      </c>
      <c r="F229" s="1">
        <v>6.5000000000000002E-2</v>
      </c>
      <c r="G229" s="1">
        <v>2204.5952307692301</v>
      </c>
    </row>
    <row r="230" spans="1:7" x14ac:dyDescent="0.25">
      <c r="A230" s="1" t="s">
        <v>22</v>
      </c>
      <c r="B230" s="1" t="s">
        <v>246</v>
      </c>
      <c r="C230" s="1">
        <v>0.13213999999999901</v>
      </c>
      <c r="D230" s="1" t="s">
        <v>259</v>
      </c>
      <c r="E230" s="1" t="s">
        <v>257</v>
      </c>
      <c r="F230" s="1">
        <v>6.5000000000000002E-2</v>
      </c>
      <c r="G230" s="1">
        <v>2.0329230769230699</v>
      </c>
    </row>
    <row r="231" spans="1:7" x14ac:dyDescent="0.25">
      <c r="A231" s="1" t="s">
        <v>22</v>
      </c>
      <c r="B231" s="1" t="s">
        <v>247</v>
      </c>
      <c r="C231" s="1" t="str">
        <f t="shared" ref="C231:C234" si="48">"ND"</f>
        <v>ND</v>
      </c>
      <c r="D231" s="1" t="s">
        <v>259</v>
      </c>
      <c r="E231" s="1" t="s">
        <v>257</v>
      </c>
      <c r="F231" s="1">
        <v>6.5000000000000002E-2</v>
      </c>
    </row>
    <row r="232" spans="1:7" x14ac:dyDescent="0.25">
      <c r="A232" s="1" t="s">
        <v>22</v>
      </c>
      <c r="B232" s="1" t="s">
        <v>248</v>
      </c>
      <c r="C232" s="1" t="str">
        <f t="shared" si="48"/>
        <v>ND</v>
      </c>
      <c r="D232" s="1" t="s">
        <v>259</v>
      </c>
      <c r="E232" s="1" t="s">
        <v>257</v>
      </c>
      <c r="F232" s="1">
        <v>6.5000000000000002E-2</v>
      </c>
    </row>
    <row r="233" spans="1:7" x14ac:dyDescent="0.25">
      <c r="A233" s="1" t="s">
        <v>22</v>
      </c>
      <c r="B233" s="1" t="s">
        <v>249</v>
      </c>
      <c r="C233" s="1" t="str">
        <f t="shared" si="48"/>
        <v>ND</v>
      </c>
      <c r="D233" s="1" t="s">
        <v>259</v>
      </c>
      <c r="E233" s="1" t="s">
        <v>257</v>
      </c>
      <c r="F233" s="1">
        <v>6.5000000000000002E-2</v>
      </c>
    </row>
    <row r="234" spans="1:7" x14ac:dyDescent="0.25">
      <c r="A234" s="1" t="s">
        <v>22</v>
      </c>
      <c r="B234" s="1" t="s">
        <v>250</v>
      </c>
      <c r="C234" s="1" t="str">
        <f t="shared" si="48"/>
        <v>ND</v>
      </c>
      <c r="D234" s="1" t="s">
        <v>259</v>
      </c>
      <c r="E234" s="1" t="s">
        <v>257</v>
      </c>
      <c r="F234" s="1">
        <v>6.5000000000000002E-2</v>
      </c>
    </row>
    <row r="235" spans="1:7" x14ac:dyDescent="0.25">
      <c r="A235" s="1" t="s">
        <v>22</v>
      </c>
      <c r="B235" s="1" t="s">
        <v>251</v>
      </c>
      <c r="C235" s="1">
        <v>0.13105</v>
      </c>
      <c r="D235" s="1" t="s">
        <v>259</v>
      </c>
      <c r="E235" s="1" t="s">
        <v>257</v>
      </c>
      <c r="F235" s="1">
        <v>6.5000000000000002E-2</v>
      </c>
      <c r="G235" s="1">
        <v>2.01615384615384</v>
      </c>
    </row>
    <row r="236" spans="1:7" x14ac:dyDescent="0.25">
      <c r="A236" s="1" t="s">
        <v>22</v>
      </c>
      <c r="B236" s="1" t="s">
        <v>252</v>
      </c>
      <c r="C236" s="1" t="str">
        <f t="shared" ref="C236:C237" si="49">"ND"</f>
        <v>ND</v>
      </c>
      <c r="D236" s="1" t="s">
        <v>259</v>
      </c>
      <c r="E236" s="1" t="s">
        <v>257</v>
      </c>
      <c r="F236" s="1">
        <v>6.5000000000000002E-2</v>
      </c>
    </row>
    <row r="237" spans="1:7" x14ac:dyDescent="0.25">
      <c r="A237" s="1" t="s">
        <v>21</v>
      </c>
      <c r="B237" s="1" t="s">
        <v>240</v>
      </c>
      <c r="C237" s="1" t="str">
        <f t="shared" si="49"/>
        <v>ND</v>
      </c>
      <c r="D237" s="1" t="s">
        <v>259</v>
      </c>
      <c r="E237" s="1" t="s">
        <v>257</v>
      </c>
      <c r="F237" s="1">
        <v>9.4E-2</v>
      </c>
    </row>
    <row r="238" spans="1:7" x14ac:dyDescent="0.25">
      <c r="A238" s="1" t="s">
        <v>21</v>
      </c>
      <c r="B238" s="1" t="s">
        <v>241</v>
      </c>
      <c r="C238" s="1">
        <v>34.86045</v>
      </c>
      <c r="D238" s="1" t="s">
        <v>259</v>
      </c>
      <c r="E238" s="1" t="s">
        <v>257</v>
      </c>
      <c r="F238" s="1">
        <v>9.4E-2</v>
      </c>
      <c r="G238" s="1">
        <v>370.85585106382899</v>
      </c>
    </row>
    <row r="239" spans="1:7" x14ac:dyDescent="0.25">
      <c r="A239" s="1" t="s">
        <v>21</v>
      </c>
      <c r="B239" s="1" t="s">
        <v>242</v>
      </c>
      <c r="C239" s="1" t="str">
        <f t="shared" ref="C239:C241" si="50">"ND"</f>
        <v>ND</v>
      </c>
      <c r="D239" s="1" t="s">
        <v>259</v>
      </c>
      <c r="E239" s="1" t="s">
        <v>257</v>
      </c>
      <c r="F239" s="1">
        <v>9.4E-2</v>
      </c>
    </row>
    <row r="240" spans="1:7" x14ac:dyDescent="0.25">
      <c r="A240" s="1" t="s">
        <v>21</v>
      </c>
      <c r="B240" s="1" t="s">
        <v>243</v>
      </c>
      <c r="C240" s="1" t="str">
        <f t="shared" si="50"/>
        <v>ND</v>
      </c>
      <c r="D240" s="1" t="s">
        <v>259</v>
      </c>
      <c r="E240" s="1" t="s">
        <v>257</v>
      </c>
      <c r="F240" s="1">
        <v>9.4E-2</v>
      </c>
    </row>
    <row r="241" spans="1:7" x14ac:dyDescent="0.25">
      <c r="A241" s="1" t="s">
        <v>21</v>
      </c>
      <c r="B241" s="1" t="s">
        <v>244</v>
      </c>
      <c r="C241" s="1" t="str">
        <f t="shared" si="50"/>
        <v>ND</v>
      </c>
      <c r="D241" s="1" t="s">
        <v>259</v>
      </c>
      <c r="E241" s="1" t="s">
        <v>257</v>
      </c>
      <c r="F241" s="1">
        <v>9.4E-2</v>
      </c>
    </row>
    <row r="242" spans="1:7" x14ac:dyDescent="0.25">
      <c r="A242" s="1" t="s">
        <v>21</v>
      </c>
      <c r="B242" s="1" t="s">
        <v>245</v>
      </c>
      <c r="C242" s="1">
        <v>118.74129000000001</v>
      </c>
      <c r="D242" s="1" t="s">
        <v>259</v>
      </c>
      <c r="E242" s="1" t="s">
        <v>257</v>
      </c>
      <c r="F242" s="1">
        <v>9.4E-2</v>
      </c>
      <c r="G242" s="1">
        <v>1263.2052127659499</v>
      </c>
    </row>
    <row r="243" spans="1:7" x14ac:dyDescent="0.25">
      <c r="A243" s="1" t="s">
        <v>21</v>
      </c>
      <c r="B243" s="1" t="s">
        <v>246</v>
      </c>
      <c r="C243" s="1">
        <v>0.12340999999999901</v>
      </c>
      <c r="D243" s="1" t="s">
        <v>259</v>
      </c>
      <c r="E243" s="1" t="s">
        <v>257</v>
      </c>
      <c r="F243" s="1">
        <v>9.4E-2</v>
      </c>
      <c r="G243" s="1">
        <v>1.31287234042553</v>
      </c>
    </row>
    <row r="244" spans="1:7" x14ac:dyDescent="0.25">
      <c r="A244" s="1" t="s">
        <v>21</v>
      </c>
      <c r="B244" s="1" t="s">
        <v>247</v>
      </c>
      <c r="C244" s="1" t="str">
        <f t="shared" ref="C244:C247" si="51">"ND"</f>
        <v>ND</v>
      </c>
      <c r="D244" s="1" t="s">
        <v>259</v>
      </c>
      <c r="E244" s="1" t="s">
        <v>257</v>
      </c>
      <c r="F244" s="1">
        <v>9.4E-2</v>
      </c>
    </row>
    <row r="245" spans="1:7" x14ac:dyDescent="0.25">
      <c r="A245" s="1" t="s">
        <v>21</v>
      </c>
      <c r="B245" s="1" t="s">
        <v>248</v>
      </c>
      <c r="C245" s="1" t="str">
        <f t="shared" si="51"/>
        <v>ND</v>
      </c>
      <c r="D245" s="1" t="s">
        <v>259</v>
      </c>
      <c r="E245" s="1" t="s">
        <v>257</v>
      </c>
      <c r="F245" s="1">
        <v>9.4E-2</v>
      </c>
    </row>
    <row r="246" spans="1:7" x14ac:dyDescent="0.25">
      <c r="A246" s="1" t="s">
        <v>21</v>
      </c>
      <c r="B246" s="1" t="s">
        <v>249</v>
      </c>
      <c r="C246" s="1" t="str">
        <f t="shared" si="51"/>
        <v>ND</v>
      </c>
      <c r="D246" s="1" t="s">
        <v>259</v>
      </c>
      <c r="E246" s="1" t="s">
        <v>257</v>
      </c>
      <c r="F246" s="1">
        <v>9.4E-2</v>
      </c>
    </row>
    <row r="247" spans="1:7" x14ac:dyDescent="0.25">
      <c r="A247" s="1" t="s">
        <v>21</v>
      </c>
      <c r="B247" s="1" t="s">
        <v>250</v>
      </c>
      <c r="C247" s="1" t="str">
        <f t="shared" si="51"/>
        <v>ND</v>
      </c>
      <c r="D247" s="1" t="s">
        <v>259</v>
      </c>
      <c r="E247" s="1" t="s">
        <v>257</v>
      </c>
      <c r="F247" s="1">
        <v>9.4E-2</v>
      </c>
    </row>
    <row r="248" spans="1:7" x14ac:dyDescent="0.25">
      <c r="A248" s="1" t="s">
        <v>21</v>
      </c>
      <c r="B248" s="1" t="s">
        <v>251</v>
      </c>
      <c r="C248" s="1">
        <v>9.0859999999999996E-2</v>
      </c>
      <c r="D248" s="1" t="s">
        <v>259</v>
      </c>
      <c r="E248" s="1" t="s">
        <v>257</v>
      </c>
      <c r="F248" s="1">
        <v>9.4E-2</v>
      </c>
      <c r="G248" s="1">
        <v>0.96659574468085097</v>
      </c>
    </row>
    <row r="249" spans="1:7" x14ac:dyDescent="0.25">
      <c r="A249" s="1" t="s">
        <v>21</v>
      </c>
      <c r="B249" s="1" t="s">
        <v>252</v>
      </c>
      <c r="C249" s="1" t="str">
        <f>"ND"</f>
        <v>ND</v>
      </c>
      <c r="D249" s="1" t="s">
        <v>259</v>
      </c>
      <c r="E249" s="1" t="s">
        <v>257</v>
      </c>
      <c r="F249" s="1">
        <v>9.4E-2</v>
      </c>
    </row>
    <row r="250" spans="1:7" x14ac:dyDescent="0.25">
      <c r="A250" s="1" t="s">
        <v>258</v>
      </c>
      <c r="B250" s="1" t="s">
        <v>240</v>
      </c>
      <c r="C250" s="1">
        <v>7.3878999999999904</v>
      </c>
      <c r="D250" s="1" t="s">
        <v>259</v>
      </c>
      <c r="E250" s="1" t="s">
        <v>257</v>
      </c>
      <c r="F250" s="1">
        <v>0.158</v>
      </c>
      <c r="G250" s="1">
        <v>46.758860759493601</v>
      </c>
    </row>
    <row r="251" spans="1:7" x14ac:dyDescent="0.25">
      <c r="A251" s="1" t="s">
        <v>258</v>
      </c>
      <c r="B251" s="1" t="s">
        <v>241</v>
      </c>
      <c r="C251" s="1">
        <v>57.6230499999999</v>
      </c>
      <c r="D251" s="1" t="s">
        <v>259</v>
      </c>
      <c r="E251" s="1" t="s">
        <v>257</v>
      </c>
      <c r="F251" s="1">
        <v>0.158</v>
      </c>
      <c r="G251" s="1">
        <v>364.70284810126498</v>
      </c>
    </row>
    <row r="252" spans="1:7" x14ac:dyDescent="0.25">
      <c r="A252" s="1" t="s">
        <v>258</v>
      </c>
      <c r="B252" s="1" t="s">
        <v>242</v>
      </c>
      <c r="C252" s="1" t="str">
        <f t="shared" ref="C252:C254" si="52">"ND"</f>
        <v>ND</v>
      </c>
      <c r="D252" s="1" t="s">
        <v>259</v>
      </c>
      <c r="E252" s="1" t="s">
        <v>257</v>
      </c>
      <c r="F252" s="1">
        <v>0.158</v>
      </c>
    </row>
    <row r="253" spans="1:7" x14ac:dyDescent="0.25">
      <c r="A253" s="1" t="s">
        <v>258</v>
      </c>
      <c r="B253" s="1" t="s">
        <v>243</v>
      </c>
      <c r="C253" s="1" t="str">
        <f t="shared" si="52"/>
        <v>ND</v>
      </c>
      <c r="D253" s="1" t="s">
        <v>259</v>
      </c>
      <c r="E253" s="1" t="s">
        <v>257</v>
      </c>
      <c r="F253" s="1">
        <v>0.158</v>
      </c>
    </row>
    <row r="254" spans="1:7" x14ac:dyDescent="0.25">
      <c r="A254" s="1" t="s">
        <v>258</v>
      </c>
      <c r="B254" s="1" t="s">
        <v>244</v>
      </c>
      <c r="C254" s="1" t="str">
        <f t="shared" si="52"/>
        <v>ND</v>
      </c>
      <c r="D254" s="1" t="s">
        <v>259</v>
      </c>
      <c r="E254" s="1" t="s">
        <v>257</v>
      </c>
      <c r="F254" s="1">
        <v>0.158</v>
      </c>
    </row>
    <row r="255" spans="1:7" x14ac:dyDescent="0.25">
      <c r="A255" s="1" t="s">
        <v>258</v>
      </c>
      <c r="B255" s="1" t="s">
        <v>245</v>
      </c>
      <c r="C255" s="1">
        <v>123.2379</v>
      </c>
      <c r="D255" s="1" t="s">
        <v>259</v>
      </c>
      <c r="E255" s="1" t="s">
        <v>257</v>
      </c>
      <c r="F255" s="1">
        <v>0.158</v>
      </c>
      <c r="G255" s="1">
        <v>779.98670886075899</v>
      </c>
    </row>
    <row r="256" spans="1:7" x14ac:dyDescent="0.25">
      <c r="A256" s="1" t="s">
        <v>258</v>
      </c>
      <c r="B256" s="1" t="s">
        <v>246</v>
      </c>
      <c r="C256" s="1">
        <v>0.13782</v>
      </c>
      <c r="D256" s="1" t="s">
        <v>259</v>
      </c>
      <c r="E256" s="1" t="s">
        <v>257</v>
      </c>
      <c r="F256" s="1">
        <v>0.158</v>
      </c>
      <c r="G256" s="1">
        <v>0.87227848101265804</v>
      </c>
    </row>
    <row r="257" spans="1:7" x14ac:dyDescent="0.25">
      <c r="A257" s="1" t="s">
        <v>258</v>
      </c>
      <c r="B257" s="1" t="s">
        <v>247</v>
      </c>
      <c r="C257" s="1" t="str">
        <f t="shared" ref="C257:C260" si="53">"ND"</f>
        <v>ND</v>
      </c>
      <c r="D257" s="1" t="s">
        <v>259</v>
      </c>
      <c r="E257" s="1" t="s">
        <v>257</v>
      </c>
      <c r="F257" s="1">
        <v>0.158</v>
      </c>
    </row>
    <row r="258" spans="1:7" x14ac:dyDescent="0.25">
      <c r="A258" s="1" t="s">
        <v>258</v>
      </c>
      <c r="B258" s="1" t="s">
        <v>248</v>
      </c>
      <c r="C258" s="1" t="str">
        <f t="shared" si="53"/>
        <v>ND</v>
      </c>
      <c r="D258" s="1" t="s">
        <v>259</v>
      </c>
      <c r="E258" s="1" t="s">
        <v>257</v>
      </c>
      <c r="F258" s="1">
        <v>0.158</v>
      </c>
    </row>
    <row r="259" spans="1:7" x14ac:dyDescent="0.25">
      <c r="A259" s="1" t="s">
        <v>258</v>
      </c>
      <c r="B259" s="1" t="s">
        <v>249</v>
      </c>
      <c r="C259" s="1" t="str">
        <f t="shared" si="53"/>
        <v>ND</v>
      </c>
      <c r="D259" s="1" t="s">
        <v>259</v>
      </c>
      <c r="E259" s="1" t="s">
        <v>257</v>
      </c>
      <c r="F259" s="1">
        <v>0.158</v>
      </c>
    </row>
    <row r="260" spans="1:7" x14ac:dyDescent="0.25">
      <c r="A260" s="1" t="s">
        <v>258</v>
      </c>
      <c r="B260" s="1" t="s">
        <v>250</v>
      </c>
      <c r="C260" s="1" t="str">
        <f t="shared" si="53"/>
        <v>ND</v>
      </c>
      <c r="D260" s="1" t="s">
        <v>259</v>
      </c>
      <c r="E260" s="1" t="s">
        <v>257</v>
      </c>
      <c r="F260" s="1">
        <v>0.158</v>
      </c>
    </row>
    <row r="261" spans="1:7" x14ac:dyDescent="0.25">
      <c r="A261" s="1" t="s">
        <v>258</v>
      </c>
      <c r="B261" s="1" t="s">
        <v>251</v>
      </c>
      <c r="C261" s="1">
        <v>0.30440999999999901</v>
      </c>
      <c r="D261" s="1" t="s">
        <v>259</v>
      </c>
      <c r="E261" s="1" t="s">
        <v>257</v>
      </c>
      <c r="F261" s="1">
        <v>0.158</v>
      </c>
      <c r="G261" s="1">
        <v>1.92664556962025</v>
      </c>
    </row>
    <row r="262" spans="1:7" x14ac:dyDescent="0.25">
      <c r="A262" s="1" t="s">
        <v>258</v>
      </c>
      <c r="B262" s="1" t="s">
        <v>252</v>
      </c>
      <c r="C262" s="1" t="str">
        <f>"ND"</f>
        <v>ND</v>
      </c>
      <c r="D262" s="1" t="s">
        <v>259</v>
      </c>
      <c r="E262" s="1" t="s">
        <v>257</v>
      </c>
      <c r="F262" s="1">
        <v>0.158</v>
      </c>
    </row>
    <row r="263" spans="1:7" x14ac:dyDescent="0.25">
      <c r="A263" s="1" t="s">
        <v>258</v>
      </c>
      <c r="B263" s="1" t="s">
        <v>240</v>
      </c>
      <c r="C263" s="1">
        <v>21.594650000000001</v>
      </c>
      <c r="D263" s="1" t="s">
        <v>260</v>
      </c>
      <c r="E263" s="1" t="s">
        <v>257</v>
      </c>
      <c r="F263" s="1">
        <v>0.17399999999999999</v>
      </c>
      <c r="G263" s="1">
        <v>124.107183908046</v>
      </c>
    </row>
    <row r="264" spans="1:7" x14ac:dyDescent="0.25">
      <c r="A264" s="1" t="s">
        <v>258</v>
      </c>
      <c r="B264" s="1" t="s">
        <v>241</v>
      </c>
      <c r="C264" s="1">
        <v>88.087829999999997</v>
      </c>
      <c r="D264" s="1" t="s">
        <v>260</v>
      </c>
      <c r="E264" s="1" t="s">
        <v>257</v>
      </c>
      <c r="F264" s="1">
        <v>0.17399999999999999</v>
      </c>
      <c r="G264" s="1">
        <v>506.25189655172397</v>
      </c>
    </row>
    <row r="265" spans="1:7" x14ac:dyDescent="0.25">
      <c r="A265" s="1" t="s">
        <v>258</v>
      </c>
      <c r="B265" s="1" t="s">
        <v>242</v>
      </c>
      <c r="C265" s="1" t="str">
        <f t="shared" ref="C265:C267" si="54">"ND"</f>
        <v>ND</v>
      </c>
      <c r="D265" s="1" t="s">
        <v>260</v>
      </c>
      <c r="E265" s="1" t="s">
        <v>257</v>
      </c>
      <c r="F265" s="1">
        <v>0.17399999999999999</v>
      </c>
    </row>
    <row r="266" spans="1:7" x14ac:dyDescent="0.25">
      <c r="A266" s="1" t="s">
        <v>258</v>
      </c>
      <c r="B266" s="1" t="s">
        <v>243</v>
      </c>
      <c r="C266" s="1" t="str">
        <f t="shared" si="54"/>
        <v>ND</v>
      </c>
      <c r="D266" s="1" t="s">
        <v>260</v>
      </c>
      <c r="E266" s="1" t="s">
        <v>257</v>
      </c>
      <c r="F266" s="1">
        <v>0.17399999999999999</v>
      </c>
    </row>
    <row r="267" spans="1:7" x14ac:dyDescent="0.25">
      <c r="A267" s="1" t="s">
        <v>258</v>
      </c>
      <c r="B267" s="1" t="s">
        <v>244</v>
      </c>
      <c r="C267" s="1" t="str">
        <f t="shared" si="54"/>
        <v>ND</v>
      </c>
      <c r="D267" s="1" t="s">
        <v>260</v>
      </c>
      <c r="E267" s="1" t="s">
        <v>257</v>
      </c>
      <c r="F267" s="1">
        <v>0.17399999999999999</v>
      </c>
    </row>
    <row r="268" spans="1:7" x14ac:dyDescent="0.25">
      <c r="A268" s="1" t="s">
        <v>258</v>
      </c>
      <c r="B268" s="1" t="s">
        <v>245</v>
      </c>
      <c r="C268" s="1">
        <v>124.89794000000001</v>
      </c>
      <c r="D268" s="1" t="s">
        <v>260</v>
      </c>
      <c r="E268" s="1" t="s">
        <v>257</v>
      </c>
      <c r="F268" s="1">
        <v>0.17399999999999999</v>
      </c>
      <c r="G268" s="1">
        <v>717.80425287356297</v>
      </c>
    </row>
    <row r="269" spans="1:7" x14ac:dyDescent="0.25">
      <c r="A269" s="1" t="s">
        <v>258</v>
      </c>
      <c r="B269" s="1" t="s">
        <v>246</v>
      </c>
      <c r="C269" s="1">
        <v>0.16825000000000001</v>
      </c>
      <c r="D269" s="1" t="s">
        <v>260</v>
      </c>
      <c r="E269" s="1" t="s">
        <v>257</v>
      </c>
      <c r="F269" s="1">
        <v>0.17399999999999999</v>
      </c>
      <c r="G269" s="1">
        <v>0.96695402298850497</v>
      </c>
    </row>
    <row r="270" spans="1:7" x14ac:dyDescent="0.25">
      <c r="A270" s="1" t="s">
        <v>258</v>
      </c>
      <c r="B270" s="1" t="s">
        <v>247</v>
      </c>
      <c r="C270" s="1" t="str">
        <f t="shared" ref="C270:C273" si="55">"ND"</f>
        <v>ND</v>
      </c>
      <c r="D270" s="1" t="s">
        <v>260</v>
      </c>
      <c r="E270" s="1" t="s">
        <v>257</v>
      </c>
      <c r="F270" s="1">
        <v>0.17399999999999999</v>
      </c>
    </row>
    <row r="271" spans="1:7" x14ac:dyDescent="0.25">
      <c r="A271" s="1" t="s">
        <v>258</v>
      </c>
      <c r="B271" s="1" t="s">
        <v>248</v>
      </c>
      <c r="C271" s="1" t="str">
        <f t="shared" si="55"/>
        <v>ND</v>
      </c>
      <c r="D271" s="1" t="s">
        <v>260</v>
      </c>
      <c r="E271" s="1" t="s">
        <v>257</v>
      </c>
      <c r="F271" s="1">
        <v>0.17399999999999999</v>
      </c>
    </row>
    <row r="272" spans="1:7" x14ac:dyDescent="0.25">
      <c r="A272" s="1" t="s">
        <v>258</v>
      </c>
      <c r="B272" s="1" t="s">
        <v>249</v>
      </c>
      <c r="C272" s="1" t="str">
        <f t="shared" si="55"/>
        <v>ND</v>
      </c>
      <c r="D272" s="1" t="s">
        <v>260</v>
      </c>
      <c r="E272" s="1" t="s">
        <v>257</v>
      </c>
      <c r="F272" s="1">
        <v>0.17399999999999999</v>
      </c>
    </row>
    <row r="273" spans="1:7" x14ac:dyDescent="0.25">
      <c r="A273" s="1" t="s">
        <v>258</v>
      </c>
      <c r="B273" s="1" t="s">
        <v>250</v>
      </c>
      <c r="C273" s="1" t="str">
        <f t="shared" si="55"/>
        <v>ND</v>
      </c>
      <c r="D273" s="1" t="s">
        <v>260</v>
      </c>
      <c r="E273" s="1" t="s">
        <v>257</v>
      </c>
      <c r="F273" s="1">
        <v>0.17399999999999999</v>
      </c>
    </row>
    <row r="274" spans="1:7" x14ac:dyDescent="0.25">
      <c r="A274" s="1" t="s">
        <v>258</v>
      </c>
      <c r="B274" s="1" t="s">
        <v>251</v>
      </c>
      <c r="C274" s="1">
        <v>0.74085999999999996</v>
      </c>
      <c r="D274" s="1" t="s">
        <v>260</v>
      </c>
      <c r="E274" s="1" t="s">
        <v>257</v>
      </c>
      <c r="F274" s="1">
        <v>0.17399999999999999</v>
      </c>
      <c r="G274" s="1">
        <v>4.2578160919540204</v>
      </c>
    </row>
    <row r="275" spans="1:7" x14ac:dyDescent="0.25">
      <c r="A275" s="1" t="s">
        <v>258</v>
      </c>
      <c r="B275" s="1" t="s">
        <v>252</v>
      </c>
      <c r="C275" s="1" t="str">
        <f t="shared" ref="C275:C276" si="56">"ND"</f>
        <v>ND</v>
      </c>
      <c r="D275" s="1" t="s">
        <v>260</v>
      </c>
      <c r="E275" s="1" t="s">
        <v>257</v>
      </c>
      <c r="F275" s="1">
        <v>0.17399999999999999</v>
      </c>
    </row>
    <row r="276" spans="1:7" x14ac:dyDescent="0.25">
      <c r="A276" s="1" t="s">
        <v>15</v>
      </c>
      <c r="B276" s="1" t="s">
        <v>240</v>
      </c>
      <c r="C276" s="1" t="str">
        <f t="shared" si="56"/>
        <v>ND</v>
      </c>
      <c r="D276" s="1" t="s">
        <v>260</v>
      </c>
      <c r="E276" s="1" t="s">
        <v>257</v>
      </c>
      <c r="F276" s="1">
        <v>7.4999999999999997E-2</v>
      </c>
    </row>
    <row r="277" spans="1:7" x14ac:dyDescent="0.25">
      <c r="A277" s="1" t="s">
        <v>15</v>
      </c>
      <c r="B277" s="1" t="s">
        <v>241</v>
      </c>
      <c r="C277" s="1">
        <v>162.06120999999999</v>
      </c>
      <c r="D277" s="1" t="s">
        <v>260</v>
      </c>
      <c r="E277" s="1" t="s">
        <v>257</v>
      </c>
      <c r="F277" s="1">
        <v>7.4999999999999997E-2</v>
      </c>
      <c r="G277" s="1">
        <v>2160.8161333333301</v>
      </c>
    </row>
    <row r="278" spans="1:7" x14ac:dyDescent="0.25">
      <c r="A278" s="1" t="s">
        <v>15</v>
      </c>
      <c r="B278" s="1" t="s">
        <v>242</v>
      </c>
      <c r="C278" s="1" t="str">
        <f t="shared" ref="C278:C280" si="57">"ND"</f>
        <v>ND</v>
      </c>
      <c r="D278" s="1" t="s">
        <v>260</v>
      </c>
      <c r="E278" s="1" t="s">
        <v>257</v>
      </c>
      <c r="F278" s="1">
        <v>7.4999999999999997E-2</v>
      </c>
    </row>
    <row r="279" spans="1:7" x14ac:dyDescent="0.25">
      <c r="A279" s="1" t="s">
        <v>15</v>
      </c>
      <c r="B279" s="1" t="s">
        <v>243</v>
      </c>
      <c r="C279" s="1" t="str">
        <f t="shared" si="57"/>
        <v>ND</v>
      </c>
      <c r="D279" s="1" t="s">
        <v>260</v>
      </c>
      <c r="E279" s="1" t="s">
        <v>257</v>
      </c>
      <c r="F279" s="1">
        <v>7.4999999999999997E-2</v>
      </c>
    </row>
    <row r="280" spans="1:7" x14ac:dyDescent="0.25">
      <c r="A280" s="1" t="s">
        <v>15</v>
      </c>
      <c r="B280" s="1" t="s">
        <v>244</v>
      </c>
      <c r="C280" s="1" t="str">
        <f t="shared" si="57"/>
        <v>ND</v>
      </c>
      <c r="D280" s="1" t="s">
        <v>260</v>
      </c>
      <c r="E280" s="1" t="s">
        <v>257</v>
      </c>
      <c r="F280" s="1">
        <v>7.4999999999999997E-2</v>
      </c>
    </row>
    <row r="281" spans="1:7" x14ac:dyDescent="0.25">
      <c r="A281" s="1" t="s">
        <v>15</v>
      </c>
      <c r="B281" s="1" t="s">
        <v>245</v>
      </c>
      <c r="C281" s="1">
        <v>115.52001</v>
      </c>
      <c r="D281" s="1" t="s">
        <v>260</v>
      </c>
      <c r="E281" s="1" t="s">
        <v>257</v>
      </c>
      <c r="F281" s="1">
        <v>7.4999999999999997E-2</v>
      </c>
      <c r="G281" s="1">
        <v>1540.2668000000001</v>
      </c>
    </row>
    <row r="282" spans="1:7" x14ac:dyDescent="0.25">
      <c r="A282" s="1" t="s">
        <v>15</v>
      </c>
      <c r="B282" s="1" t="s">
        <v>246</v>
      </c>
      <c r="C282" s="1">
        <v>0.11089</v>
      </c>
      <c r="D282" s="1" t="s">
        <v>260</v>
      </c>
      <c r="E282" s="1" t="s">
        <v>257</v>
      </c>
      <c r="F282" s="1">
        <v>7.4999999999999997E-2</v>
      </c>
      <c r="G282" s="1">
        <v>1.4785333333333299</v>
      </c>
    </row>
    <row r="283" spans="1:7" x14ac:dyDescent="0.25">
      <c r="A283" s="1" t="s">
        <v>15</v>
      </c>
      <c r="B283" s="1" t="s">
        <v>247</v>
      </c>
      <c r="C283" s="1" t="str">
        <f t="shared" ref="C283:C286" si="58">"ND"</f>
        <v>ND</v>
      </c>
      <c r="D283" s="1" t="s">
        <v>260</v>
      </c>
      <c r="E283" s="1" t="s">
        <v>257</v>
      </c>
      <c r="F283" s="1">
        <v>7.4999999999999997E-2</v>
      </c>
    </row>
    <row r="284" spans="1:7" x14ac:dyDescent="0.25">
      <c r="A284" s="1" t="s">
        <v>15</v>
      </c>
      <c r="B284" s="1" t="s">
        <v>248</v>
      </c>
      <c r="C284" s="1" t="str">
        <f t="shared" si="58"/>
        <v>ND</v>
      </c>
      <c r="D284" s="1" t="s">
        <v>260</v>
      </c>
      <c r="E284" s="1" t="s">
        <v>257</v>
      </c>
      <c r="F284" s="1">
        <v>7.4999999999999997E-2</v>
      </c>
    </row>
    <row r="285" spans="1:7" x14ac:dyDescent="0.25">
      <c r="A285" s="1" t="s">
        <v>15</v>
      </c>
      <c r="B285" s="1" t="s">
        <v>249</v>
      </c>
      <c r="C285" s="1" t="str">
        <f t="shared" si="58"/>
        <v>ND</v>
      </c>
      <c r="D285" s="1" t="s">
        <v>260</v>
      </c>
      <c r="E285" s="1" t="s">
        <v>257</v>
      </c>
      <c r="F285" s="1">
        <v>7.4999999999999997E-2</v>
      </c>
    </row>
    <row r="286" spans="1:7" x14ac:dyDescent="0.25">
      <c r="A286" s="1" t="s">
        <v>15</v>
      </c>
      <c r="B286" s="1" t="s">
        <v>250</v>
      </c>
      <c r="C286" s="1" t="str">
        <f t="shared" si="58"/>
        <v>ND</v>
      </c>
      <c r="D286" s="1" t="s">
        <v>260</v>
      </c>
      <c r="E286" s="1" t="s">
        <v>257</v>
      </c>
      <c r="F286" s="1">
        <v>7.4999999999999997E-2</v>
      </c>
    </row>
    <row r="287" spans="1:7" x14ac:dyDescent="0.25">
      <c r="A287" s="1" t="s">
        <v>15</v>
      </c>
      <c r="B287" s="1" t="s">
        <v>251</v>
      </c>
      <c r="C287" s="1">
        <v>0.10463</v>
      </c>
      <c r="D287" s="1" t="s">
        <v>260</v>
      </c>
      <c r="E287" s="1" t="s">
        <v>257</v>
      </c>
      <c r="F287" s="1">
        <v>7.4999999999999997E-2</v>
      </c>
      <c r="G287" s="1">
        <v>1.39506666666666</v>
      </c>
    </row>
    <row r="288" spans="1:7" x14ac:dyDescent="0.25">
      <c r="A288" s="1" t="s">
        <v>15</v>
      </c>
      <c r="B288" s="1" t="s">
        <v>252</v>
      </c>
      <c r="C288" s="1" t="str">
        <f t="shared" ref="C288:C289" si="59">"ND"</f>
        <v>ND</v>
      </c>
      <c r="D288" s="1" t="s">
        <v>260</v>
      </c>
      <c r="E288" s="1" t="s">
        <v>257</v>
      </c>
      <c r="F288" s="1">
        <v>7.4999999999999997E-2</v>
      </c>
    </row>
    <row r="289" spans="1:7" x14ac:dyDescent="0.25">
      <c r="A289" s="1" t="s">
        <v>18</v>
      </c>
      <c r="B289" s="1" t="s">
        <v>240</v>
      </c>
      <c r="C289" s="1" t="str">
        <f t="shared" si="59"/>
        <v>ND</v>
      </c>
      <c r="D289" s="1" t="s">
        <v>260</v>
      </c>
      <c r="E289" s="1" t="s">
        <v>257</v>
      </c>
      <c r="F289" s="1">
        <v>8.7999999999999995E-2</v>
      </c>
    </row>
    <row r="290" spans="1:7" x14ac:dyDescent="0.25">
      <c r="A290" s="1" t="s">
        <v>18</v>
      </c>
      <c r="B290" s="1" t="s">
        <v>241</v>
      </c>
      <c r="C290" s="1">
        <v>62.241390000000003</v>
      </c>
      <c r="D290" s="1" t="s">
        <v>260</v>
      </c>
      <c r="E290" s="1" t="s">
        <v>257</v>
      </c>
      <c r="F290" s="1">
        <v>8.7999999999999995E-2</v>
      </c>
      <c r="G290" s="1">
        <v>707.28852272727204</v>
      </c>
    </row>
    <row r="291" spans="1:7" x14ac:dyDescent="0.25">
      <c r="A291" s="1" t="s">
        <v>18</v>
      </c>
      <c r="B291" s="1" t="s">
        <v>242</v>
      </c>
      <c r="C291" s="1" t="str">
        <f t="shared" ref="C291:C293" si="60">"ND"</f>
        <v>ND</v>
      </c>
      <c r="D291" s="1" t="s">
        <v>260</v>
      </c>
      <c r="E291" s="1" t="s">
        <v>257</v>
      </c>
      <c r="F291" s="1">
        <v>8.7999999999999995E-2</v>
      </c>
    </row>
    <row r="292" spans="1:7" x14ac:dyDescent="0.25">
      <c r="A292" s="1" t="s">
        <v>18</v>
      </c>
      <c r="B292" s="1" t="s">
        <v>243</v>
      </c>
      <c r="C292" s="1" t="str">
        <f t="shared" si="60"/>
        <v>ND</v>
      </c>
      <c r="D292" s="1" t="s">
        <v>260</v>
      </c>
      <c r="E292" s="1" t="s">
        <v>257</v>
      </c>
      <c r="F292" s="1">
        <v>8.7999999999999995E-2</v>
      </c>
    </row>
    <row r="293" spans="1:7" x14ac:dyDescent="0.25">
      <c r="A293" s="1" t="s">
        <v>18</v>
      </c>
      <c r="B293" s="1" t="s">
        <v>244</v>
      </c>
      <c r="C293" s="1" t="str">
        <f t="shared" si="60"/>
        <v>ND</v>
      </c>
      <c r="D293" s="1" t="s">
        <v>260</v>
      </c>
      <c r="E293" s="1" t="s">
        <v>257</v>
      </c>
      <c r="F293" s="1">
        <v>8.7999999999999995E-2</v>
      </c>
    </row>
    <row r="294" spans="1:7" x14ac:dyDescent="0.25">
      <c r="A294" s="1" t="s">
        <v>18</v>
      </c>
      <c r="B294" s="1" t="s">
        <v>245</v>
      </c>
      <c r="C294" s="1">
        <v>96.072609999999898</v>
      </c>
      <c r="D294" s="1" t="s">
        <v>260</v>
      </c>
      <c r="E294" s="1" t="s">
        <v>257</v>
      </c>
      <c r="F294" s="1">
        <v>8.7999999999999995E-2</v>
      </c>
      <c r="G294" s="1">
        <v>1091.73420454545</v>
      </c>
    </row>
    <row r="295" spans="1:7" x14ac:dyDescent="0.25">
      <c r="A295" s="1" t="s">
        <v>18</v>
      </c>
      <c r="B295" s="1" t="s">
        <v>246</v>
      </c>
      <c r="C295" s="1">
        <v>9.0609999999999996E-2</v>
      </c>
      <c r="D295" s="1" t="s">
        <v>260</v>
      </c>
      <c r="E295" s="1" t="s">
        <v>257</v>
      </c>
      <c r="F295" s="1">
        <v>8.7999999999999995E-2</v>
      </c>
      <c r="G295" s="1">
        <v>1.0296590909090899</v>
      </c>
    </row>
    <row r="296" spans="1:7" x14ac:dyDescent="0.25">
      <c r="A296" s="1" t="s">
        <v>18</v>
      </c>
      <c r="B296" s="1" t="s">
        <v>247</v>
      </c>
      <c r="C296" s="1" t="str">
        <f t="shared" ref="C296:C299" si="61">"ND"</f>
        <v>ND</v>
      </c>
      <c r="D296" s="1" t="s">
        <v>260</v>
      </c>
      <c r="E296" s="1" t="s">
        <v>257</v>
      </c>
      <c r="F296" s="1">
        <v>8.7999999999999995E-2</v>
      </c>
    </row>
    <row r="297" spans="1:7" x14ac:dyDescent="0.25">
      <c r="A297" s="1" t="s">
        <v>18</v>
      </c>
      <c r="B297" s="1" t="s">
        <v>248</v>
      </c>
      <c r="C297" s="1" t="str">
        <f t="shared" si="61"/>
        <v>ND</v>
      </c>
      <c r="D297" s="1" t="s">
        <v>260</v>
      </c>
      <c r="E297" s="1" t="s">
        <v>257</v>
      </c>
      <c r="F297" s="1">
        <v>8.7999999999999995E-2</v>
      </c>
    </row>
    <row r="298" spans="1:7" x14ac:dyDescent="0.25">
      <c r="A298" s="1" t="s">
        <v>18</v>
      </c>
      <c r="B298" s="1" t="s">
        <v>249</v>
      </c>
      <c r="C298" s="1" t="str">
        <f t="shared" si="61"/>
        <v>ND</v>
      </c>
      <c r="D298" s="1" t="s">
        <v>260</v>
      </c>
      <c r="E298" s="1" t="s">
        <v>257</v>
      </c>
      <c r="F298" s="1">
        <v>8.7999999999999995E-2</v>
      </c>
    </row>
    <row r="299" spans="1:7" x14ac:dyDescent="0.25">
      <c r="A299" s="1" t="s">
        <v>18</v>
      </c>
      <c r="B299" s="1" t="s">
        <v>250</v>
      </c>
      <c r="C299" s="1" t="str">
        <f t="shared" si="61"/>
        <v>ND</v>
      </c>
      <c r="D299" s="1" t="s">
        <v>260</v>
      </c>
      <c r="E299" s="1" t="s">
        <v>257</v>
      </c>
      <c r="F299" s="1">
        <v>8.7999999999999995E-2</v>
      </c>
    </row>
    <row r="300" spans="1:7" x14ac:dyDescent="0.25">
      <c r="A300" s="1" t="s">
        <v>18</v>
      </c>
      <c r="B300" s="1" t="s">
        <v>251</v>
      </c>
      <c r="C300" s="1">
        <v>0.14606999999999901</v>
      </c>
      <c r="D300" s="1" t="s">
        <v>260</v>
      </c>
      <c r="E300" s="1" t="s">
        <v>257</v>
      </c>
      <c r="F300" s="1">
        <v>8.7999999999999995E-2</v>
      </c>
      <c r="G300" s="1">
        <v>1.6598863636363601</v>
      </c>
    </row>
    <row r="301" spans="1:7" x14ac:dyDescent="0.25">
      <c r="A301" s="1" t="s">
        <v>18</v>
      </c>
      <c r="B301" s="1" t="s">
        <v>252</v>
      </c>
      <c r="C301" s="1" t="str">
        <f t="shared" ref="C301:C302" si="62">"ND"</f>
        <v>ND</v>
      </c>
      <c r="D301" s="1" t="s">
        <v>260</v>
      </c>
      <c r="E301" s="1" t="s">
        <v>257</v>
      </c>
      <c r="F301" s="1">
        <v>8.7999999999999995E-2</v>
      </c>
    </row>
    <row r="302" spans="1:7" x14ac:dyDescent="0.25">
      <c r="A302" s="1" t="s">
        <v>23</v>
      </c>
      <c r="B302" s="1" t="s">
        <v>240</v>
      </c>
      <c r="C302" s="1" t="str">
        <f t="shared" si="62"/>
        <v>ND</v>
      </c>
      <c r="D302" s="1" t="s">
        <v>260</v>
      </c>
      <c r="E302" s="1" t="s">
        <v>257</v>
      </c>
      <c r="F302" s="1">
        <v>8.8999999999999996E-2</v>
      </c>
    </row>
    <row r="303" spans="1:7" x14ac:dyDescent="0.25">
      <c r="A303" s="1" t="s">
        <v>23</v>
      </c>
      <c r="B303" s="1" t="s">
        <v>241</v>
      </c>
      <c r="C303" s="1">
        <v>132.57910999999999</v>
      </c>
      <c r="D303" s="1" t="s">
        <v>260</v>
      </c>
      <c r="E303" s="1" t="s">
        <v>257</v>
      </c>
      <c r="F303" s="1">
        <v>8.8999999999999996E-2</v>
      </c>
      <c r="G303" s="1">
        <v>1489.65292134831</v>
      </c>
    </row>
    <row r="304" spans="1:7" x14ac:dyDescent="0.25">
      <c r="A304" s="1" t="s">
        <v>23</v>
      </c>
      <c r="B304" s="1" t="s">
        <v>242</v>
      </c>
      <c r="C304" s="1" t="str">
        <f t="shared" ref="C304:C306" si="63">"ND"</f>
        <v>ND</v>
      </c>
      <c r="D304" s="1" t="s">
        <v>260</v>
      </c>
      <c r="E304" s="1" t="s">
        <v>257</v>
      </c>
      <c r="F304" s="1">
        <v>8.8999999999999996E-2</v>
      </c>
    </row>
    <row r="305" spans="1:7" x14ac:dyDescent="0.25">
      <c r="A305" s="1" t="s">
        <v>23</v>
      </c>
      <c r="B305" s="1" t="s">
        <v>243</v>
      </c>
      <c r="C305" s="1" t="str">
        <f t="shared" si="63"/>
        <v>ND</v>
      </c>
      <c r="D305" s="1" t="s">
        <v>260</v>
      </c>
      <c r="E305" s="1" t="s">
        <v>257</v>
      </c>
      <c r="F305" s="1">
        <v>8.8999999999999996E-2</v>
      </c>
    </row>
    <row r="306" spans="1:7" x14ac:dyDescent="0.25">
      <c r="A306" s="1" t="s">
        <v>23</v>
      </c>
      <c r="B306" s="1" t="s">
        <v>244</v>
      </c>
      <c r="C306" s="1" t="str">
        <f t="shared" si="63"/>
        <v>ND</v>
      </c>
      <c r="D306" s="1" t="s">
        <v>260</v>
      </c>
      <c r="E306" s="1" t="s">
        <v>257</v>
      </c>
      <c r="F306" s="1">
        <v>8.8999999999999996E-2</v>
      </c>
    </row>
    <row r="307" spans="1:7" x14ac:dyDescent="0.25">
      <c r="A307" s="1" t="s">
        <v>23</v>
      </c>
      <c r="B307" s="1" t="s">
        <v>245</v>
      </c>
      <c r="C307" s="1">
        <v>127.822429999999</v>
      </c>
      <c r="D307" s="1" t="s">
        <v>260</v>
      </c>
      <c r="E307" s="1" t="s">
        <v>257</v>
      </c>
      <c r="F307" s="1">
        <v>8.8999999999999996E-2</v>
      </c>
      <c r="G307" s="1">
        <v>1436.2070786516799</v>
      </c>
    </row>
    <row r="308" spans="1:7" x14ac:dyDescent="0.25">
      <c r="A308" s="1" t="s">
        <v>23</v>
      </c>
      <c r="B308" s="1" t="s">
        <v>246</v>
      </c>
      <c r="C308" s="1">
        <v>9.7739999999999994E-2</v>
      </c>
      <c r="D308" s="1" t="s">
        <v>260</v>
      </c>
      <c r="E308" s="1" t="s">
        <v>257</v>
      </c>
      <c r="F308" s="1">
        <v>8.8999999999999996E-2</v>
      </c>
      <c r="G308" s="1">
        <v>1.09820224719101</v>
      </c>
    </row>
    <row r="309" spans="1:7" x14ac:dyDescent="0.25">
      <c r="A309" s="1" t="s">
        <v>23</v>
      </c>
      <c r="B309" s="1" t="s">
        <v>247</v>
      </c>
      <c r="C309" s="1" t="str">
        <f t="shared" ref="C309:C312" si="64">"ND"</f>
        <v>ND</v>
      </c>
      <c r="D309" s="1" t="s">
        <v>260</v>
      </c>
      <c r="E309" s="1" t="s">
        <v>257</v>
      </c>
      <c r="F309" s="1">
        <v>8.8999999999999996E-2</v>
      </c>
    </row>
    <row r="310" spans="1:7" x14ac:dyDescent="0.25">
      <c r="A310" s="1" t="s">
        <v>23</v>
      </c>
      <c r="B310" s="1" t="s">
        <v>248</v>
      </c>
      <c r="C310" s="1" t="str">
        <f t="shared" si="64"/>
        <v>ND</v>
      </c>
      <c r="D310" s="1" t="s">
        <v>260</v>
      </c>
      <c r="E310" s="1" t="s">
        <v>257</v>
      </c>
      <c r="F310" s="1">
        <v>8.8999999999999996E-2</v>
      </c>
    </row>
    <row r="311" spans="1:7" x14ac:dyDescent="0.25">
      <c r="A311" s="1" t="s">
        <v>23</v>
      </c>
      <c r="B311" s="1" t="s">
        <v>249</v>
      </c>
      <c r="C311" s="1" t="str">
        <f t="shared" si="64"/>
        <v>ND</v>
      </c>
      <c r="D311" s="1" t="s">
        <v>260</v>
      </c>
      <c r="E311" s="1" t="s">
        <v>257</v>
      </c>
      <c r="F311" s="1">
        <v>8.8999999999999996E-2</v>
      </c>
    </row>
    <row r="312" spans="1:7" x14ac:dyDescent="0.25">
      <c r="A312" s="1" t="s">
        <v>23</v>
      </c>
      <c r="B312" s="1" t="s">
        <v>250</v>
      </c>
      <c r="C312" s="1" t="str">
        <f t="shared" si="64"/>
        <v>ND</v>
      </c>
      <c r="D312" s="1" t="s">
        <v>260</v>
      </c>
      <c r="E312" s="1" t="s">
        <v>257</v>
      </c>
      <c r="F312" s="1">
        <v>8.8999999999999996E-2</v>
      </c>
    </row>
    <row r="313" spans="1:7" x14ac:dyDescent="0.25">
      <c r="A313" s="1" t="s">
        <v>23</v>
      </c>
      <c r="B313" s="1" t="s">
        <v>251</v>
      </c>
      <c r="C313" s="1">
        <v>0.15553</v>
      </c>
      <c r="D313" s="1" t="s">
        <v>260</v>
      </c>
      <c r="E313" s="1" t="s">
        <v>257</v>
      </c>
      <c r="F313" s="1">
        <v>8.8999999999999996E-2</v>
      </c>
      <c r="G313" s="1">
        <v>1.74752808988764</v>
      </c>
    </row>
    <row r="314" spans="1:7" x14ac:dyDescent="0.25">
      <c r="A314" s="1" t="s">
        <v>23</v>
      </c>
      <c r="B314" s="1" t="s">
        <v>252</v>
      </c>
      <c r="C314" s="1" t="str">
        <f t="shared" ref="C314:C315" si="65">"ND"</f>
        <v>ND</v>
      </c>
      <c r="D314" s="1" t="s">
        <v>260</v>
      </c>
      <c r="E314" s="1" t="s">
        <v>257</v>
      </c>
      <c r="F314" s="1">
        <v>8.8999999999999996E-2</v>
      </c>
    </row>
    <row r="315" spans="1:7" x14ac:dyDescent="0.25">
      <c r="A315" s="1" t="s">
        <v>21</v>
      </c>
      <c r="B315" s="1" t="s">
        <v>240</v>
      </c>
      <c r="C315" s="1" t="str">
        <f t="shared" si="65"/>
        <v>ND</v>
      </c>
      <c r="D315" s="1" t="s">
        <v>260</v>
      </c>
      <c r="E315" s="1" t="s">
        <v>257</v>
      </c>
      <c r="F315" s="1">
        <v>0.04</v>
      </c>
    </row>
    <row r="316" spans="1:7" x14ac:dyDescent="0.25">
      <c r="A316" s="1" t="s">
        <v>21</v>
      </c>
      <c r="B316" s="1" t="s">
        <v>241</v>
      </c>
      <c r="C316" s="1">
        <v>33.688499999999998</v>
      </c>
      <c r="D316" s="1" t="s">
        <v>260</v>
      </c>
      <c r="E316" s="1" t="s">
        <v>257</v>
      </c>
      <c r="F316" s="1">
        <v>0.04</v>
      </c>
      <c r="G316" s="1">
        <v>842.21249999999998</v>
      </c>
    </row>
    <row r="317" spans="1:7" x14ac:dyDescent="0.25">
      <c r="A317" s="1" t="s">
        <v>21</v>
      </c>
      <c r="B317" s="1" t="s">
        <v>242</v>
      </c>
      <c r="C317" s="1" t="str">
        <f t="shared" ref="C317:C319" si="66">"ND"</f>
        <v>ND</v>
      </c>
      <c r="D317" s="1" t="s">
        <v>260</v>
      </c>
      <c r="E317" s="1" t="s">
        <v>257</v>
      </c>
      <c r="F317" s="1">
        <v>0.04</v>
      </c>
    </row>
    <row r="318" spans="1:7" x14ac:dyDescent="0.25">
      <c r="A318" s="1" t="s">
        <v>21</v>
      </c>
      <c r="B318" s="1" t="s">
        <v>243</v>
      </c>
      <c r="C318" s="1" t="str">
        <f t="shared" si="66"/>
        <v>ND</v>
      </c>
      <c r="D318" s="1" t="s">
        <v>260</v>
      </c>
      <c r="E318" s="1" t="s">
        <v>257</v>
      </c>
      <c r="F318" s="1">
        <v>0.04</v>
      </c>
    </row>
    <row r="319" spans="1:7" x14ac:dyDescent="0.25">
      <c r="A319" s="1" t="s">
        <v>21</v>
      </c>
      <c r="B319" s="1" t="s">
        <v>244</v>
      </c>
      <c r="C319" s="1" t="str">
        <f t="shared" si="66"/>
        <v>ND</v>
      </c>
      <c r="D319" s="1" t="s">
        <v>260</v>
      </c>
      <c r="E319" s="1" t="s">
        <v>257</v>
      </c>
      <c r="F319" s="1">
        <v>0.04</v>
      </c>
    </row>
    <row r="320" spans="1:7" x14ac:dyDescent="0.25">
      <c r="A320" s="1" t="s">
        <v>21</v>
      </c>
      <c r="B320" s="1" t="s">
        <v>245</v>
      </c>
      <c r="C320" s="1">
        <v>84.554199999999994</v>
      </c>
      <c r="D320" s="1" t="s">
        <v>260</v>
      </c>
      <c r="E320" s="1" t="s">
        <v>257</v>
      </c>
      <c r="F320" s="1">
        <v>0.04</v>
      </c>
      <c r="G320" s="1">
        <v>2113.855</v>
      </c>
    </row>
    <row r="321" spans="1:7" x14ac:dyDescent="0.25">
      <c r="A321" s="1" t="s">
        <v>21</v>
      </c>
      <c r="B321" s="1" t="s">
        <v>246</v>
      </c>
      <c r="C321" s="1" t="str">
        <f t="shared" ref="C321:C327" si="67">"ND"</f>
        <v>ND</v>
      </c>
      <c r="D321" s="1" t="s">
        <v>260</v>
      </c>
      <c r="E321" s="1" t="s">
        <v>257</v>
      </c>
      <c r="F321" s="1">
        <v>0.04</v>
      </c>
    </row>
    <row r="322" spans="1:7" x14ac:dyDescent="0.25">
      <c r="A322" s="1" t="s">
        <v>21</v>
      </c>
      <c r="B322" s="1" t="s">
        <v>247</v>
      </c>
      <c r="C322" s="1" t="str">
        <f t="shared" si="67"/>
        <v>ND</v>
      </c>
      <c r="D322" s="1" t="s">
        <v>260</v>
      </c>
      <c r="E322" s="1" t="s">
        <v>257</v>
      </c>
      <c r="F322" s="1">
        <v>0.04</v>
      </c>
    </row>
    <row r="323" spans="1:7" x14ac:dyDescent="0.25">
      <c r="A323" s="1" t="s">
        <v>21</v>
      </c>
      <c r="B323" s="1" t="s">
        <v>248</v>
      </c>
      <c r="C323" s="1" t="str">
        <f t="shared" si="67"/>
        <v>ND</v>
      </c>
      <c r="D323" s="1" t="s">
        <v>260</v>
      </c>
      <c r="E323" s="1" t="s">
        <v>257</v>
      </c>
      <c r="F323" s="1">
        <v>0.04</v>
      </c>
    </row>
    <row r="324" spans="1:7" x14ac:dyDescent="0.25">
      <c r="A324" s="1" t="s">
        <v>21</v>
      </c>
      <c r="B324" s="1" t="s">
        <v>249</v>
      </c>
      <c r="C324" s="1" t="str">
        <f t="shared" si="67"/>
        <v>ND</v>
      </c>
      <c r="D324" s="1" t="s">
        <v>260</v>
      </c>
      <c r="E324" s="1" t="s">
        <v>257</v>
      </c>
      <c r="F324" s="1">
        <v>0.04</v>
      </c>
    </row>
    <row r="325" spans="1:7" x14ac:dyDescent="0.25">
      <c r="A325" s="1" t="s">
        <v>21</v>
      </c>
      <c r="B325" s="1" t="s">
        <v>250</v>
      </c>
      <c r="C325" s="1" t="str">
        <f t="shared" si="67"/>
        <v>ND</v>
      </c>
      <c r="D325" s="1" t="s">
        <v>260</v>
      </c>
      <c r="E325" s="1" t="s">
        <v>257</v>
      </c>
      <c r="F325" s="1">
        <v>0.04</v>
      </c>
    </row>
    <row r="326" spans="1:7" x14ac:dyDescent="0.25">
      <c r="A326" s="1" t="s">
        <v>21</v>
      </c>
      <c r="B326" s="1" t="s">
        <v>251</v>
      </c>
      <c r="C326" s="1" t="str">
        <f t="shared" si="67"/>
        <v>ND</v>
      </c>
      <c r="D326" s="1" t="s">
        <v>260</v>
      </c>
      <c r="E326" s="1" t="s">
        <v>257</v>
      </c>
      <c r="F326" s="1">
        <v>0.04</v>
      </c>
    </row>
    <row r="327" spans="1:7" x14ac:dyDescent="0.25">
      <c r="A327" s="1" t="s">
        <v>21</v>
      </c>
      <c r="B327" s="1" t="s">
        <v>252</v>
      </c>
      <c r="C327" s="1" t="str">
        <f t="shared" si="67"/>
        <v>ND</v>
      </c>
      <c r="D327" s="1" t="s">
        <v>260</v>
      </c>
      <c r="E327" s="1" t="s">
        <v>257</v>
      </c>
      <c r="F327" s="1">
        <v>0.04</v>
      </c>
    </row>
    <row r="328" spans="1:7" x14ac:dyDescent="0.25">
      <c r="A328" s="1" t="s">
        <v>17</v>
      </c>
      <c r="B328" s="1" t="s">
        <v>240</v>
      </c>
      <c r="C328" s="1">
        <v>7.7742899999999997</v>
      </c>
      <c r="D328" s="1" t="s">
        <v>260</v>
      </c>
      <c r="E328" s="1" t="s">
        <v>257</v>
      </c>
      <c r="F328" s="1">
        <v>7.6999999999999999E-2</v>
      </c>
      <c r="G328" s="1">
        <v>100.964805194805</v>
      </c>
    </row>
    <row r="329" spans="1:7" x14ac:dyDescent="0.25">
      <c r="A329" s="1" t="s">
        <v>17</v>
      </c>
      <c r="B329" s="1" t="s">
        <v>241</v>
      </c>
      <c r="C329" s="1">
        <v>127.30327</v>
      </c>
      <c r="D329" s="1" t="s">
        <v>260</v>
      </c>
      <c r="E329" s="1" t="s">
        <v>257</v>
      </c>
      <c r="F329" s="1">
        <v>7.6999999999999999E-2</v>
      </c>
      <c r="G329" s="1">
        <v>1653.2892207792199</v>
      </c>
    </row>
    <row r="330" spans="1:7" x14ac:dyDescent="0.25">
      <c r="A330" s="1" t="s">
        <v>17</v>
      </c>
      <c r="B330" s="1" t="s">
        <v>242</v>
      </c>
      <c r="C330" s="1" t="str">
        <f t="shared" ref="C330:C332" si="68">"ND"</f>
        <v>ND</v>
      </c>
      <c r="D330" s="1" t="s">
        <v>260</v>
      </c>
      <c r="E330" s="1" t="s">
        <v>257</v>
      </c>
      <c r="F330" s="1">
        <v>7.6999999999999999E-2</v>
      </c>
    </row>
    <row r="331" spans="1:7" x14ac:dyDescent="0.25">
      <c r="A331" s="1" t="s">
        <v>17</v>
      </c>
      <c r="B331" s="1" t="s">
        <v>243</v>
      </c>
      <c r="C331" s="1" t="str">
        <f t="shared" si="68"/>
        <v>ND</v>
      </c>
      <c r="D331" s="1" t="s">
        <v>260</v>
      </c>
      <c r="E331" s="1" t="s">
        <v>257</v>
      </c>
      <c r="F331" s="1">
        <v>7.6999999999999999E-2</v>
      </c>
    </row>
    <row r="332" spans="1:7" x14ac:dyDescent="0.25">
      <c r="A332" s="1" t="s">
        <v>17</v>
      </c>
      <c r="B332" s="1" t="s">
        <v>244</v>
      </c>
      <c r="C332" s="1" t="str">
        <f t="shared" si="68"/>
        <v>ND</v>
      </c>
      <c r="D332" s="1" t="s">
        <v>260</v>
      </c>
      <c r="E332" s="1" t="s">
        <v>257</v>
      </c>
      <c r="F332" s="1">
        <v>7.6999999999999999E-2</v>
      </c>
    </row>
    <row r="333" spans="1:7" x14ac:dyDescent="0.25">
      <c r="A333" s="1" t="s">
        <v>17</v>
      </c>
      <c r="B333" s="1" t="s">
        <v>245</v>
      </c>
      <c r="C333" s="1">
        <v>158.87398999999999</v>
      </c>
      <c r="D333" s="1" t="s">
        <v>260</v>
      </c>
      <c r="E333" s="1" t="s">
        <v>257</v>
      </c>
      <c r="F333" s="1">
        <v>7.6999999999999999E-2</v>
      </c>
      <c r="G333" s="1">
        <v>2063.2985714285701</v>
      </c>
    </row>
    <row r="334" spans="1:7" x14ac:dyDescent="0.25">
      <c r="A334" s="1" t="s">
        <v>17</v>
      </c>
      <c r="B334" s="1" t="s">
        <v>246</v>
      </c>
      <c r="C334" s="1">
        <v>0.14630000000000001</v>
      </c>
      <c r="D334" s="1" t="s">
        <v>260</v>
      </c>
      <c r="E334" s="1" t="s">
        <v>257</v>
      </c>
      <c r="F334" s="1">
        <v>7.6999999999999999E-2</v>
      </c>
      <c r="G334" s="1">
        <v>1.9</v>
      </c>
    </row>
    <row r="335" spans="1:7" x14ac:dyDescent="0.25">
      <c r="A335" s="1" t="s">
        <v>17</v>
      </c>
      <c r="B335" s="1" t="s">
        <v>247</v>
      </c>
      <c r="C335" s="1" t="str">
        <f t="shared" ref="C335:C338" si="69">"ND"</f>
        <v>ND</v>
      </c>
      <c r="D335" s="1" t="s">
        <v>260</v>
      </c>
      <c r="E335" s="1" t="s">
        <v>257</v>
      </c>
      <c r="F335" s="1">
        <v>7.6999999999999999E-2</v>
      </c>
    </row>
    <row r="336" spans="1:7" x14ac:dyDescent="0.25">
      <c r="A336" s="1" t="s">
        <v>17</v>
      </c>
      <c r="B336" s="1" t="s">
        <v>248</v>
      </c>
      <c r="C336" s="1" t="str">
        <f t="shared" si="69"/>
        <v>ND</v>
      </c>
      <c r="D336" s="1" t="s">
        <v>260</v>
      </c>
      <c r="E336" s="1" t="s">
        <v>257</v>
      </c>
      <c r="F336" s="1">
        <v>7.6999999999999999E-2</v>
      </c>
    </row>
    <row r="337" spans="1:7" x14ac:dyDescent="0.25">
      <c r="A337" s="1" t="s">
        <v>17</v>
      </c>
      <c r="B337" s="1" t="s">
        <v>249</v>
      </c>
      <c r="C337" s="1" t="str">
        <f t="shared" si="69"/>
        <v>ND</v>
      </c>
      <c r="D337" s="1" t="s">
        <v>260</v>
      </c>
      <c r="E337" s="1" t="s">
        <v>257</v>
      </c>
      <c r="F337" s="1">
        <v>7.6999999999999999E-2</v>
      </c>
    </row>
    <row r="338" spans="1:7" x14ac:dyDescent="0.25">
      <c r="A338" s="1" t="s">
        <v>17</v>
      </c>
      <c r="B338" s="1" t="s">
        <v>250</v>
      </c>
      <c r="C338" s="1" t="str">
        <f t="shared" si="69"/>
        <v>ND</v>
      </c>
      <c r="D338" s="1" t="s">
        <v>260</v>
      </c>
      <c r="E338" s="1" t="s">
        <v>257</v>
      </c>
      <c r="F338" s="1">
        <v>7.6999999999999999E-2</v>
      </c>
    </row>
    <row r="339" spans="1:7" x14ac:dyDescent="0.25">
      <c r="A339" s="1" t="s">
        <v>17</v>
      </c>
      <c r="B339" s="1" t="s">
        <v>251</v>
      </c>
      <c r="C339" s="1">
        <v>0.11799</v>
      </c>
      <c r="D339" s="1" t="s">
        <v>260</v>
      </c>
      <c r="E339" s="1" t="s">
        <v>257</v>
      </c>
      <c r="F339" s="1">
        <v>7.6999999999999999E-2</v>
      </c>
      <c r="G339" s="1">
        <v>1.5323376623376599</v>
      </c>
    </row>
    <row r="340" spans="1:7" x14ac:dyDescent="0.25">
      <c r="A340" s="1" t="s">
        <v>17</v>
      </c>
      <c r="B340" s="1" t="s">
        <v>252</v>
      </c>
      <c r="C340" s="1" t="str">
        <f t="shared" ref="C340:C341" si="70">"ND"</f>
        <v>ND</v>
      </c>
      <c r="D340" s="1" t="s">
        <v>260</v>
      </c>
      <c r="E340" s="1" t="s">
        <v>257</v>
      </c>
      <c r="F340" s="1">
        <v>7.6999999999999999E-2</v>
      </c>
    </row>
    <row r="341" spans="1:7" x14ac:dyDescent="0.25">
      <c r="A341" s="1" t="s">
        <v>20</v>
      </c>
      <c r="B341" s="1" t="s">
        <v>240</v>
      </c>
      <c r="C341" s="1" t="str">
        <f t="shared" si="70"/>
        <v>ND</v>
      </c>
      <c r="D341" s="1" t="s">
        <v>260</v>
      </c>
      <c r="E341" s="1" t="s">
        <v>257</v>
      </c>
      <c r="F341" s="1">
        <v>5.3999999999999999E-2</v>
      </c>
    </row>
    <row r="342" spans="1:7" x14ac:dyDescent="0.25">
      <c r="A342" s="1" t="s">
        <v>20</v>
      </c>
      <c r="B342" s="1" t="s">
        <v>241</v>
      </c>
      <c r="C342" s="1">
        <v>34.864519999999999</v>
      </c>
      <c r="D342" s="1" t="s">
        <v>260</v>
      </c>
      <c r="E342" s="1" t="s">
        <v>257</v>
      </c>
      <c r="F342" s="1">
        <v>5.3999999999999999E-2</v>
      </c>
      <c r="G342" s="1">
        <v>645.63925925925901</v>
      </c>
    </row>
    <row r="343" spans="1:7" x14ac:dyDescent="0.25">
      <c r="A343" s="1" t="s">
        <v>20</v>
      </c>
      <c r="B343" s="1" t="s">
        <v>242</v>
      </c>
      <c r="C343" s="1" t="str">
        <f t="shared" ref="C343:C345" si="71">"ND"</f>
        <v>ND</v>
      </c>
      <c r="D343" s="1" t="s">
        <v>260</v>
      </c>
      <c r="E343" s="1" t="s">
        <v>257</v>
      </c>
      <c r="F343" s="1">
        <v>5.3999999999999999E-2</v>
      </c>
    </row>
    <row r="344" spans="1:7" x14ac:dyDescent="0.25">
      <c r="A344" s="1" t="s">
        <v>20</v>
      </c>
      <c r="B344" s="1" t="s">
        <v>243</v>
      </c>
      <c r="C344" s="1" t="str">
        <f t="shared" si="71"/>
        <v>ND</v>
      </c>
      <c r="D344" s="1" t="s">
        <v>260</v>
      </c>
      <c r="E344" s="1" t="s">
        <v>257</v>
      </c>
      <c r="F344" s="1">
        <v>5.3999999999999999E-2</v>
      </c>
    </row>
    <row r="345" spans="1:7" x14ac:dyDescent="0.25">
      <c r="A345" s="1" t="s">
        <v>20</v>
      </c>
      <c r="B345" s="1" t="s">
        <v>244</v>
      </c>
      <c r="C345" s="1" t="str">
        <f t="shared" si="71"/>
        <v>ND</v>
      </c>
      <c r="D345" s="1" t="s">
        <v>260</v>
      </c>
      <c r="E345" s="1" t="s">
        <v>257</v>
      </c>
      <c r="F345" s="1">
        <v>5.3999999999999999E-2</v>
      </c>
    </row>
    <row r="346" spans="1:7" x14ac:dyDescent="0.25">
      <c r="A346" s="1" t="s">
        <v>20</v>
      </c>
      <c r="B346" s="1" t="s">
        <v>245</v>
      </c>
      <c r="C346" s="1">
        <v>103.07477</v>
      </c>
      <c r="D346" s="1" t="s">
        <v>260</v>
      </c>
      <c r="E346" s="1" t="s">
        <v>257</v>
      </c>
      <c r="F346" s="1">
        <v>5.3999999999999999E-2</v>
      </c>
      <c r="G346" s="1">
        <v>1908.79203703703</v>
      </c>
    </row>
    <row r="347" spans="1:7" x14ac:dyDescent="0.25">
      <c r="A347" s="1" t="s">
        <v>20</v>
      </c>
      <c r="B347" s="1" t="s">
        <v>246</v>
      </c>
      <c r="C347" s="1">
        <v>0.11802</v>
      </c>
      <c r="D347" s="1" t="s">
        <v>260</v>
      </c>
      <c r="E347" s="1" t="s">
        <v>257</v>
      </c>
      <c r="F347" s="1">
        <v>5.3999999999999999E-2</v>
      </c>
      <c r="G347" s="1">
        <v>2.1855555555555499</v>
      </c>
    </row>
    <row r="348" spans="1:7" x14ac:dyDescent="0.25">
      <c r="A348" s="1" t="s">
        <v>20</v>
      </c>
      <c r="B348" s="1" t="s">
        <v>247</v>
      </c>
      <c r="C348" s="1" t="str">
        <f t="shared" ref="C348:C353" si="72">"ND"</f>
        <v>ND</v>
      </c>
      <c r="D348" s="1" t="s">
        <v>260</v>
      </c>
      <c r="E348" s="1" t="s">
        <v>257</v>
      </c>
      <c r="F348" s="1">
        <v>5.3999999999999999E-2</v>
      </c>
    </row>
    <row r="349" spans="1:7" x14ac:dyDescent="0.25">
      <c r="A349" s="1" t="s">
        <v>20</v>
      </c>
      <c r="B349" s="1" t="s">
        <v>248</v>
      </c>
      <c r="C349" s="1" t="str">
        <f t="shared" si="72"/>
        <v>ND</v>
      </c>
      <c r="D349" s="1" t="s">
        <v>260</v>
      </c>
      <c r="E349" s="1" t="s">
        <v>257</v>
      </c>
      <c r="F349" s="1">
        <v>5.3999999999999999E-2</v>
      </c>
    </row>
    <row r="350" spans="1:7" x14ac:dyDescent="0.25">
      <c r="A350" s="1" t="s">
        <v>20</v>
      </c>
      <c r="B350" s="1" t="s">
        <v>249</v>
      </c>
      <c r="C350" s="1" t="str">
        <f t="shared" si="72"/>
        <v>ND</v>
      </c>
      <c r="D350" s="1" t="s">
        <v>260</v>
      </c>
      <c r="E350" s="1" t="s">
        <v>257</v>
      </c>
      <c r="F350" s="1">
        <v>5.3999999999999999E-2</v>
      </c>
    </row>
    <row r="351" spans="1:7" x14ac:dyDescent="0.25">
      <c r="A351" s="1" t="s">
        <v>20</v>
      </c>
      <c r="B351" s="1" t="s">
        <v>250</v>
      </c>
      <c r="C351" s="1" t="str">
        <f t="shared" si="72"/>
        <v>ND</v>
      </c>
      <c r="D351" s="1" t="s">
        <v>260</v>
      </c>
      <c r="E351" s="1" t="s">
        <v>257</v>
      </c>
      <c r="F351" s="1">
        <v>5.3999999999999999E-2</v>
      </c>
    </row>
    <row r="352" spans="1:7" x14ac:dyDescent="0.25">
      <c r="A352" s="1" t="s">
        <v>20</v>
      </c>
      <c r="B352" s="1" t="s">
        <v>251</v>
      </c>
      <c r="C352" s="1" t="str">
        <f t="shared" si="72"/>
        <v>ND</v>
      </c>
      <c r="D352" s="1" t="s">
        <v>260</v>
      </c>
      <c r="E352" s="1" t="s">
        <v>257</v>
      </c>
      <c r="F352" s="1">
        <v>5.3999999999999999E-2</v>
      </c>
    </row>
    <row r="353" spans="1:7" x14ac:dyDescent="0.25">
      <c r="A353" s="1" t="s">
        <v>20</v>
      </c>
      <c r="B353" s="1" t="s">
        <v>252</v>
      </c>
      <c r="C353" s="1" t="str">
        <f t="shared" si="72"/>
        <v>ND</v>
      </c>
      <c r="D353" s="1" t="s">
        <v>260</v>
      </c>
      <c r="E353" s="1" t="s">
        <v>257</v>
      </c>
      <c r="F353" s="1">
        <v>5.3999999999999999E-2</v>
      </c>
    </row>
    <row r="354" spans="1:7" x14ac:dyDescent="0.25">
      <c r="A354" s="1" t="s">
        <v>24</v>
      </c>
      <c r="B354" s="1" t="s">
        <v>240</v>
      </c>
      <c r="C354" s="1">
        <v>13.144450000000001</v>
      </c>
      <c r="D354" s="1" t="s">
        <v>260</v>
      </c>
      <c r="E354" s="1" t="s">
        <v>257</v>
      </c>
      <c r="F354" s="1">
        <v>0.13500000000000001</v>
      </c>
      <c r="G354" s="1">
        <v>97.366296296296298</v>
      </c>
    </row>
    <row r="355" spans="1:7" x14ac:dyDescent="0.25">
      <c r="A355" s="1" t="s">
        <v>24</v>
      </c>
      <c r="B355" s="1" t="s">
        <v>241</v>
      </c>
      <c r="C355" s="1">
        <v>62.374169999999999</v>
      </c>
      <c r="D355" s="1" t="s">
        <v>260</v>
      </c>
      <c r="E355" s="1" t="s">
        <v>257</v>
      </c>
      <c r="F355" s="1">
        <v>0.13500000000000001</v>
      </c>
      <c r="G355" s="1">
        <v>462.030888888888</v>
      </c>
    </row>
    <row r="356" spans="1:7" x14ac:dyDescent="0.25">
      <c r="A356" s="1" t="s">
        <v>24</v>
      </c>
      <c r="B356" s="1" t="s">
        <v>242</v>
      </c>
      <c r="C356" s="1" t="str">
        <f t="shared" ref="C356:C358" si="73">"ND"</f>
        <v>ND</v>
      </c>
      <c r="D356" s="1" t="s">
        <v>260</v>
      </c>
      <c r="E356" s="1" t="s">
        <v>257</v>
      </c>
      <c r="F356" s="1">
        <v>0.13500000000000001</v>
      </c>
    </row>
    <row r="357" spans="1:7" x14ac:dyDescent="0.25">
      <c r="A357" s="1" t="s">
        <v>24</v>
      </c>
      <c r="B357" s="1" t="s">
        <v>243</v>
      </c>
      <c r="C357" s="1" t="str">
        <f t="shared" si="73"/>
        <v>ND</v>
      </c>
      <c r="D357" s="1" t="s">
        <v>260</v>
      </c>
      <c r="E357" s="1" t="s">
        <v>257</v>
      </c>
      <c r="F357" s="1">
        <v>0.13500000000000001</v>
      </c>
    </row>
    <row r="358" spans="1:7" x14ac:dyDescent="0.25">
      <c r="A358" s="1" t="s">
        <v>24</v>
      </c>
      <c r="B358" s="1" t="s">
        <v>244</v>
      </c>
      <c r="C358" s="1" t="str">
        <f t="shared" si="73"/>
        <v>ND</v>
      </c>
      <c r="D358" s="1" t="s">
        <v>260</v>
      </c>
      <c r="E358" s="1" t="s">
        <v>257</v>
      </c>
      <c r="F358" s="1">
        <v>0.13500000000000001</v>
      </c>
    </row>
    <row r="359" spans="1:7" x14ac:dyDescent="0.25">
      <c r="A359" s="1" t="s">
        <v>24</v>
      </c>
      <c r="B359" s="1" t="s">
        <v>245</v>
      </c>
      <c r="C359" s="1">
        <v>185.47633999999999</v>
      </c>
      <c r="D359" s="1" t="s">
        <v>260</v>
      </c>
      <c r="E359" s="1" t="s">
        <v>257</v>
      </c>
      <c r="F359" s="1">
        <v>0.13500000000000001</v>
      </c>
      <c r="G359" s="1">
        <v>1373.8988148148101</v>
      </c>
    </row>
    <row r="360" spans="1:7" x14ac:dyDescent="0.25">
      <c r="A360" s="1" t="s">
        <v>24</v>
      </c>
      <c r="B360" s="1" t="s">
        <v>246</v>
      </c>
      <c r="C360" s="1">
        <v>0.12661</v>
      </c>
      <c r="D360" s="1" t="s">
        <v>260</v>
      </c>
      <c r="E360" s="1" t="s">
        <v>257</v>
      </c>
      <c r="F360" s="1">
        <v>0.13500000000000001</v>
      </c>
      <c r="G360" s="1">
        <v>0.93785185185185105</v>
      </c>
    </row>
    <row r="361" spans="1:7" x14ac:dyDescent="0.25">
      <c r="A361" s="1" t="s">
        <v>24</v>
      </c>
      <c r="B361" s="1" t="s">
        <v>247</v>
      </c>
      <c r="C361" s="1" t="str">
        <f t="shared" ref="C361:C364" si="74">"ND"</f>
        <v>ND</v>
      </c>
      <c r="D361" s="1" t="s">
        <v>260</v>
      </c>
      <c r="E361" s="1" t="s">
        <v>257</v>
      </c>
      <c r="F361" s="1">
        <v>0.13500000000000001</v>
      </c>
    </row>
    <row r="362" spans="1:7" x14ac:dyDescent="0.25">
      <c r="A362" s="1" t="s">
        <v>24</v>
      </c>
      <c r="B362" s="1" t="s">
        <v>248</v>
      </c>
      <c r="C362" s="1" t="str">
        <f t="shared" si="74"/>
        <v>ND</v>
      </c>
      <c r="D362" s="1" t="s">
        <v>260</v>
      </c>
      <c r="E362" s="1" t="s">
        <v>257</v>
      </c>
      <c r="F362" s="1">
        <v>0.13500000000000001</v>
      </c>
    </row>
    <row r="363" spans="1:7" x14ac:dyDescent="0.25">
      <c r="A363" s="1" t="s">
        <v>24</v>
      </c>
      <c r="B363" s="1" t="s">
        <v>249</v>
      </c>
      <c r="C363" s="1" t="str">
        <f t="shared" si="74"/>
        <v>ND</v>
      </c>
      <c r="D363" s="1" t="s">
        <v>260</v>
      </c>
      <c r="E363" s="1" t="s">
        <v>257</v>
      </c>
      <c r="F363" s="1">
        <v>0.13500000000000001</v>
      </c>
    </row>
    <row r="364" spans="1:7" x14ac:dyDescent="0.25">
      <c r="A364" s="1" t="s">
        <v>24</v>
      </c>
      <c r="B364" s="1" t="s">
        <v>250</v>
      </c>
      <c r="C364" s="1" t="str">
        <f t="shared" si="74"/>
        <v>ND</v>
      </c>
      <c r="D364" s="1" t="s">
        <v>260</v>
      </c>
      <c r="E364" s="1" t="s">
        <v>257</v>
      </c>
      <c r="F364" s="1">
        <v>0.13500000000000001</v>
      </c>
    </row>
    <row r="365" spans="1:7" x14ac:dyDescent="0.25">
      <c r="A365" s="1" t="s">
        <v>24</v>
      </c>
      <c r="B365" s="1" t="s">
        <v>251</v>
      </c>
      <c r="C365" s="1">
        <v>0.56772999999999996</v>
      </c>
      <c r="D365" s="1" t="s">
        <v>260</v>
      </c>
      <c r="E365" s="1" t="s">
        <v>257</v>
      </c>
      <c r="F365" s="1">
        <v>0.13500000000000001</v>
      </c>
      <c r="G365" s="1">
        <v>4.2054074074074004</v>
      </c>
    </row>
    <row r="366" spans="1:7" x14ac:dyDescent="0.25">
      <c r="A366" s="1" t="s">
        <v>24</v>
      </c>
      <c r="B366" s="1" t="s">
        <v>252</v>
      </c>
      <c r="C366" s="1" t="str">
        <f>"ND"</f>
        <v>ND</v>
      </c>
      <c r="D366" s="1" t="s">
        <v>260</v>
      </c>
      <c r="E366" s="1" t="s">
        <v>257</v>
      </c>
      <c r="F366" s="1">
        <v>0.13500000000000001</v>
      </c>
    </row>
    <row r="367" spans="1:7" x14ac:dyDescent="0.25">
      <c r="A367" s="1" t="s">
        <v>22</v>
      </c>
      <c r="B367" s="1" t="s">
        <v>240</v>
      </c>
      <c r="C367" s="1">
        <v>12.951829999999999</v>
      </c>
      <c r="D367" s="1" t="s">
        <v>260</v>
      </c>
      <c r="E367" s="1" t="s">
        <v>257</v>
      </c>
      <c r="F367" s="1">
        <v>9.9000000000000005E-2</v>
      </c>
      <c r="G367" s="1">
        <v>130.82656565656501</v>
      </c>
    </row>
    <row r="368" spans="1:7" x14ac:dyDescent="0.25">
      <c r="A368" s="1" t="s">
        <v>22</v>
      </c>
      <c r="B368" s="1" t="s">
        <v>241</v>
      </c>
      <c r="C368" s="1">
        <v>174.42005</v>
      </c>
      <c r="D368" s="1" t="s">
        <v>260</v>
      </c>
      <c r="E368" s="1" t="s">
        <v>257</v>
      </c>
      <c r="F368" s="1">
        <v>9.9000000000000005E-2</v>
      </c>
      <c r="G368" s="1">
        <v>1761.8186868686801</v>
      </c>
    </row>
    <row r="369" spans="1:7" x14ac:dyDescent="0.25">
      <c r="A369" s="1" t="s">
        <v>22</v>
      </c>
      <c r="B369" s="1" t="s">
        <v>242</v>
      </c>
      <c r="C369" s="1" t="str">
        <f t="shared" ref="C369:C371" si="75">"ND"</f>
        <v>ND</v>
      </c>
      <c r="D369" s="1" t="s">
        <v>260</v>
      </c>
      <c r="E369" s="1" t="s">
        <v>257</v>
      </c>
      <c r="F369" s="1">
        <v>9.9000000000000005E-2</v>
      </c>
    </row>
    <row r="370" spans="1:7" x14ac:dyDescent="0.25">
      <c r="A370" s="1" t="s">
        <v>22</v>
      </c>
      <c r="B370" s="1" t="s">
        <v>243</v>
      </c>
      <c r="C370" s="1" t="str">
        <f t="shared" si="75"/>
        <v>ND</v>
      </c>
      <c r="D370" s="1" t="s">
        <v>260</v>
      </c>
      <c r="E370" s="1" t="s">
        <v>257</v>
      </c>
      <c r="F370" s="1">
        <v>9.9000000000000005E-2</v>
      </c>
    </row>
    <row r="371" spans="1:7" x14ac:dyDescent="0.25">
      <c r="A371" s="1" t="s">
        <v>22</v>
      </c>
      <c r="B371" s="1" t="s">
        <v>244</v>
      </c>
      <c r="C371" s="1" t="str">
        <f t="shared" si="75"/>
        <v>ND</v>
      </c>
      <c r="D371" s="1" t="s">
        <v>260</v>
      </c>
      <c r="E371" s="1" t="s">
        <v>257</v>
      </c>
      <c r="F371" s="1">
        <v>9.9000000000000005E-2</v>
      </c>
    </row>
    <row r="372" spans="1:7" x14ac:dyDescent="0.25">
      <c r="A372" s="1" t="s">
        <v>22</v>
      </c>
      <c r="B372" s="1" t="s">
        <v>245</v>
      </c>
      <c r="C372" s="1">
        <v>109.87775000000001</v>
      </c>
      <c r="D372" s="1" t="s">
        <v>260</v>
      </c>
      <c r="E372" s="1" t="s">
        <v>257</v>
      </c>
      <c r="F372" s="1">
        <v>9.9000000000000005E-2</v>
      </c>
      <c r="G372" s="1">
        <v>1109.8762626262601</v>
      </c>
    </row>
    <row r="373" spans="1:7" x14ac:dyDescent="0.25">
      <c r="A373" s="1" t="s">
        <v>22</v>
      </c>
      <c r="B373" s="1" t="s">
        <v>246</v>
      </c>
      <c r="C373" s="1" t="str">
        <f t="shared" ref="C373:C377" si="76">"ND"</f>
        <v>ND</v>
      </c>
      <c r="D373" s="1" t="s">
        <v>260</v>
      </c>
      <c r="E373" s="1" t="s">
        <v>257</v>
      </c>
      <c r="F373" s="1">
        <v>9.9000000000000005E-2</v>
      </c>
    </row>
    <row r="374" spans="1:7" x14ac:dyDescent="0.25">
      <c r="A374" s="1" t="s">
        <v>22</v>
      </c>
      <c r="B374" s="1" t="s">
        <v>247</v>
      </c>
      <c r="C374" s="1" t="str">
        <f t="shared" si="76"/>
        <v>ND</v>
      </c>
      <c r="D374" s="1" t="s">
        <v>260</v>
      </c>
      <c r="E374" s="1" t="s">
        <v>257</v>
      </c>
      <c r="F374" s="1">
        <v>9.9000000000000005E-2</v>
      </c>
    </row>
    <row r="375" spans="1:7" x14ac:dyDescent="0.25">
      <c r="A375" s="1" t="s">
        <v>22</v>
      </c>
      <c r="B375" s="1" t="s">
        <v>248</v>
      </c>
      <c r="C375" s="1" t="str">
        <f t="shared" si="76"/>
        <v>ND</v>
      </c>
      <c r="D375" s="1" t="s">
        <v>260</v>
      </c>
      <c r="E375" s="1" t="s">
        <v>257</v>
      </c>
      <c r="F375" s="1">
        <v>9.9000000000000005E-2</v>
      </c>
    </row>
    <row r="376" spans="1:7" x14ac:dyDescent="0.25">
      <c r="A376" s="1" t="s">
        <v>22</v>
      </c>
      <c r="B376" s="1" t="s">
        <v>249</v>
      </c>
      <c r="C376" s="1" t="str">
        <f t="shared" si="76"/>
        <v>ND</v>
      </c>
      <c r="D376" s="1" t="s">
        <v>260</v>
      </c>
      <c r="E376" s="1" t="s">
        <v>257</v>
      </c>
      <c r="F376" s="1">
        <v>9.9000000000000005E-2</v>
      </c>
    </row>
    <row r="377" spans="1:7" x14ac:dyDescent="0.25">
      <c r="A377" s="1" t="s">
        <v>22</v>
      </c>
      <c r="B377" s="1" t="s">
        <v>250</v>
      </c>
      <c r="C377" s="1" t="str">
        <f t="shared" si="76"/>
        <v>ND</v>
      </c>
      <c r="D377" s="1" t="s">
        <v>260</v>
      </c>
      <c r="E377" s="1" t="s">
        <v>257</v>
      </c>
      <c r="F377" s="1">
        <v>9.9000000000000005E-2</v>
      </c>
    </row>
    <row r="378" spans="1:7" x14ac:dyDescent="0.25">
      <c r="A378" s="1" t="s">
        <v>22</v>
      </c>
      <c r="B378" s="1" t="s">
        <v>251</v>
      </c>
      <c r="C378" s="1">
        <v>0.29858000000000001</v>
      </c>
      <c r="D378" s="1" t="s">
        <v>260</v>
      </c>
      <c r="E378" s="1" t="s">
        <v>257</v>
      </c>
      <c r="F378" s="1">
        <v>9.9000000000000005E-2</v>
      </c>
      <c r="G378" s="1">
        <v>3.0159595959595902</v>
      </c>
    </row>
    <row r="379" spans="1:7" x14ac:dyDescent="0.25">
      <c r="A379" s="1" t="s">
        <v>22</v>
      </c>
      <c r="B379" s="1" t="s">
        <v>252</v>
      </c>
      <c r="C379" s="1" t="str">
        <f>"ND"</f>
        <v>ND</v>
      </c>
      <c r="D379" s="1" t="s">
        <v>260</v>
      </c>
      <c r="E379" s="1" t="s">
        <v>257</v>
      </c>
      <c r="F379" s="1">
        <v>9.9000000000000005E-2</v>
      </c>
    </row>
    <row r="380" spans="1:7" x14ac:dyDescent="0.25">
      <c r="A380" s="1" t="s">
        <v>19</v>
      </c>
      <c r="B380" s="1" t="s">
        <v>240</v>
      </c>
      <c r="C380" s="1">
        <v>8.5301899999999993</v>
      </c>
      <c r="D380" s="1" t="s">
        <v>260</v>
      </c>
      <c r="E380" s="1" t="s">
        <v>257</v>
      </c>
      <c r="F380" s="1">
        <v>0.11</v>
      </c>
      <c r="G380" s="1">
        <v>77.547181818181798</v>
      </c>
    </row>
    <row r="381" spans="1:7" x14ac:dyDescent="0.25">
      <c r="A381" s="1" t="s">
        <v>19</v>
      </c>
      <c r="B381" s="1" t="s">
        <v>241</v>
      </c>
      <c r="C381" s="1">
        <v>85.680179999999993</v>
      </c>
      <c r="D381" s="1" t="s">
        <v>260</v>
      </c>
      <c r="E381" s="1" t="s">
        <v>257</v>
      </c>
      <c r="F381" s="1">
        <v>0.11</v>
      </c>
      <c r="G381" s="1">
        <v>778.91072727272694</v>
      </c>
    </row>
    <row r="382" spans="1:7" x14ac:dyDescent="0.25">
      <c r="A382" s="1" t="s">
        <v>19</v>
      </c>
      <c r="B382" s="1" t="s">
        <v>242</v>
      </c>
      <c r="C382" s="1" t="str">
        <f t="shared" ref="C382:C384" si="77">"ND"</f>
        <v>ND</v>
      </c>
      <c r="D382" s="1" t="s">
        <v>260</v>
      </c>
      <c r="E382" s="1" t="s">
        <v>257</v>
      </c>
      <c r="F382" s="1">
        <v>0.11</v>
      </c>
    </row>
    <row r="383" spans="1:7" x14ac:dyDescent="0.25">
      <c r="A383" s="1" t="s">
        <v>19</v>
      </c>
      <c r="B383" s="1" t="s">
        <v>243</v>
      </c>
      <c r="C383" s="1" t="str">
        <f t="shared" si="77"/>
        <v>ND</v>
      </c>
      <c r="D383" s="1" t="s">
        <v>260</v>
      </c>
      <c r="E383" s="1" t="s">
        <v>257</v>
      </c>
      <c r="F383" s="1">
        <v>0.11</v>
      </c>
    </row>
    <row r="384" spans="1:7" x14ac:dyDescent="0.25">
      <c r="A384" s="1" t="s">
        <v>19</v>
      </c>
      <c r="B384" s="1" t="s">
        <v>244</v>
      </c>
      <c r="C384" s="1" t="str">
        <f t="shared" si="77"/>
        <v>ND</v>
      </c>
      <c r="D384" s="1" t="s">
        <v>260</v>
      </c>
      <c r="E384" s="1" t="s">
        <v>257</v>
      </c>
      <c r="F384" s="1">
        <v>0.11</v>
      </c>
    </row>
    <row r="385" spans="1:7" x14ac:dyDescent="0.25">
      <c r="A385" s="1" t="s">
        <v>19</v>
      </c>
      <c r="B385" s="1" t="s">
        <v>245</v>
      </c>
      <c r="C385" s="1">
        <v>116.22083000000001</v>
      </c>
      <c r="D385" s="1" t="s">
        <v>260</v>
      </c>
      <c r="E385" s="1" t="s">
        <v>257</v>
      </c>
      <c r="F385" s="1">
        <v>0.11</v>
      </c>
      <c r="G385" s="1">
        <v>1056.5530000000001</v>
      </c>
    </row>
    <row r="386" spans="1:7" x14ac:dyDescent="0.25">
      <c r="A386" s="1" t="s">
        <v>19</v>
      </c>
      <c r="B386" s="1" t="s">
        <v>246</v>
      </c>
      <c r="C386" s="1">
        <v>0.11919</v>
      </c>
      <c r="D386" s="1" t="s">
        <v>260</v>
      </c>
      <c r="E386" s="1" t="s">
        <v>257</v>
      </c>
      <c r="F386" s="1">
        <v>0.11</v>
      </c>
      <c r="G386" s="1">
        <v>1.0835454545454499</v>
      </c>
    </row>
    <row r="387" spans="1:7" x14ac:dyDescent="0.25">
      <c r="A387" s="1" t="s">
        <v>19</v>
      </c>
      <c r="B387" s="1" t="s">
        <v>247</v>
      </c>
      <c r="C387" s="1" t="str">
        <f t="shared" ref="C387:C390" si="78">"ND"</f>
        <v>ND</v>
      </c>
      <c r="D387" s="1" t="s">
        <v>260</v>
      </c>
      <c r="E387" s="1" t="s">
        <v>257</v>
      </c>
      <c r="F387" s="1">
        <v>0.11</v>
      </c>
    </row>
    <row r="388" spans="1:7" x14ac:dyDescent="0.25">
      <c r="A388" s="1" t="s">
        <v>19</v>
      </c>
      <c r="B388" s="1" t="s">
        <v>248</v>
      </c>
      <c r="C388" s="1" t="str">
        <f t="shared" si="78"/>
        <v>ND</v>
      </c>
      <c r="D388" s="1" t="s">
        <v>260</v>
      </c>
      <c r="E388" s="1" t="s">
        <v>257</v>
      </c>
      <c r="F388" s="1">
        <v>0.11</v>
      </c>
    </row>
    <row r="389" spans="1:7" x14ac:dyDescent="0.25">
      <c r="A389" s="1" t="s">
        <v>19</v>
      </c>
      <c r="B389" s="1" t="s">
        <v>249</v>
      </c>
      <c r="C389" s="1" t="str">
        <f t="shared" si="78"/>
        <v>ND</v>
      </c>
      <c r="D389" s="1" t="s">
        <v>260</v>
      </c>
      <c r="E389" s="1" t="s">
        <v>257</v>
      </c>
      <c r="F389" s="1">
        <v>0.11</v>
      </c>
    </row>
    <row r="390" spans="1:7" x14ac:dyDescent="0.25">
      <c r="A390" s="1" t="s">
        <v>19</v>
      </c>
      <c r="B390" s="1" t="s">
        <v>250</v>
      </c>
      <c r="C390" s="1" t="str">
        <f t="shared" si="78"/>
        <v>ND</v>
      </c>
      <c r="D390" s="1" t="s">
        <v>260</v>
      </c>
      <c r="E390" s="1" t="s">
        <v>257</v>
      </c>
      <c r="F390" s="1">
        <v>0.11</v>
      </c>
    </row>
    <row r="391" spans="1:7" x14ac:dyDescent="0.25">
      <c r="A391" s="1" t="s">
        <v>19</v>
      </c>
      <c r="B391" s="1" t="s">
        <v>251</v>
      </c>
      <c r="C391" s="1">
        <v>0.23980000000000001</v>
      </c>
      <c r="D391" s="1" t="s">
        <v>260</v>
      </c>
      <c r="E391" s="1" t="s">
        <v>257</v>
      </c>
      <c r="F391" s="1">
        <v>0.11</v>
      </c>
      <c r="G391" s="1">
        <v>2.1800000000000002</v>
      </c>
    </row>
    <row r="392" spans="1:7" x14ac:dyDescent="0.25">
      <c r="A392" s="1" t="s">
        <v>19</v>
      </c>
      <c r="B392" s="1" t="s">
        <v>252</v>
      </c>
      <c r="C392" s="1" t="str">
        <f>"ND"</f>
        <v>ND</v>
      </c>
      <c r="D392" s="1" t="s">
        <v>260</v>
      </c>
      <c r="E392" s="1" t="s">
        <v>257</v>
      </c>
      <c r="F392" s="1">
        <v>0.11</v>
      </c>
    </row>
    <row r="393" spans="1:7" x14ac:dyDescent="0.25">
      <c r="A393" s="1" t="s">
        <v>17</v>
      </c>
      <c r="B393" s="1" t="s">
        <v>240</v>
      </c>
      <c r="C393" s="1">
        <v>4.4062099999999997</v>
      </c>
      <c r="D393" s="1" t="s">
        <v>256</v>
      </c>
      <c r="E393" s="1" t="s">
        <v>261</v>
      </c>
      <c r="F393" s="1">
        <v>6.7000000000000004E-2</v>
      </c>
      <c r="G393" s="1">
        <v>65.7643283582089</v>
      </c>
    </row>
    <row r="394" spans="1:7" x14ac:dyDescent="0.25">
      <c r="A394" s="1" t="s">
        <v>17</v>
      </c>
      <c r="B394" s="1" t="s">
        <v>241</v>
      </c>
      <c r="C394" s="1">
        <v>176.97003999999899</v>
      </c>
      <c r="D394" s="1" t="s">
        <v>256</v>
      </c>
      <c r="E394" s="1" t="s">
        <v>261</v>
      </c>
      <c r="F394" s="1">
        <v>6.7000000000000004E-2</v>
      </c>
      <c r="G394" s="1">
        <v>2641.34388059701</v>
      </c>
    </row>
    <row r="395" spans="1:7" x14ac:dyDescent="0.25">
      <c r="A395" s="1" t="s">
        <v>17</v>
      </c>
      <c r="B395" s="1" t="s">
        <v>242</v>
      </c>
      <c r="C395" s="1" t="str">
        <f t="shared" ref="C395:C397" si="79">"ND"</f>
        <v>ND</v>
      </c>
      <c r="D395" s="1" t="s">
        <v>256</v>
      </c>
      <c r="E395" s="1" t="s">
        <v>261</v>
      </c>
      <c r="F395" s="1">
        <v>6.7000000000000004E-2</v>
      </c>
    </row>
    <row r="396" spans="1:7" x14ac:dyDescent="0.25">
      <c r="A396" s="1" t="s">
        <v>17</v>
      </c>
      <c r="B396" s="1" t="s">
        <v>243</v>
      </c>
      <c r="C396" s="1" t="str">
        <f t="shared" si="79"/>
        <v>ND</v>
      </c>
      <c r="D396" s="1" t="s">
        <v>256</v>
      </c>
      <c r="E396" s="1" t="s">
        <v>261</v>
      </c>
      <c r="F396" s="1">
        <v>6.7000000000000004E-2</v>
      </c>
    </row>
    <row r="397" spans="1:7" x14ac:dyDescent="0.25">
      <c r="A397" s="1" t="s">
        <v>17</v>
      </c>
      <c r="B397" s="1" t="s">
        <v>244</v>
      </c>
      <c r="C397" s="1" t="str">
        <f t="shared" si="79"/>
        <v>ND</v>
      </c>
      <c r="D397" s="1" t="s">
        <v>256</v>
      </c>
      <c r="E397" s="1" t="s">
        <v>261</v>
      </c>
      <c r="F397" s="1">
        <v>6.7000000000000004E-2</v>
      </c>
    </row>
    <row r="398" spans="1:7" x14ac:dyDescent="0.25">
      <c r="A398" s="1" t="s">
        <v>17</v>
      </c>
      <c r="B398" s="1" t="s">
        <v>245</v>
      </c>
      <c r="C398" s="1">
        <v>140.45991999999899</v>
      </c>
      <c r="D398" s="1" t="s">
        <v>256</v>
      </c>
      <c r="E398" s="1" t="s">
        <v>261</v>
      </c>
      <c r="F398" s="1">
        <v>6.7000000000000004E-2</v>
      </c>
      <c r="G398" s="1">
        <v>2096.4167164179098</v>
      </c>
    </row>
    <row r="399" spans="1:7" x14ac:dyDescent="0.25">
      <c r="A399" s="1" t="s">
        <v>17</v>
      </c>
      <c r="B399" s="1" t="s">
        <v>246</v>
      </c>
      <c r="C399" s="1">
        <v>0.13866000000000001</v>
      </c>
      <c r="D399" s="1" t="s">
        <v>256</v>
      </c>
      <c r="E399" s="1" t="s">
        <v>261</v>
      </c>
      <c r="F399" s="1">
        <v>6.7000000000000004E-2</v>
      </c>
      <c r="G399" s="1">
        <v>2.0695522388059699</v>
      </c>
    </row>
    <row r="400" spans="1:7" x14ac:dyDescent="0.25">
      <c r="A400" s="1" t="s">
        <v>17</v>
      </c>
      <c r="B400" s="1" t="s">
        <v>247</v>
      </c>
      <c r="C400" s="1" t="str">
        <f t="shared" ref="C400:C403" si="80">"ND"</f>
        <v>ND</v>
      </c>
      <c r="D400" s="1" t="s">
        <v>256</v>
      </c>
      <c r="E400" s="1" t="s">
        <v>261</v>
      </c>
      <c r="F400" s="1">
        <v>6.7000000000000004E-2</v>
      </c>
    </row>
    <row r="401" spans="1:7" x14ac:dyDescent="0.25">
      <c r="A401" s="1" t="s">
        <v>17</v>
      </c>
      <c r="B401" s="1" t="s">
        <v>248</v>
      </c>
      <c r="C401" s="1" t="str">
        <f t="shared" si="80"/>
        <v>ND</v>
      </c>
      <c r="D401" s="1" t="s">
        <v>256</v>
      </c>
      <c r="E401" s="1" t="s">
        <v>261</v>
      </c>
      <c r="F401" s="1">
        <v>6.7000000000000004E-2</v>
      </c>
    </row>
    <row r="402" spans="1:7" x14ac:dyDescent="0.25">
      <c r="A402" s="1" t="s">
        <v>17</v>
      </c>
      <c r="B402" s="1" t="s">
        <v>249</v>
      </c>
      <c r="C402" s="1" t="str">
        <f t="shared" si="80"/>
        <v>ND</v>
      </c>
      <c r="D402" s="1" t="s">
        <v>256</v>
      </c>
      <c r="E402" s="1" t="s">
        <v>261</v>
      </c>
      <c r="F402" s="1">
        <v>6.7000000000000004E-2</v>
      </c>
    </row>
    <row r="403" spans="1:7" x14ac:dyDescent="0.25">
      <c r="A403" s="1" t="s">
        <v>17</v>
      </c>
      <c r="B403" s="1" t="s">
        <v>250</v>
      </c>
      <c r="C403" s="1" t="str">
        <f t="shared" si="80"/>
        <v>ND</v>
      </c>
      <c r="D403" s="1" t="s">
        <v>256</v>
      </c>
      <c r="E403" s="1" t="s">
        <v>261</v>
      </c>
      <c r="F403" s="1">
        <v>6.7000000000000004E-2</v>
      </c>
    </row>
    <row r="404" spans="1:7" x14ac:dyDescent="0.25">
      <c r="A404" s="1" t="s">
        <v>17</v>
      </c>
      <c r="B404" s="1" t="s">
        <v>251</v>
      </c>
      <c r="C404" s="1">
        <v>0.1381</v>
      </c>
      <c r="D404" s="1" t="s">
        <v>256</v>
      </c>
      <c r="E404" s="1" t="s">
        <v>261</v>
      </c>
      <c r="F404" s="1">
        <v>6.7000000000000004E-2</v>
      </c>
      <c r="G404" s="1">
        <v>2.0611940298507401</v>
      </c>
    </row>
    <row r="405" spans="1:7" x14ac:dyDescent="0.25">
      <c r="A405" s="1" t="s">
        <v>17</v>
      </c>
      <c r="B405" s="1" t="s">
        <v>252</v>
      </c>
      <c r="C405" s="1" t="str">
        <f t="shared" ref="C405:C406" si="81">"ND"</f>
        <v>ND</v>
      </c>
      <c r="D405" s="1" t="s">
        <v>256</v>
      </c>
      <c r="E405" s="1" t="s">
        <v>261</v>
      </c>
      <c r="F405" s="1">
        <v>6.7000000000000004E-2</v>
      </c>
    </row>
    <row r="406" spans="1:7" x14ac:dyDescent="0.25">
      <c r="A406" s="1" t="s">
        <v>18</v>
      </c>
      <c r="B406" s="1" t="s">
        <v>240</v>
      </c>
      <c r="C406" s="1" t="str">
        <f t="shared" si="81"/>
        <v>ND</v>
      </c>
      <c r="D406" s="1" t="s">
        <v>256</v>
      </c>
      <c r="E406" s="1" t="s">
        <v>261</v>
      </c>
      <c r="F406" s="1">
        <v>5.7000000000000002E-2</v>
      </c>
    </row>
    <row r="407" spans="1:7" x14ac:dyDescent="0.25">
      <c r="A407" s="1" t="s">
        <v>18</v>
      </c>
      <c r="B407" s="1" t="s">
        <v>241</v>
      </c>
      <c r="C407" s="1">
        <v>84.32526</v>
      </c>
      <c r="D407" s="1" t="s">
        <v>256</v>
      </c>
      <c r="E407" s="1" t="s">
        <v>261</v>
      </c>
      <c r="F407" s="1">
        <v>5.7000000000000002E-2</v>
      </c>
      <c r="G407" s="1">
        <v>1479.3905263157801</v>
      </c>
    </row>
    <row r="408" spans="1:7" x14ac:dyDescent="0.25">
      <c r="A408" s="1" t="s">
        <v>18</v>
      </c>
      <c r="B408" s="1" t="s">
        <v>242</v>
      </c>
      <c r="C408" s="1" t="str">
        <f t="shared" ref="C408:C410" si="82">"ND"</f>
        <v>ND</v>
      </c>
      <c r="D408" s="1" t="s">
        <v>256</v>
      </c>
      <c r="E408" s="1" t="s">
        <v>261</v>
      </c>
      <c r="F408" s="1">
        <v>5.7000000000000002E-2</v>
      </c>
    </row>
    <row r="409" spans="1:7" x14ac:dyDescent="0.25">
      <c r="A409" s="1" t="s">
        <v>18</v>
      </c>
      <c r="B409" s="1" t="s">
        <v>243</v>
      </c>
      <c r="C409" s="1" t="str">
        <f t="shared" si="82"/>
        <v>ND</v>
      </c>
      <c r="D409" s="1" t="s">
        <v>256</v>
      </c>
      <c r="E409" s="1" t="s">
        <v>261</v>
      </c>
      <c r="F409" s="1">
        <v>5.7000000000000002E-2</v>
      </c>
    </row>
    <row r="410" spans="1:7" x14ac:dyDescent="0.25">
      <c r="A410" s="1" t="s">
        <v>18</v>
      </c>
      <c r="B410" s="1" t="s">
        <v>244</v>
      </c>
      <c r="C410" s="1" t="str">
        <f t="shared" si="82"/>
        <v>ND</v>
      </c>
      <c r="D410" s="1" t="s">
        <v>256</v>
      </c>
      <c r="E410" s="1" t="s">
        <v>261</v>
      </c>
      <c r="F410" s="1">
        <v>5.7000000000000002E-2</v>
      </c>
    </row>
    <row r="411" spans="1:7" x14ac:dyDescent="0.25">
      <c r="A411" s="1" t="s">
        <v>18</v>
      </c>
      <c r="B411" s="1" t="s">
        <v>245</v>
      </c>
      <c r="C411" s="1">
        <v>97.16395</v>
      </c>
      <c r="D411" s="1" t="s">
        <v>256</v>
      </c>
      <c r="E411" s="1" t="s">
        <v>261</v>
      </c>
      <c r="F411" s="1">
        <v>5.7000000000000002E-2</v>
      </c>
      <c r="G411" s="1">
        <v>1704.63070175438</v>
      </c>
    </row>
    <row r="412" spans="1:7" x14ac:dyDescent="0.25">
      <c r="A412" s="1" t="s">
        <v>18</v>
      </c>
      <c r="B412" s="1" t="s">
        <v>246</v>
      </c>
      <c r="C412" s="1">
        <v>0.12249</v>
      </c>
      <c r="D412" s="1" t="s">
        <v>256</v>
      </c>
      <c r="E412" s="1" t="s">
        <v>261</v>
      </c>
      <c r="F412" s="1">
        <v>5.7000000000000002E-2</v>
      </c>
      <c r="G412" s="1">
        <v>2.1489473684210498</v>
      </c>
    </row>
    <row r="413" spans="1:7" x14ac:dyDescent="0.25">
      <c r="A413" s="1" t="s">
        <v>18</v>
      </c>
      <c r="B413" s="1" t="s">
        <v>247</v>
      </c>
      <c r="C413" s="1" t="str">
        <f t="shared" ref="C413:C416" si="83">"ND"</f>
        <v>ND</v>
      </c>
      <c r="D413" s="1" t="s">
        <v>256</v>
      </c>
      <c r="E413" s="1" t="s">
        <v>261</v>
      </c>
      <c r="F413" s="1">
        <v>5.7000000000000002E-2</v>
      </c>
    </row>
    <row r="414" spans="1:7" x14ac:dyDescent="0.25">
      <c r="A414" s="1" t="s">
        <v>18</v>
      </c>
      <c r="B414" s="1" t="s">
        <v>248</v>
      </c>
      <c r="C414" s="1" t="str">
        <f t="shared" si="83"/>
        <v>ND</v>
      </c>
      <c r="D414" s="1" t="s">
        <v>256</v>
      </c>
      <c r="E414" s="1" t="s">
        <v>261</v>
      </c>
      <c r="F414" s="1">
        <v>5.7000000000000002E-2</v>
      </c>
    </row>
    <row r="415" spans="1:7" x14ac:dyDescent="0.25">
      <c r="A415" s="1" t="s">
        <v>18</v>
      </c>
      <c r="B415" s="1" t="s">
        <v>249</v>
      </c>
      <c r="C415" s="1" t="str">
        <f t="shared" si="83"/>
        <v>ND</v>
      </c>
      <c r="D415" s="1" t="s">
        <v>256</v>
      </c>
      <c r="E415" s="1" t="s">
        <v>261</v>
      </c>
      <c r="F415" s="1">
        <v>5.7000000000000002E-2</v>
      </c>
    </row>
    <row r="416" spans="1:7" x14ac:dyDescent="0.25">
      <c r="A416" s="1" t="s">
        <v>18</v>
      </c>
      <c r="B416" s="1" t="s">
        <v>250</v>
      </c>
      <c r="C416" s="1" t="str">
        <f t="shared" si="83"/>
        <v>ND</v>
      </c>
      <c r="D416" s="1" t="s">
        <v>256</v>
      </c>
      <c r="E416" s="1" t="s">
        <v>261</v>
      </c>
      <c r="F416" s="1">
        <v>5.7000000000000002E-2</v>
      </c>
    </row>
    <row r="417" spans="1:7" x14ac:dyDescent="0.25">
      <c r="A417" s="1" t="s">
        <v>18</v>
      </c>
      <c r="B417" s="1" t="s">
        <v>251</v>
      </c>
      <c r="C417" s="1">
        <v>8.2640000000000005E-2</v>
      </c>
      <c r="D417" s="1" t="s">
        <v>256</v>
      </c>
      <c r="E417" s="1" t="s">
        <v>261</v>
      </c>
      <c r="F417" s="1">
        <v>5.7000000000000002E-2</v>
      </c>
      <c r="G417" s="1">
        <v>1.4498245614034999</v>
      </c>
    </row>
    <row r="418" spans="1:7" x14ac:dyDescent="0.25">
      <c r="A418" s="1" t="s">
        <v>18</v>
      </c>
      <c r="B418" s="1" t="s">
        <v>252</v>
      </c>
      <c r="C418" s="1" t="str">
        <f t="shared" ref="C418:C419" si="84">"ND"</f>
        <v>ND</v>
      </c>
      <c r="D418" s="1" t="s">
        <v>256</v>
      </c>
      <c r="E418" s="1" t="s">
        <v>261</v>
      </c>
      <c r="F418" s="1">
        <v>5.7000000000000002E-2</v>
      </c>
    </row>
    <row r="419" spans="1:7" x14ac:dyDescent="0.25">
      <c r="A419" s="1" t="s">
        <v>19</v>
      </c>
      <c r="B419" s="1" t="s">
        <v>240</v>
      </c>
      <c r="C419" s="1" t="str">
        <f t="shared" si="84"/>
        <v>ND</v>
      </c>
      <c r="D419" s="1" t="s">
        <v>256</v>
      </c>
      <c r="E419" s="1" t="s">
        <v>261</v>
      </c>
      <c r="F419" s="1">
        <v>7.3999999999999996E-2</v>
      </c>
    </row>
    <row r="420" spans="1:7" x14ac:dyDescent="0.25">
      <c r="A420" s="1" t="s">
        <v>19</v>
      </c>
      <c r="B420" s="1" t="s">
        <v>241</v>
      </c>
      <c r="C420" s="1">
        <v>31.04805</v>
      </c>
      <c r="D420" s="1" t="s">
        <v>256</v>
      </c>
      <c r="E420" s="1" t="s">
        <v>261</v>
      </c>
      <c r="F420" s="1">
        <v>7.3999999999999996E-2</v>
      </c>
      <c r="G420" s="1">
        <v>419.56824324324299</v>
      </c>
    </row>
    <row r="421" spans="1:7" x14ac:dyDescent="0.25">
      <c r="A421" s="1" t="s">
        <v>19</v>
      </c>
      <c r="B421" s="1" t="s">
        <v>242</v>
      </c>
      <c r="C421" s="1" t="str">
        <f t="shared" ref="C421:C423" si="85">"ND"</f>
        <v>ND</v>
      </c>
      <c r="D421" s="1" t="s">
        <v>256</v>
      </c>
      <c r="E421" s="1" t="s">
        <v>261</v>
      </c>
      <c r="F421" s="1">
        <v>7.3999999999999996E-2</v>
      </c>
    </row>
    <row r="422" spans="1:7" x14ac:dyDescent="0.25">
      <c r="A422" s="1" t="s">
        <v>19</v>
      </c>
      <c r="B422" s="1" t="s">
        <v>243</v>
      </c>
      <c r="C422" s="1" t="str">
        <f t="shared" si="85"/>
        <v>ND</v>
      </c>
      <c r="D422" s="1" t="s">
        <v>256</v>
      </c>
      <c r="E422" s="1" t="s">
        <v>261</v>
      </c>
      <c r="F422" s="1">
        <v>7.3999999999999996E-2</v>
      </c>
    </row>
    <row r="423" spans="1:7" x14ac:dyDescent="0.25">
      <c r="A423" s="1" t="s">
        <v>19</v>
      </c>
      <c r="B423" s="1" t="s">
        <v>244</v>
      </c>
      <c r="C423" s="1" t="str">
        <f t="shared" si="85"/>
        <v>ND</v>
      </c>
      <c r="D423" s="1" t="s">
        <v>256</v>
      </c>
      <c r="E423" s="1" t="s">
        <v>261</v>
      </c>
      <c r="F423" s="1">
        <v>7.3999999999999996E-2</v>
      </c>
    </row>
    <row r="424" spans="1:7" x14ac:dyDescent="0.25">
      <c r="A424" s="1" t="s">
        <v>19</v>
      </c>
      <c r="B424" s="1" t="s">
        <v>245</v>
      </c>
      <c r="C424" s="1">
        <v>100.26898</v>
      </c>
      <c r="D424" s="1" t="s">
        <v>256</v>
      </c>
      <c r="E424" s="1" t="s">
        <v>261</v>
      </c>
      <c r="F424" s="1">
        <v>7.3999999999999996E-2</v>
      </c>
      <c r="G424" s="1">
        <v>1354.9862162162101</v>
      </c>
    </row>
    <row r="425" spans="1:7" x14ac:dyDescent="0.25">
      <c r="A425" s="1" t="s">
        <v>19</v>
      </c>
      <c r="B425" s="1" t="s">
        <v>246</v>
      </c>
      <c r="C425" s="1">
        <v>0.10569000000000001</v>
      </c>
      <c r="D425" s="1" t="s">
        <v>256</v>
      </c>
      <c r="E425" s="1" t="s">
        <v>261</v>
      </c>
      <c r="F425" s="1">
        <v>7.3999999999999996E-2</v>
      </c>
      <c r="G425" s="1">
        <v>1.4282432432432399</v>
      </c>
    </row>
    <row r="426" spans="1:7" x14ac:dyDescent="0.25">
      <c r="A426" s="1" t="s">
        <v>19</v>
      </c>
      <c r="B426" s="1" t="s">
        <v>247</v>
      </c>
      <c r="C426" s="1" t="str">
        <f t="shared" ref="C426:C429" si="86">"ND"</f>
        <v>ND</v>
      </c>
      <c r="D426" s="1" t="s">
        <v>256</v>
      </c>
      <c r="E426" s="1" t="s">
        <v>261</v>
      </c>
      <c r="F426" s="1">
        <v>7.3999999999999996E-2</v>
      </c>
    </row>
    <row r="427" spans="1:7" x14ac:dyDescent="0.25">
      <c r="A427" s="1" t="s">
        <v>19</v>
      </c>
      <c r="B427" s="1" t="s">
        <v>248</v>
      </c>
      <c r="C427" s="1" t="str">
        <f t="shared" si="86"/>
        <v>ND</v>
      </c>
      <c r="D427" s="1" t="s">
        <v>256</v>
      </c>
      <c r="E427" s="1" t="s">
        <v>261</v>
      </c>
      <c r="F427" s="1">
        <v>7.3999999999999996E-2</v>
      </c>
    </row>
    <row r="428" spans="1:7" x14ac:dyDescent="0.25">
      <c r="A428" s="1" t="s">
        <v>19</v>
      </c>
      <c r="B428" s="1" t="s">
        <v>249</v>
      </c>
      <c r="C428" s="1" t="str">
        <f t="shared" si="86"/>
        <v>ND</v>
      </c>
      <c r="D428" s="1" t="s">
        <v>256</v>
      </c>
      <c r="E428" s="1" t="s">
        <v>261</v>
      </c>
      <c r="F428" s="1">
        <v>7.3999999999999996E-2</v>
      </c>
    </row>
    <row r="429" spans="1:7" x14ac:dyDescent="0.25">
      <c r="A429" s="1" t="s">
        <v>19</v>
      </c>
      <c r="B429" s="1" t="s">
        <v>250</v>
      </c>
      <c r="C429" s="1" t="str">
        <f t="shared" si="86"/>
        <v>ND</v>
      </c>
      <c r="D429" s="1" t="s">
        <v>256</v>
      </c>
      <c r="E429" s="1" t="s">
        <v>261</v>
      </c>
      <c r="F429" s="1">
        <v>7.3999999999999996E-2</v>
      </c>
    </row>
    <row r="430" spans="1:7" x14ac:dyDescent="0.25">
      <c r="A430" s="1" t="s">
        <v>19</v>
      </c>
      <c r="B430" s="1" t="s">
        <v>251</v>
      </c>
      <c r="C430" s="1">
        <v>9.4839999999999994E-2</v>
      </c>
      <c r="D430" s="1" t="s">
        <v>256</v>
      </c>
      <c r="E430" s="1" t="s">
        <v>261</v>
      </c>
      <c r="F430" s="1">
        <v>7.3999999999999996E-2</v>
      </c>
      <c r="G430" s="1">
        <v>1.2816216216216201</v>
      </c>
    </row>
    <row r="431" spans="1:7" x14ac:dyDescent="0.25">
      <c r="A431" s="1" t="s">
        <v>19</v>
      </c>
      <c r="B431" s="1" t="s">
        <v>252</v>
      </c>
      <c r="C431" s="1" t="str">
        <f t="shared" ref="C431:C432" si="87">"ND"</f>
        <v>ND</v>
      </c>
      <c r="D431" s="1" t="s">
        <v>256</v>
      </c>
      <c r="E431" s="1" t="s">
        <v>261</v>
      </c>
      <c r="F431" s="1">
        <v>7.3999999999999996E-2</v>
      </c>
    </row>
    <row r="432" spans="1:7" x14ac:dyDescent="0.25">
      <c r="A432" s="1" t="s">
        <v>22</v>
      </c>
      <c r="B432" s="1" t="s">
        <v>240</v>
      </c>
      <c r="C432" s="1" t="str">
        <f t="shared" si="87"/>
        <v>ND</v>
      </c>
      <c r="D432" s="1" t="s">
        <v>256</v>
      </c>
      <c r="E432" s="1" t="s">
        <v>261</v>
      </c>
      <c r="F432" s="1">
        <v>5.8000000000000003E-2</v>
      </c>
    </row>
    <row r="433" spans="1:7" x14ac:dyDescent="0.25">
      <c r="A433" s="1" t="s">
        <v>22</v>
      </c>
      <c r="B433" s="1" t="s">
        <v>241</v>
      </c>
      <c r="C433" s="1">
        <v>52.492919999999998</v>
      </c>
      <c r="D433" s="1" t="s">
        <v>256</v>
      </c>
      <c r="E433" s="1" t="s">
        <v>261</v>
      </c>
      <c r="F433" s="1">
        <v>5.8000000000000003E-2</v>
      </c>
      <c r="G433" s="1">
        <v>905.05034482758595</v>
      </c>
    </row>
    <row r="434" spans="1:7" x14ac:dyDescent="0.25">
      <c r="A434" s="1" t="s">
        <v>22</v>
      </c>
      <c r="B434" s="1" t="s">
        <v>242</v>
      </c>
      <c r="C434" s="1" t="str">
        <f t="shared" ref="C434:C436" si="88">"ND"</f>
        <v>ND</v>
      </c>
      <c r="D434" s="1" t="s">
        <v>256</v>
      </c>
      <c r="E434" s="1" t="s">
        <v>261</v>
      </c>
      <c r="F434" s="1">
        <v>5.8000000000000003E-2</v>
      </c>
    </row>
    <row r="435" spans="1:7" x14ac:dyDescent="0.25">
      <c r="A435" s="1" t="s">
        <v>22</v>
      </c>
      <c r="B435" s="1" t="s">
        <v>243</v>
      </c>
      <c r="C435" s="1" t="str">
        <f t="shared" si="88"/>
        <v>ND</v>
      </c>
      <c r="D435" s="1" t="s">
        <v>256</v>
      </c>
      <c r="E435" s="1" t="s">
        <v>261</v>
      </c>
      <c r="F435" s="1">
        <v>5.8000000000000003E-2</v>
      </c>
    </row>
    <row r="436" spans="1:7" x14ac:dyDescent="0.25">
      <c r="A436" s="1" t="s">
        <v>22</v>
      </c>
      <c r="B436" s="1" t="s">
        <v>244</v>
      </c>
      <c r="C436" s="1" t="str">
        <f t="shared" si="88"/>
        <v>ND</v>
      </c>
      <c r="D436" s="1" t="s">
        <v>256</v>
      </c>
      <c r="E436" s="1" t="s">
        <v>261</v>
      </c>
      <c r="F436" s="1">
        <v>5.8000000000000003E-2</v>
      </c>
    </row>
    <row r="437" spans="1:7" x14ac:dyDescent="0.25">
      <c r="A437" s="1" t="s">
        <v>22</v>
      </c>
      <c r="B437" s="1" t="s">
        <v>245</v>
      </c>
      <c r="C437" s="1">
        <v>83.931539999999899</v>
      </c>
      <c r="D437" s="1" t="s">
        <v>256</v>
      </c>
      <c r="E437" s="1" t="s">
        <v>261</v>
      </c>
      <c r="F437" s="1">
        <v>5.8000000000000003E-2</v>
      </c>
      <c r="G437" s="1">
        <v>1447.0955172413701</v>
      </c>
    </row>
    <row r="438" spans="1:7" x14ac:dyDescent="0.25">
      <c r="A438" s="1" t="s">
        <v>22</v>
      </c>
      <c r="B438" s="1" t="s">
        <v>246</v>
      </c>
      <c r="C438" s="1" t="str">
        <f t="shared" ref="C438:C442" si="89">"ND"</f>
        <v>ND</v>
      </c>
      <c r="D438" s="1" t="s">
        <v>256</v>
      </c>
      <c r="E438" s="1" t="s">
        <v>261</v>
      </c>
      <c r="F438" s="1">
        <v>5.8000000000000003E-2</v>
      </c>
    </row>
    <row r="439" spans="1:7" x14ac:dyDescent="0.25">
      <c r="A439" s="1" t="s">
        <v>22</v>
      </c>
      <c r="B439" s="1" t="s">
        <v>247</v>
      </c>
      <c r="C439" s="1" t="str">
        <f t="shared" si="89"/>
        <v>ND</v>
      </c>
      <c r="D439" s="1" t="s">
        <v>256</v>
      </c>
      <c r="E439" s="1" t="s">
        <v>261</v>
      </c>
      <c r="F439" s="1">
        <v>5.8000000000000003E-2</v>
      </c>
    </row>
    <row r="440" spans="1:7" x14ac:dyDescent="0.25">
      <c r="A440" s="1" t="s">
        <v>22</v>
      </c>
      <c r="B440" s="1" t="s">
        <v>248</v>
      </c>
      <c r="C440" s="1" t="str">
        <f t="shared" si="89"/>
        <v>ND</v>
      </c>
      <c r="D440" s="1" t="s">
        <v>256</v>
      </c>
      <c r="E440" s="1" t="s">
        <v>261</v>
      </c>
      <c r="F440" s="1">
        <v>5.8000000000000003E-2</v>
      </c>
    </row>
    <row r="441" spans="1:7" x14ac:dyDescent="0.25">
      <c r="A441" s="1" t="s">
        <v>22</v>
      </c>
      <c r="B441" s="1" t="s">
        <v>249</v>
      </c>
      <c r="C441" s="1" t="str">
        <f t="shared" si="89"/>
        <v>ND</v>
      </c>
      <c r="D441" s="1" t="s">
        <v>256</v>
      </c>
      <c r="E441" s="1" t="s">
        <v>261</v>
      </c>
      <c r="F441" s="1">
        <v>5.8000000000000003E-2</v>
      </c>
    </row>
    <row r="442" spans="1:7" x14ac:dyDescent="0.25">
      <c r="A442" s="1" t="s">
        <v>22</v>
      </c>
      <c r="B442" s="1" t="s">
        <v>250</v>
      </c>
      <c r="C442" s="1" t="str">
        <f t="shared" si="89"/>
        <v>ND</v>
      </c>
      <c r="D442" s="1" t="s">
        <v>256</v>
      </c>
      <c r="E442" s="1" t="s">
        <v>261</v>
      </c>
      <c r="F442" s="1">
        <v>5.8000000000000003E-2</v>
      </c>
    </row>
    <row r="443" spans="1:7" x14ac:dyDescent="0.25">
      <c r="A443" s="1" t="s">
        <v>22</v>
      </c>
      <c r="B443" s="1" t="s">
        <v>251</v>
      </c>
      <c r="C443" s="1">
        <v>6.8190000000000001E-2</v>
      </c>
      <c r="D443" s="1" t="s">
        <v>256</v>
      </c>
      <c r="E443" s="1" t="s">
        <v>261</v>
      </c>
      <c r="F443" s="1">
        <v>5.8000000000000003E-2</v>
      </c>
      <c r="G443" s="1">
        <v>1.1756896551724101</v>
      </c>
    </row>
    <row r="444" spans="1:7" x14ac:dyDescent="0.25">
      <c r="A444" s="1" t="s">
        <v>22</v>
      </c>
      <c r="B444" s="1" t="s">
        <v>252</v>
      </c>
      <c r="C444" s="1" t="str">
        <f>"ND"</f>
        <v>ND</v>
      </c>
      <c r="D444" s="1" t="s">
        <v>256</v>
      </c>
      <c r="E444" s="1" t="s">
        <v>261</v>
      </c>
      <c r="F444" s="1">
        <v>5.8000000000000003E-2</v>
      </c>
    </row>
    <row r="445" spans="1:7" x14ac:dyDescent="0.25">
      <c r="A445" s="1" t="s">
        <v>24</v>
      </c>
      <c r="B445" s="1" t="s">
        <v>240</v>
      </c>
      <c r="C445" s="1">
        <v>8.3752399999999998</v>
      </c>
      <c r="D445" s="1" t="s">
        <v>256</v>
      </c>
      <c r="E445" s="1" t="s">
        <v>261</v>
      </c>
      <c r="F445" s="1">
        <v>0.13200000000000001</v>
      </c>
      <c r="G445" s="1">
        <v>63.448787878787797</v>
      </c>
    </row>
    <row r="446" spans="1:7" x14ac:dyDescent="0.25">
      <c r="A446" s="1" t="s">
        <v>24</v>
      </c>
      <c r="B446" s="1" t="s">
        <v>241</v>
      </c>
      <c r="C446" s="1">
        <v>85.113299999999995</v>
      </c>
      <c r="D446" s="1" t="s">
        <v>256</v>
      </c>
      <c r="E446" s="1" t="s">
        <v>261</v>
      </c>
      <c r="F446" s="1">
        <v>0.13200000000000001</v>
      </c>
      <c r="G446" s="1">
        <v>644.797727272727</v>
      </c>
    </row>
    <row r="447" spans="1:7" x14ac:dyDescent="0.25">
      <c r="A447" s="1" t="s">
        <v>24</v>
      </c>
      <c r="B447" s="1" t="s">
        <v>242</v>
      </c>
      <c r="C447" s="1" t="str">
        <f t="shared" ref="C447:C449" si="90">"ND"</f>
        <v>ND</v>
      </c>
      <c r="D447" s="1" t="s">
        <v>256</v>
      </c>
      <c r="E447" s="1" t="s">
        <v>261</v>
      </c>
      <c r="F447" s="1">
        <v>0.13200000000000001</v>
      </c>
    </row>
    <row r="448" spans="1:7" x14ac:dyDescent="0.25">
      <c r="A448" s="1" t="s">
        <v>24</v>
      </c>
      <c r="B448" s="1" t="s">
        <v>243</v>
      </c>
      <c r="C448" s="1" t="str">
        <f t="shared" si="90"/>
        <v>ND</v>
      </c>
      <c r="D448" s="1" t="s">
        <v>256</v>
      </c>
      <c r="E448" s="1" t="s">
        <v>261</v>
      </c>
      <c r="F448" s="1">
        <v>0.13200000000000001</v>
      </c>
    </row>
    <row r="449" spans="1:7" x14ac:dyDescent="0.25">
      <c r="A449" s="1" t="s">
        <v>24</v>
      </c>
      <c r="B449" s="1" t="s">
        <v>244</v>
      </c>
      <c r="C449" s="1" t="str">
        <f t="shared" si="90"/>
        <v>ND</v>
      </c>
      <c r="D449" s="1" t="s">
        <v>256</v>
      </c>
      <c r="E449" s="1" t="s">
        <v>261</v>
      </c>
      <c r="F449" s="1">
        <v>0.13200000000000001</v>
      </c>
    </row>
    <row r="450" spans="1:7" x14ac:dyDescent="0.25">
      <c r="A450" s="1" t="s">
        <v>24</v>
      </c>
      <c r="B450" s="1" t="s">
        <v>245</v>
      </c>
      <c r="C450" s="1">
        <v>148.95517999999899</v>
      </c>
      <c r="D450" s="1" t="s">
        <v>256</v>
      </c>
      <c r="E450" s="1" t="s">
        <v>261</v>
      </c>
      <c r="F450" s="1">
        <v>0.13200000000000001</v>
      </c>
      <c r="G450" s="1">
        <v>1128.4483333333301</v>
      </c>
    </row>
    <row r="451" spans="1:7" x14ac:dyDescent="0.25">
      <c r="A451" s="1" t="s">
        <v>24</v>
      </c>
      <c r="B451" s="1" t="s">
        <v>246</v>
      </c>
      <c r="C451" s="1">
        <v>0.14066999999999999</v>
      </c>
      <c r="D451" s="1" t="s">
        <v>256</v>
      </c>
      <c r="E451" s="1" t="s">
        <v>261</v>
      </c>
      <c r="F451" s="1">
        <v>0.13200000000000001</v>
      </c>
      <c r="G451" s="1">
        <v>1.06568181818181</v>
      </c>
    </row>
    <row r="452" spans="1:7" x14ac:dyDescent="0.25">
      <c r="A452" s="1" t="s">
        <v>24</v>
      </c>
      <c r="B452" s="1" t="s">
        <v>247</v>
      </c>
      <c r="C452" s="1">
        <v>10.04879</v>
      </c>
      <c r="D452" s="1" t="s">
        <v>256</v>
      </c>
      <c r="E452" s="1" t="s">
        <v>261</v>
      </c>
      <c r="F452" s="1">
        <v>0.13200000000000001</v>
      </c>
      <c r="G452" s="1">
        <v>76.127196969696897</v>
      </c>
    </row>
    <row r="453" spans="1:7" x14ac:dyDescent="0.25">
      <c r="A453" s="1" t="s">
        <v>24</v>
      </c>
      <c r="B453" s="1" t="s">
        <v>248</v>
      </c>
      <c r="C453" s="1" t="str">
        <f t="shared" ref="C453:C455" si="91">"ND"</f>
        <v>ND</v>
      </c>
      <c r="D453" s="1" t="s">
        <v>256</v>
      </c>
      <c r="E453" s="1" t="s">
        <v>261</v>
      </c>
      <c r="F453" s="1">
        <v>0.13200000000000001</v>
      </c>
    </row>
    <row r="454" spans="1:7" x14ac:dyDescent="0.25">
      <c r="A454" s="1" t="s">
        <v>24</v>
      </c>
      <c r="B454" s="1" t="s">
        <v>249</v>
      </c>
      <c r="C454" s="1" t="str">
        <f t="shared" si="91"/>
        <v>ND</v>
      </c>
      <c r="D454" s="1" t="s">
        <v>256</v>
      </c>
      <c r="E454" s="1" t="s">
        <v>261</v>
      </c>
      <c r="F454" s="1">
        <v>0.13200000000000001</v>
      </c>
    </row>
    <row r="455" spans="1:7" x14ac:dyDescent="0.25">
      <c r="A455" s="1" t="s">
        <v>24</v>
      </c>
      <c r="B455" s="1" t="s">
        <v>250</v>
      </c>
      <c r="C455" s="1" t="str">
        <f t="shared" si="91"/>
        <v>ND</v>
      </c>
      <c r="D455" s="1" t="s">
        <v>256</v>
      </c>
      <c r="E455" s="1" t="s">
        <v>261</v>
      </c>
      <c r="F455" s="1">
        <v>0.13200000000000001</v>
      </c>
    </row>
    <row r="456" spans="1:7" x14ac:dyDescent="0.25">
      <c r="A456" s="1" t="s">
        <v>24</v>
      </c>
      <c r="B456" s="1" t="s">
        <v>251</v>
      </c>
      <c r="C456" s="1">
        <v>0.39701999999999998</v>
      </c>
      <c r="D456" s="1" t="s">
        <v>256</v>
      </c>
      <c r="E456" s="1" t="s">
        <v>261</v>
      </c>
      <c r="F456" s="1">
        <v>0.13200000000000001</v>
      </c>
      <c r="G456" s="1">
        <v>3.0077272727272701</v>
      </c>
    </row>
    <row r="457" spans="1:7" x14ac:dyDescent="0.25">
      <c r="A457" s="1" t="s">
        <v>24</v>
      </c>
      <c r="B457" s="1" t="s">
        <v>252</v>
      </c>
      <c r="C457" s="1" t="str">
        <f t="shared" ref="C457:C458" si="92">"ND"</f>
        <v>ND</v>
      </c>
      <c r="D457" s="1" t="s">
        <v>256</v>
      </c>
      <c r="E457" s="1" t="s">
        <v>261</v>
      </c>
      <c r="F457" s="1">
        <v>0.13200000000000001</v>
      </c>
    </row>
    <row r="458" spans="1:7" x14ac:dyDescent="0.25">
      <c r="A458" s="1" t="s">
        <v>15</v>
      </c>
      <c r="B458" s="1" t="s">
        <v>240</v>
      </c>
      <c r="C458" s="1" t="str">
        <f t="shared" si="92"/>
        <v>ND</v>
      </c>
      <c r="D458" s="1" t="s">
        <v>256</v>
      </c>
      <c r="E458" s="1" t="s">
        <v>261</v>
      </c>
      <c r="F458" s="1">
        <v>7.6999999999999999E-2</v>
      </c>
    </row>
    <row r="459" spans="1:7" x14ac:dyDescent="0.25">
      <c r="A459" s="1" t="s">
        <v>15</v>
      </c>
      <c r="B459" s="1" t="s">
        <v>241</v>
      </c>
      <c r="C459" s="1">
        <v>90.322199999999995</v>
      </c>
      <c r="D459" s="1" t="s">
        <v>256</v>
      </c>
      <c r="E459" s="1" t="s">
        <v>261</v>
      </c>
      <c r="F459" s="1">
        <v>7.6999999999999999E-2</v>
      </c>
      <c r="G459" s="1">
        <v>1173.01558441558</v>
      </c>
    </row>
    <row r="460" spans="1:7" x14ac:dyDescent="0.25">
      <c r="A460" s="1" t="s">
        <v>15</v>
      </c>
      <c r="B460" s="1" t="s">
        <v>242</v>
      </c>
      <c r="C460" s="1" t="str">
        <f t="shared" ref="C460:C462" si="93">"ND"</f>
        <v>ND</v>
      </c>
      <c r="D460" s="1" t="s">
        <v>256</v>
      </c>
      <c r="E460" s="1" t="s">
        <v>261</v>
      </c>
      <c r="F460" s="1">
        <v>7.6999999999999999E-2</v>
      </c>
    </row>
    <row r="461" spans="1:7" x14ac:dyDescent="0.25">
      <c r="A461" s="1" t="s">
        <v>15</v>
      </c>
      <c r="B461" s="1" t="s">
        <v>243</v>
      </c>
      <c r="C461" s="1" t="str">
        <f t="shared" si="93"/>
        <v>ND</v>
      </c>
      <c r="D461" s="1" t="s">
        <v>256</v>
      </c>
      <c r="E461" s="1" t="s">
        <v>261</v>
      </c>
      <c r="F461" s="1">
        <v>7.6999999999999999E-2</v>
      </c>
    </row>
    <row r="462" spans="1:7" x14ac:dyDescent="0.25">
      <c r="A462" s="1" t="s">
        <v>15</v>
      </c>
      <c r="B462" s="1" t="s">
        <v>244</v>
      </c>
      <c r="C462" s="1" t="str">
        <f t="shared" si="93"/>
        <v>ND</v>
      </c>
      <c r="D462" s="1" t="s">
        <v>256</v>
      </c>
      <c r="E462" s="1" t="s">
        <v>261</v>
      </c>
      <c r="F462" s="1">
        <v>7.6999999999999999E-2</v>
      </c>
    </row>
    <row r="463" spans="1:7" x14ac:dyDescent="0.25">
      <c r="A463" s="1" t="s">
        <v>15</v>
      </c>
      <c r="B463" s="1" t="s">
        <v>245</v>
      </c>
      <c r="C463" s="1">
        <v>113.97176</v>
      </c>
      <c r="D463" s="1" t="s">
        <v>256</v>
      </c>
      <c r="E463" s="1" t="s">
        <v>261</v>
      </c>
      <c r="F463" s="1">
        <v>7.6999999999999999E-2</v>
      </c>
      <c r="G463" s="1">
        <v>1480.1527272727201</v>
      </c>
    </row>
    <row r="464" spans="1:7" x14ac:dyDescent="0.25">
      <c r="A464" s="1" t="s">
        <v>15</v>
      </c>
      <c r="B464" s="1" t="s">
        <v>246</v>
      </c>
      <c r="C464" s="1">
        <v>0.121</v>
      </c>
      <c r="D464" s="1" t="s">
        <v>256</v>
      </c>
      <c r="E464" s="1" t="s">
        <v>261</v>
      </c>
      <c r="F464" s="1">
        <v>7.6999999999999999E-2</v>
      </c>
      <c r="G464" s="1">
        <v>1.5714285714285701</v>
      </c>
    </row>
    <row r="465" spans="1:7" x14ac:dyDescent="0.25">
      <c r="A465" s="1" t="s">
        <v>15</v>
      </c>
      <c r="B465" s="1" t="s">
        <v>247</v>
      </c>
      <c r="C465" s="1" t="str">
        <f t="shared" ref="C465:C468" si="94">"ND"</f>
        <v>ND</v>
      </c>
      <c r="D465" s="1" t="s">
        <v>256</v>
      </c>
      <c r="E465" s="1" t="s">
        <v>261</v>
      </c>
      <c r="F465" s="1">
        <v>7.6999999999999999E-2</v>
      </c>
    </row>
    <row r="466" spans="1:7" x14ac:dyDescent="0.25">
      <c r="A466" s="1" t="s">
        <v>15</v>
      </c>
      <c r="B466" s="1" t="s">
        <v>248</v>
      </c>
      <c r="C466" s="1" t="str">
        <f t="shared" si="94"/>
        <v>ND</v>
      </c>
      <c r="D466" s="1" t="s">
        <v>256</v>
      </c>
      <c r="E466" s="1" t="s">
        <v>261</v>
      </c>
      <c r="F466" s="1">
        <v>7.6999999999999999E-2</v>
      </c>
    </row>
    <row r="467" spans="1:7" x14ac:dyDescent="0.25">
      <c r="A467" s="1" t="s">
        <v>15</v>
      </c>
      <c r="B467" s="1" t="s">
        <v>249</v>
      </c>
      <c r="C467" s="1" t="str">
        <f t="shared" si="94"/>
        <v>ND</v>
      </c>
      <c r="D467" s="1" t="s">
        <v>256</v>
      </c>
      <c r="E467" s="1" t="s">
        <v>261</v>
      </c>
      <c r="F467" s="1">
        <v>7.6999999999999999E-2</v>
      </c>
    </row>
    <row r="468" spans="1:7" x14ac:dyDescent="0.25">
      <c r="A468" s="1" t="s">
        <v>15</v>
      </c>
      <c r="B468" s="1" t="s">
        <v>250</v>
      </c>
      <c r="C468" s="1" t="str">
        <f t="shared" si="94"/>
        <v>ND</v>
      </c>
      <c r="D468" s="1" t="s">
        <v>256</v>
      </c>
      <c r="E468" s="1" t="s">
        <v>261</v>
      </c>
      <c r="F468" s="1">
        <v>7.6999999999999999E-2</v>
      </c>
    </row>
    <row r="469" spans="1:7" x14ac:dyDescent="0.25">
      <c r="A469" s="1" t="s">
        <v>15</v>
      </c>
      <c r="B469" s="1" t="s">
        <v>251</v>
      </c>
      <c r="C469" s="1">
        <v>0.13203999999999999</v>
      </c>
      <c r="D469" s="1" t="s">
        <v>256</v>
      </c>
      <c r="E469" s="1" t="s">
        <v>261</v>
      </c>
      <c r="F469" s="1">
        <v>7.6999999999999999E-2</v>
      </c>
      <c r="G469" s="1">
        <v>1.7148051948051899</v>
      </c>
    </row>
    <row r="470" spans="1:7" x14ac:dyDescent="0.25">
      <c r="A470" s="1" t="s">
        <v>15</v>
      </c>
      <c r="B470" s="1" t="s">
        <v>252</v>
      </c>
      <c r="C470" s="1" t="str">
        <f t="shared" ref="C470:C471" si="95">"ND"</f>
        <v>ND</v>
      </c>
      <c r="D470" s="1" t="s">
        <v>256</v>
      </c>
      <c r="E470" s="1" t="s">
        <v>261</v>
      </c>
      <c r="F470" s="1">
        <v>7.6999999999999999E-2</v>
      </c>
    </row>
    <row r="471" spans="1:7" x14ac:dyDescent="0.25">
      <c r="A471" s="1" t="s">
        <v>20</v>
      </c>
      <c r="B471" s="1" t="s">
        <v>240</v>
      </c>
      <c r="C471" s="1" t="str">
        <f t="shared" si="95"/>
        <v>ND</v>
      </c>
      <c r="D471" s="1" t="s">
        <v>256</v>
      </c>
      <c r="E471" s="1" t="s">
        <v>261</v>
      </c>
      <c r="F471" s="1">
        <v>5.8000000000000003E-2</v>
      </c>
    </row>
    <row r="472" spans="1:7" x14ac:dyDescent="0.25">
      <c r="A472" s="1" t="s">
        <v>20</v>
      </c>
      <c r="B472" s="1" t="s">
        <v>241</v>
      </c>
      <c r="C472" s="1">
        <v>77.332890000000006</v>
      </c>
      <c r="D472" s="1" t="s">
        <v>256</v>
      </c>
      <c r="E472" s="1" t="s">
        <v>261</v>
      </c>
      <c r="F472" s="1">
        <v>5.8000000000000003E-2</v>
      </c>
      <c r="G472" s="1">
        <v>1333.32568965517</v>
      </c>
    </row>
    <row r="473" spans="1:7" x14ac:dyDescent="0.25">
      <c r="A473" s="1" t="s">
        <v>20</v>
      </c>
      <c r="B473" s="1" t="s">
        <v>242</v>
      </c>
      <c r="C473" s="1" t="str">
        <f t="shared" ref="C473:C475" si="96">"ND"</f>
        <v>ND</v>
      </c>
      <c r="D473" s="1" t="s">
        <v>256</v>
      </c>
      <c r="E473" s="1" t="s">
        <v>261</v>
      </c>
      <c r="F473" s="1">
        <v>5.8000000000000003E-2</v>
      </c>
    </row>
    <row r="474" spans="1:7" x14ac:dyDescent="0.25">
      <c r="A474" s="1" t="s">
        <v>20</v>
      </c>
      <c r="B474" s="1" t="s">
        <v>243</v>
      </c>
      <c r="C474" s="1" t="str">
        <f t="shared" si="96"/>
        <v>ND</v>
      </c>
      <c r="D474" s="1" t="s">
        <v>256</v>
      </c>
      <c r="E474" s="1" t="s">
        <v>261</v>
      </c>
      <c r="F474" s="1">
        <v>5.8000000000000003E-2</v>
      </c>
    </row>
    <row r="475" spans="1:7" x14ac:dyDescent="0.25">
      <c r="A475" s="1" t="s">
        <v>20</v>
      </c>
      <c r="B475" s="1" t="s">
        <v>244</v>
      </c>
      <c r="C475" s="1" t="str">
        <f t="shared" si="96"/>
        <v>ND</v>
      </c>
      <c r="D475" s="1" t="s">
        <v>256</v>
      </c>
      <c r="E475" s="1" t="s">
        <v>261</v>
      </c>
      <c r="F475" s="1">
        <v>5.8000000000000003E-2</v>
      </c>
    </row>
    <row r="476" spans="1:7" x14ac:dyDescent="0.25">
      <c r="A476" s="1" t="s">
        <v>20</v>
      </c>
      <c r="B476" s="1" t="s">
        <v>245</v>
      </c>
      <c r="C476" s="1">
        <v>108.57087</v>
      </c>
      <c r="D476" s="1" t="s">
        <v>256</v>
      </c>
      <c r="E476" s="1" t="s">
        <v>261</v>
      </c>
      <c r="F476" s="1">
        <v>5.8000000000000003E-2</v>
      </c>
      <c r="G476" s="1">
        <v>1871.91155172413</v>
      </c>
    </row>
    <row r="477" spans="1:7" x14ac:dyDescent="0.25">
      <c r="A477" s="1" t="s">
        <v>20</v>
      </c>
      <c r="B477" s="1" t="s">
        <v>246</v>
      </c>
      <c r="C477" s="1">
        <v>0.12194000000000001</v>
      </c>
      <c r="D477" s="1" t="s">
        <v>256</v>
      </c>
      <c r="E477" s="1" t="s">
        <v>261</v>
      </c>
      <c r="F477" s="1">
        <v>5.8000000000000003E-2</v>
      </c>
      <c r="G477" s="1">
        <v>2.1024137931034401</v>
      </c>
    </row>
    <row r="478" spans="1:7" x14ac:dyDescent="0.25">
      <c r="A478" s="1" t="s">
        <v>20</v>
      </c>
      <c r="B478" s="1" t="s">
        <v>247</v>
      </c>
      <c r="C478" s="1" t="str">
        <f t="shared" ref="C478:C481" si="97">"ND"</f>
        <v>ND</v>
      </c>
      <c r="D478" s="1" t="s">
        <v>256</v>
      </c>
      <c r="E478" s="1" t="s">
        <v>261</v>
      </c>
      <c r="F478" s="1">
        <v>5.8000000000000003E-2</v>
      </c>
    </row>
    <row r="479" spans="1:7" x14ac:dyDescent="0.25">
      <c r="A479" s="1" t="s">
        <v>20</v>
      </c>
      <c r="B479" s="1" t="s">
        <v>248</v>
      </c>
      <c r="C479" s="1" t="str">
        <f t="shared" si="97"/>
        <v>ND</v>
      </c>
      <c r="D479" s="1" t="s">
        <v>256</v>
      </c>
      <c r="E479" s="1" t="s">
        <v>261</v>
      </c>
      <c r="F479" s="1">
        <v>5.8000000000000003E-2</v>
      </c>
    </row>
    <row r="480" spans="1:7" x14ac:dyDescent="0.25">
      <c r="A480" s="1" t="s">
        <v>20</v>
      </c>
      <c r="B480" s="1" t="s">
        <v>249</v>
      </c>
      <c r="C480" s="1" t="str">
        <f t="shared" si="97"/>
        <v>ND</v>
      </c>
      <c r="D480" s="1" t="s">
        <v>256</v>
      </c>
      <c r="E480" s="1" t="s">
        <v>261</v>
      </c>
      <c r="F480" s="1">
        <v>5.8000000000000003E-2</v>
      </c>
    </row>
    <row r="481" spans="1:7" x14ac:dyDescent="0.25">
      <c r="A481" s="1" t="s">
        <v>20</v>
      </c>
      <c r="B481" s="1" t="s">
        <v>250</v>
      </c>
      <c r="C481" s="1" t="str">
        <f t="shared" si="97"/>
        <v>ND</v>
      </c>
      <c r="D481" s="1" t="s">
        <v>256</v>
      </c>
      <c r="E481" s="1" t="s">
        <v>261</v>
      </c>
      <c r="F481" s="1">
        <v>5.8000000000000003E-2</v>
      </c>
    </row>
    <row r="482" spans="1:7" x14ac:dyDescent="0.25">
      <c r="A482" s="1" t="s">
        <v>20</v>
      </c>
      <c r="B482" s="1" t="s">
        <v>251</v>
      </c>
      <c r="C482" s="1">
        <v>8.5359999999999894E-2</v>
      </c>
      <c r="D482" s="1" t="s">
        <v>256</v>
      </c>
      <c r="E482" s="1" t="s">
        <v>261</v>
      </c>
      <c r="F482" s="1">
        <v>5.8000000000000003E-2</v>
      </c>
      <c r="G482" s="1">
        <v>1.47172413793103</v>
      </c>
    </row>
    <row r="483" spans="1:7" x14ac:dyDescent="0.25">
      <c r="A483" s="1" t="s">
        <v>20</v>
      </c>
      <c r="B483" s="1" t="s">
        <v>252</v>
      </c>
      <c r="C483" s="1" t="str">
        <f t="shared" ref="C483:C484" si="98">"ND"</f>
        <v>ND</v>
      </c>
      <c r="D483" s="1" t="s">
        <v>256</v>
      </c>
      <c r="E483" s="1" t="s">
        <v>261</v>
      </c>
      <c r="F483" s="1">
        <v>5.8000000000000003E-2</v>
      </c>
    </row>
    <row r="484" spans="1:7" x14ac:dyDescent="0.25">
      <c r="A484" s="1" t="s">
        <v>21</v>
      </c>
      <c r="B484" s="1" t="s">
        <v>240</v>
      </c>
      <c r="C484" s="1" t="str">
        <f t="shared" si="98"/>
        <v>ND</v>
      </c>
      <c r="D484" s="1" t="s">
        <v>256</v>
      </c>
      <c r="E484" s="1" t="s">
        <v>261</v>
      </c>
      <c r="F484" s="1">
        <v>3.9E-2</v>
      </c>
    </row>
    <row r="485" spans="1:7" x14ac:dyDescent="0.25">
      <c r="A485" s="1" t="s">
        <v>21</v>
      </c>
      <c r="B485" s="1" t="s">
        <v>241</v>
      </c>
      <c r="C485" s="1">
        <v>59.01981</v>
      </c>
      <c r="D485" s="1" t="s">
        <v>256</v>
      </c>
      <c r="E485" s="1" t="s">
        <v>261</v>
      </c>
      <c r="F485" s="1">
        <v>3.9E-2</v>
      </c>
      <c r="G485" s="1">
        <v>1513.32846153846</v>
      </c>
    </row>
    <row r="486" spans="1:7" x14ac:dyDescent="0.25">
      <c r="A486" s="1" t="s">
        <v>21</v>
      </c>
      <c r="B486" s="1" t="s">
        <v>242</v>
      </c>
      <c r="C486" s="1" t="str">
        <f t="shared" ref="C486:C488" si="99">"ND"</f>
        <v>ND</v>
      </c>
      <c r="D486" s="1" t="s">
        <v>256</v>
      </c>
      <c r="E486" s="1" t="s">
        <v>261</v>
      </c>
      <c r="F486" s="1">
        <v>3.9E-2</v>
      </c>
    </row>
    <row r="487" spans="1:7" x14ac:dyDescent="0.25">
      <c r="A487" s="1" t="s">
        <v>21</v>
      </c>
      <c r="B487" s="1" t="s">
        <v>243</v>
      </c>
      <c r="C487" s="1" t="str">
        <f t="shared" si="99"/>
        <v>ND</v>
      </c>
      <c r="D487" s="1" t="s">
        <v>256</v>
      </c>
      <c r="E487" s="1" t="s">
        <v>261</v>
      </c>
      <c r="F487" s="1">
        <v>3.9E-2</v>
      </c>
    </row>
    <row r="488" spans="1:7" x14ac:dyDescent="0.25">
      <c r="A488" s="1" t="s">
        <v>21</v>
      </c>
      <c r="B488" s="1" t="s">
        <v>244</v>
      </c>
      <c r="C488" s="1" t="str">
        <f t="shared" si="99"/>
        <v>ND</v>
      </c>
      <c r="D488" s="1" t="s">
        <v>256</v>
      </c>
      <c r="E488" s="1" t="s">
        <v>261</v>
      </c>
      <c r="F488" s="1">
        <v>3.9E-2</v>
      </c>
    </row>
    <row r="489" spans="1:7" x14ac:dyDescent="0.25">
      <c r="A489" s="1" t="s">
        <v>21</v>
      </c>
      <c r="B489" s="1" t="s">
        <v>245</v>
      </c>
      <c r="C489" s="1">
        <v>104.26023000000001</v>
      </c>
      <c r="D489" s="1" t="s">
        <v>256</v>
      </c>
      <c r="E489" s="1" t="s">
        <v>261</v>
      </c>
      <c r="F489" s="1">
        <v>3.9E-2</v>
      </c>
      <c r="G489" s="1">
        <v>2673.3392307692302</v>
      </c>
    </row>
    <row r="490" spans="1:7" x14ac:dyDescent="0.25">
      <c r="A490" s="1" t="s">
        <v>21</v>
      </c>
      <c r="B490" s="1" t="s">
        <v>246</v>
      </c>
      <c r="C490" s="1">
        <v>0.12664</v>
      </c>
      <c r="D490" s="1" t="s">
        <v>256</v>
      </c>
      <c r="E490" s="1" t="s">
        <v>261</v>
      </c>
      <c r="F490" s="1">
        <v>3.9E-2</v>
      </c>
      <c r="G490" s="1">
        <v>3.2471794871794799</v>
      </c>
    </row>
    <row r="491" spans="1:7" x14ac:dyDescent="0.25">
      <c r="A491" s="1" t="s">
        <v>21</v>
      </c>
      <c r="B491" s="1" t="s">
        <v>247</v>
      </c>
      <c r="C491" s="1" t="str">
        <f t="shared" ref="C491:C494" si="100">"ND"</f>
        <v>ND</v>
      </c>
      <c r="D491" s="1" t="s">
        <v>256</v>
      </c>
      <c r="E491" s="1" t="s">
        <v>261</v>
      </c>
      <c r="F491" s="1">
        <v>3.9E-2</v>
      </c>
    </row>
    <row r="492" spans="1:7" x14ac:dyDescent="0.25">
      <c r="A492" s="1" t="s">
        <v>21</v>
      </c>
      <c r="B492" s="1" t="s">
        <v>248</v>
      </c>
      <c r="C492" s="1" t="str">
        <f t="shared" si="100"/>
        <v>ND</v>
      </c>
      <c r="D492" s="1" t="s">
        <v>256</v>
      </c>
      <c r="E492" s="1" t="s">
        <v>261</v>
      </c>
      <c r="F492" s="1">
        <v>3.9E-2</v>
      </c>
    </row>
    <row r="493" spans="1:7" x14ac:dyDescent="0.25">
      <c r="A493" s="1" t="s">
        <v>21</v>
      </c>
      <c r="B493" s="1" t="s">
        <v>249</v>
      </c>
      <c r="C493" s="1" t="str">
        <f t="shared" si="100"/>
        <v>ND</v>
      </c>
      <c r="D493" s="1" t="s">
        <v>256</v>
      </c>
      <c r="E493" s="1" t="s">
        <v>261</v>
      </c>
      <c r="F493" s="1">
        <v>3.9E-2</v>
      </c>
    </row>
    <row r="494" spans="1:7" x14ac:dyDescent="0.25">
      <c r="A494" s="1" t="s">
        <v>21</v>
      </c>
      <c r="B494" s="1" t="s">
        <v>250</v>
      </c>
      <c r="C494" s="1" t="str">
        <f t="shared" si="100"/>
        <v>ND</v>
      </c>
      <c r="D494" s="1" t="s">
        <v>256</v>
      </c>
      <c r="E494" s="1" t="s">
        <v>261</v>
      </c>
      <c r="F494" s="1">
        <v>3.9E-2</v>
      </c>
    </row>
    <row r="495" spans="1:7" x14ac:dyDescent="0.25">
      <c r="A495" s="1" t="s">
        <v>21</v>
      </c>
      <c r="B495" s="1" t="s">
        <v>251</v>
      </c>
      <c r="C495" s="1">
        <v>7.4560000000000001E-2</v>
      </c>
      <c r="D495" s="1" t="s">
        <v>256</v>
      </c>
      <c r="E495" s="1" t="s">
        <v>261</v>
      </c>
      <c r="F495" s="1">
        <v>3.9E-2</v>
      </c>
      <c r="G495" s="1">
        <v>1.9117948717948701</v>
      </c>
    </row>
    <row r="496" spans="1:7" x14ac:dyDescent="0.25">
      <c r="A496" s="1" t="s">
        <v>21</v>
      </c>
      <c r="B496" s="1" t="s">
        <v>252</v>
      </c>
      <c r="C496" s="1" t="str">
        <f t="shared" ref="C496:C497" si="101">"ND"</f>
        <v>ND</v>
      </c>
      <c r="D496" s="1" t="s">
        <v>256</v>
      </c>
      <c r="E496" s="1" t="s">
        <v>261</v>
      </c>
      <c r="F496" s="1">
        <v>3.9E-2</v>
      </c>
    </row>
    <row r="497" spans="1:7" x14ac:dyDescent="0.25">
      <c r="A497" s="1" t="s">
        <v>23</v>
      </c>
      <c r="B497" s="1" t="s">
        <v>240</v>
      </c>
      <c r="C497" s="1" t="str">
        <f t="shared" si="101"/>
        <v>ND</v>
      </c>
      <c r="D497" s="1" t="s">
        <v>256</v>
      </c>
      <c r="E497" s="1" t="s">
        <v>261</v>
      </c>
      <c r="F497" s="1">
        <v>4.1000000000000002E-2</v>
      </c>
    </row>
    <row r="498" spans="1:7" x14ac:dyDescent="0.25">
      <c r="A498" s="1" t="s">
        <v>23</v>
      </c>
      <c r="B498" s="1" t="s">
        <v>241</v>
      </c>
      <c r="C498" s="1">
        <v>47.004640000000002</v>
      </c>
      <c r="D498" s="1" t="s">
        <v>256</v>
      </c>
      <c r="E498" s="1" t="s">
        <v>261</v>
      </c>
      <c r="F498" s="1">
        <v>4.1000000000000002E-2</v>
      </c>
      <c r="G498" s="1">
        <v>1146.4546341463399</v>
      </c>
    </row>
    <row r="499" spans="1:7" x14ac:dyDescent="0.25">
      <c r="A499" s="1" t="s">
        <v>23</v>
      </c>
      <c r="B499" s="1" t="s">
        <v>242</v>
      </c>
      <c r="C499" s="1" t="str">
        <f t="shared" ref="C499:C501" si="102">"ND"</f>
        <v>ND</v>
      </c>
      <c r="D499" s="1" t="s">
        <v>256</v>
      </c>
      <c r="E499" s="1" t="s">
        <v>261</v>
      </c>
      <c r="F499" s="1">
        <v>4.1000000000000002E-2</v>
      </c>
    </row>
    <row r="500" spans="1:7" x14ac:dyDescent="0.25">
      <c r="A500" s="1" t="s">
        <v>23</v>
      </c>
      <c r="B500" s="1" t="s">
        <v>243</v>
      </c>
      <c r="C500" s="1" t="str">
        <f t="shared" si="102"/>
        <v>ND</v>
      </c>
      <c r="D500" s="1" t="s">
        <v>256</v>
      </c>
      <c r="E500" s="1" t="s">
        <v>261</v>
      </c>
      <c r="F500" s="1">
        <v>4.1000000000000002E-2</v>
      </c>
    </row>
    <row r="501" spans="1:7" x14ac:dyDescent="0.25">
      <c r="A501" s="1" t="s">
        <v>23</v>
      </c>
      <c r="B501" s="1" t="s">
        <v>244</v>
      </c>
      <c r="C501" s="1" t="str">
        <f t="shared" si="102"/>
        <v>ND</v>
      </c>
      <c r="D501" s="1" t="s">
        <v>256</v>
      </c>
      <c r="E501" s="1" t="s">
        <v>261</v>
      </c>
      <c r="F501" s="1">
        <v>4.1000000000000002E-2</v>
      </c>
    </row>
    <row r="502" spans="1:7" x14ac:dyDescent="0.25">
      <c r="A502" s="1" t="s">
        <v>23</v>
      </c>
      <c r="B502" s="1" t="s">
        <v>245</v>
      </c>
      <c r="C502" s="1">
        <v>108.35739</v>
      </c>
      <c r="D502" s="1" t="s">
        <v>256</v>
      </c>
      <c r="E502" s="1" t="s">
        <v>261</v>
      </c>
      <c r="F502" s="1">
        <v>4.1000000000000002E-2</v>
      </c>
      <c r="G502" s="1">
        <v>2642.8631707316999</v>
      </c>
    </row>
    <row r="503" spans="1:7" x14ac:dyDescent="0.25">
      <c r="A503" s="1" t="s">
        <v>23</v>
      </c>
      <c r="B503" s="1" t="s">
        <v>246</v>
      </c>
      <c r="C503" s="1">
        <v>0.13979999999999901</v>
      </c>
      <c r="D503" s="1" t="s">
        <v>256</v>
      </c>
      <c r="E503" s="1" t="s">
        <v>261</v>
      </c>
      <c r="F503" s="1">
        <v>4.1000000000000002E-2</v>
      </c>
      <c r="G503" s="1">
        <v>3.4097560975609702</v>
      </c>
    </row>
    <row r="504" spans="1:7" x14ac:dyDescent="0.25">
      <c r="A504" s="1" t="s">
        <v>23</v>
      </c>
      <c r="B504" s="1" t="s">
        <v>247</v>
      </c>
      <c r="C504" s="1" t="str">
        <f t="shared" ref="C504:C509" si="103">"ND"</f>
        <v>ND</v>
      </c>
      <c r="D504" s="1" t="s">
        <v>256</v>
      </c>
      <c r="E504" s="1" t="s">
        <v>261</v>
      </c>
      <c r="F504" s="1">
        <v>4.1000000000000002E-2</v>
      </c>
    </row>
    <row r="505" spans="1:7" x14ac:dyDescent="0.25">
      <c r="A505" s="1" t="s">
        <v>23</v>
      </c>
      <c r="B505" s="1" t="s">
        <v>248</v>
      </c>
      <c r="C505" s="1" t="str">
        <f t="shared" si="103"/>
        <v>ND</v>
      </c>
      <c r="D505" s="1" t="s">
        <v>256</v>
      </c>
      <c r="E505" s="1" t="s">
        <v>261</v>
      </c>
      <c r="F505" s="1">
        <v>4.1000000000000002E-2</v>
      </c>
    </row>
    <row r="506" spans="1:7" x14ac:dyDescent="0.25">
      <c r="A506" s="1" t="s">
        <v>23</v>
      </c>
      <c r="B506" s="1" t="s">
        <v>249</v>
      </c>
      <c r="C506" s="1" t="str">
        <f t="shared" si="103"/>
        <v>ND</v>
      </c>
      <c r="D506" s="1" t="s">
        <v>256</v>
      </c>
      <c r="E506" s="1" t="s">
        <v>261</v>
      </c>
      <c r="F506" s="1">
        <v>4.1000000000000002E-2</v>
      </c>
    </row>
    <row r="507" spans="1:7" x14ac:dyDescent="0.25">
      <c r="A507" s="1" t="s">
        <v>23</v>
      </c>
      <c r="B507" s="1" t="s">
        <v>250</v>
      </c>
      <c r="C507" s="1" t="str">
        <f t="shared" si="103"/>
        <v>ND</v>
      </c>
      <c r="D507" s="1" t="s">
        <v>256</v>
      </c>
      <c r="E507" s="1" t="s">
        <v>261</v>
      </c>
      <c r="F507" s="1">
        <v>4.1000000000000002E-2</v>
      </c>
    </row>
    <row r="508" spans="1:7" x14ac:dyDescent="0.25">
      <c r="A508" s="1" t="s">
        <v>23</v>
      </c>
      <c r="B508" s="1" t="s">
        <v>251</v>
      </c>
      <c r="C508" s="1" t="str">
        <f t="shared" si="103"/>
        <v>ND</v>
      </c>
      <c r="D508" s="1" t="s">
        <v>256</v>
      </c>
      <c r="E508" s="1" t="s">
        <v>261</v>
      </c>
      <c r="F508" s="1">
        <v>4.1000000000000002E-2</v>
      </c>
    </row>
    <row r="509" spans="1:7" x14ac:dyDescent="0.25">
      <c r="A509" s="1" t="s">
        <v>23</v>
      </c>
      <c r="B509" s="1" t="s">
        <v>252</v>
      </c>
      <c r="C509" s="1" t="str">
        <f t="shared" si="103"/>
        <v>ND</v>
      </c>
      <c r="D509" s="1" t="s">
        <v>256</v>
      </c>
      <c r="E509" s="1" t="s">
        <v>261</v>
      </c>
      <c r="F509" s="1">
        <v>4.1000000000000002E-2</v>
      </c>
    </row>
    <row r="510" spans="1:7" x14ac:dyDescent="0.25">
      <c r="A510" s="1" t="s">
        <v>258</v>
      </c>
      <c r="B510" s="1" t="s">
        <v>240</v>
      </c>
      <c r="C510" s="1">
        <v>7.8792299999999997</v>
      </c>
      <c r="D510" s="1" t="s">
        <v>256</v>
      </c>
      <c r="E510" s="1" t="s">
        <v>261</v>
      </c>
      <c r="F510" s="1">
        <v>9.4E-2</v>
      </c>
      <c r="G510" s="1">
        <v>83.821595744680806</v>
      </c>
    </row>
    <row r="511" spans="1:7" x14ac:dyDescent="0.25">
      <c r="A511" s="1" t="s">
        <v>258</v>
      </c>
      <c r="B511" s="1" t="s">
        <v>241</v>
      </c>
      <c r="C511" s="1">
        <v>90.585480000000004</v>
      </c>
      <c r="D511" s="1" t="s">
        <v>256</v>
      </c>
      <c r="E511" s="1" t="s">
        <v>261</v>
      </c>
      <c r="F511" s="1">
        <v>9.4E-2</v>
      </c>
      <c r="G511" s="1">
        <v>963.67531914893596</v>
      </c>
    </row>
    <row r="512" spans="1:7" x14ac:dyDescent="0.25">
      <c r="A512" s="1" t="s">
        <v>258</v>
      </c>
      <c r="B512" s="1" t="s">
        <v>242</v>
      </c>
      <c r="C512" s="1" t="str">
        <f t="shared" ref="C512:C514" si="104">"ND"</f>
        <v>ND</v>
      </c>
      <c r="D512" s="1" t="s">
        <v>256</v>
      </c>
      <c r="E512" s="1" t="s">
        <v>261</v>
      </c>
      <c r="F512" s="1">
        <v>9.4E-2</v>
      </c>
    </row>
    <row r="513" spans="1:7" x14ac:dyDescent="0.25">
      <c r="A513" s="1" t="s">
        <v>258</v>
      </c>
      <c r="B513" s="1" t="s">
        <v>243</v>
      </c>
      <c r="C513" s="1" t="str">
        <f t="shared" si="104"/>
        <v>ND</v>
      </c>
      <c r="D513" s="1" t="s">
        <v>256</v>
      </c>
      <c r="E513" s="1" t="s">
        <v>261</v>
      </c>
      <c r="F513" s="1">
        <v>9.4E-2</v>
      </c>
    </row>
    <row r="514" spans="1:7" x14ac:dyDescent="0.25">
      <c r="A514" s="1" t="s">
        <v>258</v>
      </c>
      <c r="B514" s="1" t="s">
        <v>244</v>
      </c>
      <c r="C514" s="1" t="str">
        <f t="shared" si="104"/>
        <v>ND</v>
      </c>
      <c r="D514" s="1" t="s">
        <v>256</v>
      </c>
      <c r="E514" s="1" t="s">
        <v>261</v>
      </c>
      <c r="F514" s="1">
        <v>9.4E-2</v>
      </c>
    </row>
    <row r="515" spans="1:7" x14ac:dyDescent="0.25">
      <c r="A515" s="1" t="s">
        <v>258</v>
      </c>
      <c r="B515" s="1" t="s">
        <v>245</v>
      </c>
      <c r="C515" s="1">
        <v>127.08188</v>
      </c>
      <c r="D515" s="1" t="s">
        <v>256</v>
      </c>
      <c r="E515" s="1" t="s">
        <v>261</v>
      </c>
      <c r="F515" s="1">
        <v>9.4E-2</v>
      </c>
      <c r="G515" s="1">
        <v>1351.93489361702</v>
      </c>
    </row>
    <row r="516" spans="1:7" x14ac:dyDescent="0.25">
      <c r="A516" s="1" t="s">
        <v>258</v>
      </c>
      <c r="B516" s="1" t="s">
        <v>246</v>
      </c>
      <c r="C516" s="1">
        <v>0.14692</v>
      </c>
      <c r="D516" s="1" t="s">
        <v>256</v>
      </c>
      <c r="E516" s="1" t="s">
        <v>261</v>
      </c>
      <c r="F516" s="1">
        <v>9.4E-2</v>
      </c>
      <c r="G516" s="1">
        <v>1.56297872340425</v>
      </c>
    </row>
    <row r="517" spans="1:7" x14ac:dyDescent="0.25">
      <c r="A517" s="1" t="s">
        <v>258</v>
      </c>
      <c r="B517" s="1" t="s">
        <v>247</v>
      </c>
      <c r="C517" s="1" t="str">
        <f t="shared" ref="C517:C520" si="105">"ND"</f>
        <v>ND</v>
      </c>
      <c r="D517" s="1" t="s">
        <v>256</v>
      </c>
      <c r="E517" s="1" t="s">
        <v>261</v>
      </c>
      <c r="F517" s="1">
        <v>9.4E-2</v>
      </c>
    </row>
    <row r="518" spans="1:7" x14ac:dyDescent="0.25">
      <c r="A518" s="1" t="s">
        <v>258</v>
      </c>
      <c r="B518" s="1" t="s">
        <v>248</v>
      </c>
      <c r="C518" s="1" t="str">
        <f t="shared" si="105"/>
        <v>ND</v>
      </c>
      <c r="D518" s="1" t="s">
        <v>256</v>
      </c>
      <c r="E518" s="1" t="s">
        <v>261</v>
      </c>
      <c r="F518" s="1">
        <v>9.4E-2</v>
      </c>
    </row>
    <row r="519" spans="1:7" x14ac:dyDescent="0.25">
      <c r="A519" s="1" t="s">
        <v>258</v>
      </c>
      <c r="B519" s="1" t="s">
        <v>249</v>
      </c>
      <c r="C519" s="1" t="str">
        <f t="shared" si="105"/>
        <v>ND</v>
      </c>
      <c r="D519" s="1" t="s">
        <v>256</v>
      </c>
      <c r="E519" s="1" t="s">
        <v>261</v>
      </c>
      <c r="F519" s="1">
        <v>9.4E-2</v>
      </c>
    </row>
    <row r="520" spans="1:7" x14ac:dyDescent="0.25">
      <c r="A520" s="1" t="s">
        <v>258</v>
      </c>
      <c r="B520" s="1" t="s">
        <v>250</v>
      </c>
      <c r="C520" s="1" t="str">
        <f t="shared" si="105"/>
        <v>ND</v>
      </c>
      <c r="D520" s="1" t="s">
        <v>256</v>
      </c>
      <c r="E520" s="1" t="s">
        <v>261</v>
      </c>
      <c r="F520" s="1">
        <v>9.4E-2</v>
      </c>
    </row>
    <row r="521" spans="1:7" x14ac:dyDescent="0.25">
      <c r="A521" s="1" t="s">
        <v>258</v>
      </c>
      <c r="B521" s="1" t="s">
        <v>251</v>
      </c>
      <c r="C521" s="1">
        <v>0.25440000000000002</v>
      </c>
      <c r="D521" s="1" t="s">
        <v>256</v>
      </c>
      <c r="E521" s="1" t="s">
        <v>261</v>
      </c>
      <c r="F521" s="1">
        <v>9.4E-2</v>
      </c>
      <c r="G521" s="1">
        <v>2.7063829787234002</v>
      </c>
    </row>
    <row r="522" spans="1:7" x14ac:dyDescent="0.25">
      <c r="A522" s="1" t="s">
        <v>258</v>
      </c>
      <c r="B522" s="1" t="s">
        <v>252</v>
      </c>
      <c r="C522" s="1" t="str">
        <f t="shared" ref="C522:C523" si="106">"ND"</f>
        <v>ND</v>
      </c>
      <c r="D522" s="1" t="s">
        <v>256</v>
      </c>
      <c r="E522" s="1" t="s">
        <v>261</v>
      </c>
      <c r="F522" s="1">
        <v>9.4E-2</v>
      </c>
    </row>
    <row r="523" spans="1:7" x14ac:dyDescent="0.25">
      <c r="A523" s="1" t="s">
        <v>19</v>
      </c>
      <c r="B523" s="1" t="s">
        <v>240</v>
      </c>
      <c r="C523" s="1" t="str">
        <f t="shared" si="106"/>
        <v>ND</v>
      </c>
      <c r="D523" s="1" t="s">
        <v>259</v>
      </c>
      <c r="E523" s="1" t="s">
        <v>261</v>
      </c>
      <c r="F523" s="1">
        <v>6.9000000000000006E-2</v>
      </c>
    </row>
    <row r="524" spans="1:7" x14ac:dyDescent="0.25">
      <c r="A524" s="1" t="s">
        <v>19</v>
      </c>
      <c r="B524" s="1" t="s">
        <v>241</v>
      </c>
      <c r="C524" s="1">
        <v>39.233730000000001</v>
      </c>
      <c r="D524" s="1" t="s">
        <v>259</v>
      </c>
      <c r="E524" s="1" t="s">
        <v>261</v>
      </c>
      <c r="F524" s="1">
        <v>6.9000000000000006E-2</v>
      </c>
      <c r="G524" s="1">
        <v>568.60478260869502</v>
      </c>
    </row>
    <row r="525" spans="1:7" x14ac:dyDescent="0.25">
      <c r="A525" s="1" t="s">
        <v>19</v>
      </c>
      <c r="B525" s="1" t="s">
        <v>242</v>
      </c>
      <c r="C525" s="1" t="str">
        <f t="shared" ref="C525:C527" si="107">"ND"</f>
        <v>ND</v>
      </c>
      <c r="D525" s="1" t="s">
        <v>259</v>
      </c>
      <c r="E525" s="1" t="s">
        <v>261</v>
      </c>
      <c r="F525" s="1">
        <v>6.9000000000000006E-2</v>
      </c>
    </row>
    <row r="526" spans="1:7" x14ac:dyDescent="0.25">
      <c r="A526" s="1" t="s">
        <v>19</v>
      </c>
      <c r="B526" s="1" t="s">
        <v>243</v>
      </c>
      <c r="C526" s="1" t="str">
        <f t="shared" si="107"/>
        <v>ND</v>
      </c>
      <c r="D526" s="1" t="s">
        <v>259</v>
      </c>
      <c r="E526" s="1" t="s">
        <v>261</v>
      </c>
      <c r="F526" s="1">
        <v>6.9000000000000006E-2</v>
      </c>
    </row>
    <row r="527" spans="1:7" x14ac:dyDescent="0.25">
      <c r="A527" s="1" t="s">
        <v>19</v>
      </c>
      <c r="B527" s="1" t="s">
        <v>244</v>
      </c>
      <c r="C527" s="1" t="str">
        <f t="shared" si="107"/>
        <v>ND</v>
      </c>
      <c r="D527" s="1" t="s">
        <v>259</v>
      </c>
      <c r="E527" s="1" t="s">
        <v>261</v>
      </c>
      <c r="F527" s="1">
        <v>6.9000000000000006E-2</v>
      </c>
    </row>
    <row r="528" spans="1:7" x14ac:dyDescent="0.25">
      <c r="A528" s="1" t="s">
        <v>19</v>
      </c>
      <c r="B528" s="1" t="s">
        <v>245</v>
      </c>
      <c r="C528" s="1">
        <v>108.70856999999999</v>
      </c>
      <c r="D528" s="1" t="s">
        <v>259</v>
      </c>
      <c r="E528" s="1" t="s">
        <v>261</v>
      </c>
      <c r="F528" s="1">
        <v>6.9000000000000006E-2</v>
      </c>
      <c r="G528" s="1">
        <v>1575.48652173913</v>
      </c>
    </row>
    <row r="529" spans="1:7" x14ac:dyDescent="0.25">
      <c r="A529" s="1" t="s">
        <v>19</v>
      </c>
      <c r="B529" s="1" t="s">
        <v>246</v>
      </c>
      <c r="C529" s="1">
        <v>0.17702999999999999</v>
      </c>
      <c r="D529" s="1" t="s">
        <v>259</v>
      </c>
      <c r="E529" s="1" t="s">
        <v>261</v>
      </c>
      <c r="F529" s="1">
        <v>6.9000000000000006E-2</v>
      </c>
      <c r="G529" s="1">
        <v>2.56565217391304</v>
      </c>
    </row>
    <row r="530" spans="1:7" x14ac:dyDescent="0.25">
      <c r="A530" s="1" t="s">
        <v>19</v>
      </c>
      <c r="B530" s="1" t="s">
        <v>247</v>
      </c>
      <c r="C530" s="1" t="str">
        <f t="shared" ref="C530:C533" si="108">"ND"</f>
        <v>ND</v>
      </c>
      <c r="D530" s="1" t="s">
        <v>259</v>
      </c>
      <c r="E530" s="1" t="s">
        <v>261</v>
      </c>
      <c r="F530" s="1">
        <v>6.9000000000000006E-2</v>
      </c>
    </row>
    <row r="531" spans="1:7" x14ac:dyDescent="0.25">
      <c r="A531" s="1" t="s">
        <v>19</v>
      </c>
      <c r="B531" s="1" t="s">
        <v>248</v>
      </c>
      <c r="C531" s="1" t="str">
        <f t="shared" si="108"/>
        <v>ND</v>
      </c>
      <c r="D531" s="1" t="s">
        <v>259</v>
      </c>
      <c r="E531" s="1" t="s">
        <v>261</v>
      </c>
      <c r="F531" s="1">
        <v>6.9000000000000006E-2</v>
      </c>
    </row>
    <row r="532" spans="1:7" x14ac:dyDescent="0.25">
      <c r="A532" s="1" t="s">
        <v>19</v>
      </c>
      <c r="B532" s="1" t="s">
        <v>249</v>
      </c>
      <c r="C532" s="1" t="str">
        <f t="shared" si="108"/>
        <v>ND</v>
      </c>
      <c r="D532" s="1" t="s">
        <v>259</v>
      </c>
      <c r="E532" s="1" t="s">
        <v>261</v>
      </c>
      <c r="F532" s="1">
        <v>6.9000000000000006E-2</v>
      </c>
    </row>
    <row r="533" spans="1:7" x14ac:dyDescent="0.25">
      <c r="A533" s="1" t="s">
        <v>19</v>
      </c>
      <c r="B533" s="1" t="s">
        <v>250</v>
      </c>
      <c r="C533" s="1" t="str">
        <f t="shared" si="108"/>
        <v>ND</v>
      </c>
      <c r="D533" s="1" t="s">
        <v>259</v>
      </c>
      <c r="E533" s="1" t="s">
        <v>261</v>
      </c>
      <c r="F533" s="1">
        <v>6.9000000000000006E-2</v>
      </c>
    </row>
    <row r="534" spans="1:7" x14ac:dyDescent="0.25">
      <c r="A534" s="1" t="s">
        <v>19</v>
      </c>
      <c r="B534" s="1" t="s">
        <v>251</v>
      </c>
      <c r="C534" s="1">
        <v>7.911E-2</v>
      </c>
      <c r="D534" s="1" t="s">
        <v>259</v>
      </c>
      <c r="E534" s="1" t="s">
        <v>261</v>
      </c>
      <c r="F534" s="1">
        <v>6.9000000000000006E-2</v>
      </c>
      <c r="G534" s="1">
        <v>1.1465217391304301</v>
      </c>
    </row>
    <row r="535" spans="1:7" x14ac:dyDescent="0.25">
      <c r="A535" s="1" t="s">
        <v>19</v>
      </c>
      <c r="B535" s="1" t="s">
        <v>252</v>
      </c>
      <c r="C535" s="1" t="str">
        <f t="shared" ref="C535:C536" si="109">"ND"</f>
        <v>ND</v>
      </c>
      <c r="D535" s="1" t="s">
        <v>259</v>
      </c>
      <c r="E535" s="1" t="s">
        <v>261</v>
      </c>
      <c r="F535" s="1">
        <v>6.9000000000000006E-2</v>
      </c>
    </row>
    <row r="536" spans="1:7" x14ac:dyDescent="0.25">
      <c r="A536" s="1" t="s">
        <v>18</v>
      </c>
      <c r="B536" s="1" t="s">
        <v>240</v>
      </c>
      <c r="C536" s="1" t="str">
        <f t="shared" si="109"/>
        <v>ND</v>
      </c>
      <c r="D536" s="1" t="s">
        <v>259</v>
      </c>
      <c r="E536" s="1" t="s">
        <v>261</v>
      </c>
      <c r="F536" s="1">
        <v>8.3000000000000004E-2</v>
      </c>
    </row>
    <row r="537" spans="1:7" x14ac:dyDescent="0.25">
      <c r="A537" s="1" t="s">
        <v>18</v>
      </c>
      <c r="B537" s="1" t="s">
        <v>241</v>
      </c>
      <c r="C537" s="1">
        <v>99.378370000000004</v>
      </c>
      <c r="D537" s="1" t="s">
        <v>259</v>
      </c>
      <c r="E537" s="1" t="s">
        <v>261</v>
      </c>
      <c r="F537" s="1">
        <v>8.3000000000000004E-2</v>
      </c>
      <c r="G537" s="1">
        <v>1197.3297590361401</v>
      </c>
    </row>
    <row r="538" spans="1:7" x14ac:dyDescent="0.25">
      <c r="A538" s="1" t="s">
        <v>18</v>
      </c>
      <c r="B538" s="1" t="s">
        <v>242</v>
      </c>
      <c r="C538" s="1" t="str">
        <f t="shared" ref="C538:C540" si="110">"ND"</f>
        <v>ND</v>
      </c>
      <c r="D538" s="1" t="s">
        <v>259</v>
      </c>
      <c r="E538" s="1" t="s">
        <v>261</v>
      </c>
      <c r="F538" s="1">
        <v>8.3000000000000004E-2</v>
      </c>
    </row>
    <row r="539" spans="1:7" x14ac:dyDescent="0.25">
      <c r="A539" s="1" t="s">
        <v>18</v>
      </c>
      <c r="B539" s="1" t="s">
        <v>243</v>
      </c>
      <c r="C539" s="1" t="str">
        <f t="shared" si="110"/>
        <v>ND</v>
      </c>
      <c r="D539" s="1" t="s">
        <v>259</v>
      </c>
      <c r="E539" s="1" t="s">
        <v>261</v>
      </c>
      <c r="F539" s="1">
        <v>8.3000000000000004E-2</v>
      </c>
    </row>
    <row r="540" spans="1:7" x14ac:dyDescent="0.25">
      <c r="A540" s="1" t="s">
        <v>18</v>
      </c>
      <c r="B540" s="1" t="s">
        <v>244</v>
      </c>
      <c r="C540" s="1" t="str">
        <f t="shared" si="110"/>
        <v>ND</v>
      </c>
      <c r="D540" s="1" t="s">
        <v>259</v>
      </c>
      <c r="E540" s="1" t="s">
        <v>261</v>
      </c>
      <c r="F540" s="1">
        <v>8.3000000000000004E-2</v>
      </c>
    </row>
    <row r="541" spans="1:7" x14ac:dyDescent="0.25">
      <c r="A541" s="1" t="s">
        <v>18</v>
      </c>
      <c r="B541" s="1" t="s">
        <v>245</v>
      </c>
      <c r="C541" s="1">
        <v>170.06979999999999</v>
      </c>
      <c r="D541" s="1" t="s">
        <v>259</v>
      </c>
      <c r="E541" s="1" t="s">
        <v>261</v>
      </c>
      <c r="F541" s="1">
        <v>8.3000000000000004E-2</v>
      </c>
      <c r="G541" s="1">
        <v>2049.03373493975</v>
      </c>
    </row>
    <row r="542" spans="1:7" x14ac:dyDescent="0.25">
      <c r="A542" s="1" t="s">
        <v>18</v>
      </c>
      <c r="B542" s="1" t="s">
        <v>246</v>
      </c>
      <c r="C542" s="1">
        <v>0.22489000000000001</v>
      </c>
      <c r="D542" s="1" t="s">
        <v>259</v>
      </c>
      <c r="E542" s="1" t="s">
        <v>261</v>
      </c>
      <c r="F542" s="1">
        <v>8.3000000000000004E-2</v>
      </c>
      <c r="G542" s="1">
        <v>2.7095180722891499</v>
      </c>
    </row>
    <row r="543" spans="1:7" x14ac:dyDescent="0.25">
      <c r="A543" s="1" t="s">
        <v>18</v>
      </c>
      <c r="B543" s="1" t="s">
        <v>247</v>
      </c>
      <c r="C543" s="1" t="str">
        <f t="shared" ref="C543:C546" si="111">"ND"</f>
        <v>ND</v>
      </c>
      <c r="D543" s="1" t="s">
        <v>259</v>
      </c>
      <c r="E543" s="1" t="s">
        <v>261</v>
      </c>
      <c r="F543" s="1">
        <v>8.3000000000000004E-2</v>
      </c>
    </row>
    <row r="544" spans="1:7" x14ac:dyDescent="0.25">
      <c r="A544" s="1" t="s">
        <v>18</v>
      </c>
      <c r="B544" s="1" t="s">
        <v>248</v>
      </c>
      <c r="C544" s="1" t="str">
        <f t="shared" si="111"/>
        <v>ND</v>
      </c>
      <c r="D544" s="1" t="s">
        <v>259</v>
      </c>
      <c r="E544" s="1" t="s">
        <v>261</v>
      </c>
      <c r="F544" s="1">
        <v>8.3000000000000004E-2</v>
      </c>
    </row>
    <row r="545" spans="1:7" x14ac:dyDescent="0.25">
      <c r="A545" s="1" t="s">
        <v>18</v>
      </c>
      <c r="B545" s="1" t="s">
        <v>249</v>
      </c>
      <c r="C545" s="1" t="str">
        <f t="shared" si="111"/>
        <v>ND</v>
      </c>
      <c r="D545" s="1" t="s">
        <v>259</v>
      </c>
      <c r="E545" s="1" t="s">
        <v>261</v>
      </c>
      <c r="F545" s="1">
        <v>8.3000000000000004E-2</v>
      </c>
    </row>
    <row r="546" spans="1:7" x14ac:dyDescent="0.25">
      <c r="A546" s="1" t="s">
        <v>18</v>
      </c>
      <c r="B546" s="1" t="s">
        <v>250</v>
      </c>
      <c r="C546" s="1" t="str">
        <f t="shared" si="111"/>
        <v>ND</v>
      </c>
      <c r="D546" s="1" t="s">
        <v>259</v>
      </c>
      <c r="E546" s="1" t="s">
        <v>261</v>
      </c>
      <c r="F546" s="1">
        <v>8.3000000000000004E-2</v>
      </c>
    </row>
    <row r="547" spans="1:7" x14ac:dyDescent="0.25">
      <c r="A547" s="1" t="s">
        <v>18</v>
      </c>
      <c r="B547" s="1" t="s">
        <v>251</v>
      </c>
      <c r="C547" s="1">
        <v>0.2014</v>
      </c>
      <c r="D547" s="1" t="s">
        <v>259</v>
      </c>
      <c r="E547" s="1" t="s">
        <v>261</v>
      </c>
      <c r="F547" s="1">
        <v>8.3000000000000004E-2</v>
      </c>
      <c r="G547" s="1">
        <v>2.4265060240963798</v>
      </c>
    </row>
    <row r="548" spans="1:7" x14ac:dyDescent="0.25">
      <c r="A548" s="1" t="s">
        <v>18</v>
      </c>
      <c r="B548" s="1" t="s">
        <v>252</v>
      </c>
      <c r="C548" s="1" t="str">
        <f t="shared" ref="C548:C549" si="112">"ND"</f>
        <v>ND</v>
      </c>
      <c r="D548" s="1" t="s">
        <v>259</v>
      </c>
      <c r="E548" s="1" t="s">
        <v>261</v>
      </c>
      <c r="F548" s="1">
        <v>8.3000000000000004E-2</v>
      </c>
    </row>
    <row r="549" spans="1:7" x14ac:dyDescent="0.25">
      <c r="A549" s="1" t="s">
        <v>17</v>
      </c>
      <c r="B549" s="1" t="s">
        <v>240</v>
      </c>
      <c r="C549" s="1" t="str">
        <f t="shared" si="112"/>
        <v>ND</v>
      </c>
      <c r="D549" s="1" t="s">
        <v>259</v>
      </c>
      <c r="E549" s="1" t="s">
        <v>261</v>
      </c>
      <c r="F549" s="1">
        <v>5.5E-2</v>
      </c>
    </row>
    <row r="550" spans="1:7" x14ac:dyDescent="0.25">
      <c r="A550" s="1" t="s">
        <v>17</v>
      </c>
      <c r="B550" s="1" t="s">
        <v>241</v>
      </c>
      <c r="C550" s="1">
        <v>58.224249999999998</v>
      </c>
      <c r="D550" s="1" t="s">
        <v>259</v>
      </c>
      <c r="E550" s="1" t="s">
        <v>261</v>
      </c>
      <c r="F550" s="1">
        <v>5.5E-2</v>
      </c>
      <c r="G550" s="1">
        <v>1058.6227272727201</v>
      </c>
    </row>
    <row r="551" spans="1:7" x14ac:dyDescent="0.25">
      <c r="A551" s="1" t="s">
        <v>17</v>
      </c>
      <c r="B551" s="1" t="s">
        <v>242</v>
      </c>
      <c r="C551" s="1" t="str">
        <f t="shared" ref="C551:C553" si="113">"ND"</f>
        <v>ND</v>
      </c>
      <c r="D551" s="1" t="s">
        <v>259</v>
      </c>
      <c r="E551" s="1" t="s">
        <v>261</v>
      </c>
      <c r="F551" s="1">
        <v>5.5E-2</v>
      </c>
    </row>
    <row r="552" spans="1:7" x14ac:dyDescent="0.25">
      <c r="A552" s="1" t="s">
        <v>17</v>
      </c>
      <c r="B552" s="1" t="s">
        <v>243</v>
      </c>
      <c r="C552" s="1" t="str">
        <f t="shared" si="113"/>
        <v>ND</v>
      </c>
      <c r="D552" s="1" t="s">
        <v>259</v>
      </c>
      <c r="E552" s="1" t="s">
        <v>261</v>
      </c>
      <c r="F552" s="1">
        <v>5.5E-2</v>
      </c>
    </row>
    <row r="553" spans="1:7" x14ac:dyDescent="0.25">
      <c r="A553" s="1" t="s">
        <v>17</v>
      </c>
      <c r="B553" s="1" t="s">
        <v>244</v>
      </c>
      <c r="C553" s="1" t="str">
        <f t="shared" si="113"/>
        <v>ND</v>
      </c>
      <c r="D553" s="1" t="s">
        <v>259</v>
      </c>
      <c r="E553" s="1" t="s">
        <v>261</v>
      </c>
      <c r="F553" s="1">
        <v>5.5E-2</v>
      </c>
    </row>
    <row r="554" spans="1:7" x14ac:dyDescent="0.25">
      <c r="A554" s="1" t="s">
        <v>17</v>
      </c>
      <c r="B554" s="1" t="s">
        <v>245</v>
      </c>
      <c r="C554" s="1">
        <v>112.46957999999999</v>
      </c>
      <c r="D554" s="1" t="s">
        <v>259</v>
      </c>
      <c r="E554" s="1" t="s">
        <v>261</v>
      </c>
      <c r="F554" s="1">
        <v>5.5E-2</v>
      </c>
      <c r="G554" s="1">
        <v>2044.90145454545</v>
      </c>
    </row>
    <row r="555" spans="1:7" x14ac:dyDescent="0.25">
      <c r="A555" s="1" t="s">
        <v>17</v>
      </c>
      <c r="B555" s="1" t="s">
        <v>246</v>
      </c>
      <c r="C555" s="1">
        <v>0.14060999999999901</v>
      </c>
      <c r="D555" s="1" t="s">
        <v>259</v>
      </c>
      <c r="E555" s="1" t="s">
        <v>261</v>
      </c>
      <c r="F555" s="1">
        <v>5.5E-2</v>
      </c>
      <c r="G555" s="1">
        <v>2.55654545454545</v>
      </c>
    </row>
    <row r="556" spans="1:7" x14ac:dyDescent="0.25">
      <c r="A556" s="1" t="s">
        <v>17</v>
      </c>
      <c r="B556" s="1" t="s">
        <v>247</v>
      </c>
      <c r="C556" s="1" t="str">
        <f t="shared" ref="C556:C559" si="114">"ND"</f>
        <v>ND</v>
      </c>
      <c r="D556" s="1" t="s">
        <v>259</v>
      </c>
      <c r="E556" s="1" t="s">
        <v>261</v>
      </c>
      <c r="F556" s="1">
        <v>5.5E-2</v>
      </c>
    </row>
    <row r="557" spans="1:7" x14ac:dyDescent="0.25">
      <c r="A557" s="1" t="s">
        <v>17</v>
      </c>
      <c r="B557" s="1" t="s">
        <v>248</v>
      </c>
      <c r="C557" s="1" t="str">
        <f t="shared" si="114"/>
        <v>ND</v>
      </c>
      <c r="D557" s="1" t="s">
        <v>259</v>
      </c>
      <c r="E557" s="1" t="s">
        <v>261</v>
      </c>
      <c r="F557" s="1">
        <v>5.5E-2</v>
      </c>
    </row>
    <row r="558" spans="1:7" x14ac:dyDescent="0.25">
      <c r="A558" s="1" t="s">
        <v>17</v>
      </c>
      <c r="B558" s="1" t="s">
        <v>249</v>
      </c>
      <c r="C558" s="1" t="str">
        <f t="shared" si="114"/>
        <v>ND</v>
      </c>
      <c r="D558" s="1" t="s">
        <v>259</v>
      </c>
      <c r="E558" s="1" t="s">
        <v>261</v>
      </c>
      <c r="F558" s="1">
        <v>5.5E-2</v>
      </c>
    </row>
    <row r="559" spans="1:7" x14ac:dyDescent="0.25">
      <c r="A559" s="1" t="s">
        <v>17</v>
      </c>
      <c r="B559" s="1" t="s">
        <v>250</v>
      </c>
      <c r="C559" s="1" t="str">
        <f t="shared" si="114"/>
        <v>ND</v>
      </c>
      <c r="D559" s="1" t="s">
        <v>259</v>
      </c>
      <c r="E559" s="1" t="s">
        <v>261</v>
      </c>
      <c r="F559" s="1">
        <v>5.5E-2</v>
      </c>
    </row>
    <row r="560" spans="1:7" x14ac:dyDescent="0.25">
      <c r="A560" s="1" t="s">
        <v>17</v>
      </c>
      <c r="B560" s="1" t="s">
        <v>251</v>
      </c>
      <c r="C560" s="1">
        <v>7.0660000000000001E-2</v>
      </c>
      <c r="D560" s="1" t="s">
        <v>259</v>
      </c>
      <c r="E560" s="1" t="s">
        <v>261</v>
      </c>
      <c r="F560" s="1">
        <v>5.5E-2</v>
      </c>
      <c r="G560" s="1">
        <v>1.2847272727272701</v>
      </c>
    </row>
    <row r="561" spans="1:7" x14ac:dyDescent="0.25">
      <c r="A561" s="1" t="s">
        <v>17</v>
      </c>
      <c r="B561" s="1" t="s">
        <v>252</v>
      </c>
      <c r="C561" s="1" t="str">
        <f t="shared" ref="C561:C562" si="115">"ND"</f>
        <v>ND</v>
      </c>
      <c r="D561" s="1" t="s">
        <v>259</v>
      </c>
      <c r="E561" s="1" t="s">
        <v>261</v>
      </c>
      <c r="F561" s="1">
        <v>5.5E-2</v>
      </c>
    </row>
    <row r="562" spans="1:7" x14ac:dyDescent="0.25">
      <c r="A562" s="1" t="s">
        <v>22</v>
      </c>
      <c r="B562" s="1" t="s">
        <v>240</v>
      </c>
      <c r="C562" s="1" t="str">
        <f t="shared" si="115"/>
        <v>ND</v>
      </c>
      <c r="D562" s="1" t="s">
        <v>259</v>
      </c>
      <c r="E562" s="1" t="s">
        <v>261</v>
      </c>
      <c r="F562" s="1">
        <v>5.8999999999999997E-2</v>
      </c>
    </row>
    <row r="563" spans="1:7" x14ac:dyDescent="0.25">
      <c r="A563" s="1" t="s">
        <v>22</v>
      </c>
      <c r="B563" s="1" t="s">
        <v>241</v>
      </c>
      <c r="C563" s="1">
        <v>120.64538</v>
      </c>
      <c r="D563" s="1" t="s">
        <v>259</v>
      </c>
      <c r="E563" s="1" t="s">
        <v>261</v>
      </c>
      <c r="F563" s="1">
        <v>5.8999999999999997E-2</v>
      </c>
      <c r="G563" s="1">
        <v>2044.83694915254</v>
      </c>
    </row>
    <row r="564" spans="1:7" x14ac:dyDescent="0.25">
      <c r="A564" s="1" t="s">
        <v>22</v>
      </c>
      <c r="B564" s="1" t="s">
        <v>242</v>
      </c>
      <c r="C564" s="1" t="str">
        <f t="shared" ref="C564:C566" si="116">"ND"</f>
        <v>ND</v>
      </c>
      <c r="D564" s="1" t="s">
        <v>259</v>
      </c>
      <c r="E564" s="1" t="s">
        <v>261</v>
      </c>
      <c r="F564" s="1">
        <v>5.8999999999999997E-2</v>
      </c>
    </row>
    <row r="565" spans="1:7" x14ac:dyDescent="0.25">
      <c r="A565" s="1" t="s">
        <v>22</v>
      </c>
      <c r="B565" s="1" t="s">
        <v>243</v>
      </c>
      <c r="C565" s="1" t="str">
        <f t="shared" si="116"/>
        <v>ND</v>
      </c>
      <c r="D565" s="1" t="s">
        <v>259</v>
      </c>
      <c r="E565" s="1" t="s">
        <v>261</v>
      </c>
      <c r="F565" s="1">
        <v>5.8999999999999997E-2</v>
      </c>
    </row>
    <row r="566" spans="1:7" x14ac:dyDescent="0.25">
      <c r="A566" s="1" t="s">
        <v>22</v>
      </c>
      <c r="B566" s="1" t="s">
        <v>244</v>
      </c>
      <c r="C566" s="1" t="str">
        <f t="shared" si="116"/>
        <v>ND</v>
      </c>
      <c r="D566" s="1" t="s">
        <v>259</v>
      </c>
      <c r="E566" s="1" t="s">
        <v>261</v>
      </c>
      <c r="F566" s="1">
        <v>5.8999999999999997E-2</v>
      </c>
    </row>
    <row r="567" spans="1:7" x14ac:dyDescent="0.25">
      <c r="A567" s="1" t="s">
        <v>22</v>
      </c>
      <c r="B567" s="1" t="s">
        <v>245</v>
      </c>
      <c r="C567" s="1">
        <v>116.69694</v>
      </c>
      <c r="D567" s="1" t="s">
        <v>259</v>
      </c>
      <c r="E567" s="1" t="s">
        <v>261</v>
      </c>
      <c r="F567" s="1">
        <v>5.8999999999999997E-2</v>
      </c>
      <c r="G567" s="1">
        <v>1977.9142372881299</v>
      </c>
    </row>
    <row r="568" spans="1:7" x14ac:dyDescent="0.25">
      <c r="A568" s="1" t="s">
        <v>22</v>
      </c>
      <c r="B568" s="1" t="s">
        <v>246</v>
      </c>
      <c r="C568" s="1">
        <v>0.16614000000000001</v>
      </c>
      <c r="D568" s="1" t="s">
        <v>259</v>
      </c>
      <c r="E568" s="1" t="s">
        <v>261</v>
      </c>
      <c r="F568" s="1">
        <v>5.8999999999999997E-2</v>
      </c>
      <c r="G568" s="1">
        <v>2.81593220338983</v>
      </c>
    </row>
    <row r="569" spans="1:7" x14ac:dyDescent="0.25">
      <c r="A569" s="1" t="s">
        <v>22</v>
      </c>
      <c r="B569" s="1" t="s">
        <v>247</v>
      </c>
      <c r="C569" s="1" t="str">
        <f t="shared" ref="C569:C572" si="117">"ND"</f>
        <v>ND</v>
      </c>
      <c r="D569" s="1" t="s">
        <v>259</v>
      </c>
      <c r="E569" s="1" t="s">
        <v>261</v>
      </c>
      <c r="F569" s="1">
        <v>5.8999999999999997E-2</v>
      </c>
    </row>
    <row r="570" spans="1:7" x14ac:dyDescent="0.25">
      <c r="A570" s="1" t="s">
        <v>22</v>
      </c>
      <c r="B570" s="1" t="s">
        <v>248</v>
      </c>
      <c r="C570" s="1" t="str">
        <f t="shared" si="117"/>
        <v>ND</v>
      </c>
      <c r="D570" s="1" t="s">
        <v>259</v>
      </c>
      <c r="E570" s="1" t="s">
        <v>261</v>
      </c>
      <c r="F570" s="1">
        <v>5.8999999999999997E-2</v>
      </c>
    </row>
    <row r="571" spans="1:7" x14ac:dyDescent="0.25">
      <c r="A571" s="1" t="s">
        <v>22</v>
      </c>
      <c r="B571" s="1" t="s">
        <v>249</v>
      </c>
      <c r="C571" s="1" t="str">
        <f t="shared" si="117"/>
        <v>ND</v>
      </c>
      <c r="D571" s="1" t="s">
        <v>259</v>
      </c>
      <c r="E571" s="1" t="s">
        <v>261</v>
      </c>
      <c r="F571" s="1">
        <v>5.8999999999999997E-2</v>
      </c>
    </row>
    <row r="572" spans="1:7" x14ac:dyDescent="0.25">
      <c r="A572" s="1" t="s">
        <v>22</v>
      </c>
      <c r="B572" s="1" t="s">
        <v>250</v>
      </c>
      <c r="C572" s="1" t="str">
        <f t="shared" si="117"/>
        <v>ND</v>
      </c>
      <c r="D572" s="1" t="s">
        <v>259</v>
      </c>
      <c r="E572" s="1" t="s">
        <v>261</v>
      </c>
      <c r="F572" s="1">
        <v>5.8999999999999997E-2</v>
      </c>
    </row>
    <row r="573" spans="1:7" x14ac:dyDescent="0.25">
      <c r="A573" s="1" t="s">
        <v>22</v>
      </c>
      <c r="B573" s="1" t="s">
        <v>251</v>
      </c>
      <c r="C573" s="1">
        <v>0.10009999999999999</v>
      </c>
      <c r="D573" s="1" t="s">
        <v>259</v>
      </c>
      <c r="E573" s="1" t="s">
        <v>261</v>
      </c>
      <c r="F573" s="1">
        <v>5.8999999999999997E-2</v>
      </c>
      <c r="G573" s="1">
        <v>1.6966101694915201</v>
      </c>
    </row>
    <row r="574" spans="1:7" x14ac:dyDescent="0.25">
      <c r="A574" s="1" t="s">
        <v>22</v>
      </c>
      <c r="B574" s="1" t="s">
        <v>252</v>
      </c>
      <c r="C574" s="1" t="str">
        <f t="shared" ref="C574:C575" si="118">"ND"</f>
        <v>ND</v>
      </c>
      <c r="D574" s="1" t="s">
        <v>259</v>
      </c>
      <c r="E574" s="1" t="s">
        <v>261</v>
      </c>
      <c r="F574" s="1">
        <v>5.8999999999999997E-2</v>
      </c>
    </row>
    <row r="575" spans="1:7" x14ac:dyDescent="0.25">
      <c r="A575" s="1" t="s">
        <v>24</v>
      </c>
      <c r="B575" s="1" t="s">
        <v>240</v>
      </c>
      <c r="C575" s="1" t="str">
        <f t="shared" si="118"/>
        <v>ND</v>
      </c>
      <c r="D575" s="1" t="s">
        <v>259</v>
      </c>
      <c r="E575" s="1" t="s">
        <v>261</v>
      </c>
      <c r="F575" s="1">
        <v>0.13600000000000001</v>
      </c>
    </row>
    <row r="576" spans="1:7" x14ac:dyDescent="0.25">
      <c r="A576" s="1" t="s">
        <v>24</v>
      </c>
      <c r="B576" s="1" t="s">
        <v>241</v>
      </c>
      <c r="C576" s="1">
        <v>45.648260000000001</v>
      </c>
      <c r="D576" s="1" t="s">
        <v>259</v>
      </c>
      <c r="E576" s="1" t="s">
        <v>261</v>
      </c>
      <c r="F576" s="1">
        <v>0.13600000000000001</v>
      </c>
      <c r="G576" s="1">
        <v>335.64897058823499</v>
      </c>
    </row>
    <row r="577" spans="1:7" x14ac:dyDescent="0.25">
      <c r="A577" s="1" t="s">
        <v>24</v>
      </c>
      <c r="B577" s="1" t="s">
        <v>242</v>
      </c>
      <c r="C577" s="1" t="str">
        <f t="shared" ref="C577:C579" si="119">"ND"</f>
        <v>ND</v>
      </c>
      <c r="D577" s="1" t="s">
        <v>259</v>
      </c>
      <c r="E577" s="1" t="s">
        <v>261</v>
      </c>
      <c r="F577" s="1">
        <v>0.13600000000000001</v>
      </c>
    </row>
    <row r="578" spans="1:7" x14ac:dyDescent="0.25">
      <c r="A578" s="1" t="s">
        <v>24</v>
      </c>
      <c r="B578" s="1" t="s">
        <v>243</v>
      </c>
      <c r="C578" s="1" t="str">
        <f t="shared" si="119"/>
        <v>ND</v>
      </c>
      <c r="D578" s="1" t="s">
        <v>259</v>
      </c>
      <c r="E578" s="1" t="s">
        <v>261</v>
      </c>
      <c r="F578" s="1">
        <v>0.13600000000000001</v>
      </c>
    </row>
    <row r="579" spans="1:7" x14ac:dyDescent="0.25">
      <c r="A579" s="1" t="s">
        <v>24</v>
      </c>
      <c r="B579" s="1" t="s">
        <v>244</v>
      </c>
      <c r="C579" s="1" t="str">
        <f t="shared" si="119"/>
        <v>ND</v>
      </c>
      <c r="D579" s="1" t="s">
        <v>259</v>
      </c>
      <c r="E579" s="1" t="s">
        <v>261</v>
      </c>
      <c r="F579" s="1">
        <v>0.13600000000000001</v>
      </c>
    </row>
    <row r="580" spans="1:7" x14ac:dyDescent="0.25">
      <c r="A580" s="1" t="s">
        <v>24</v>
      </c>
      <c r="B580" s="1" t="s">
        <v>245</v>
      </c>
      <c r="C580" s="1">
        <v>154.61926</v>
      </c>
      <c r="D580" s="1" t="s">
        <v>259</v>
      </c>
      <c r="E580" s="1" t="s">
        <v>261</v>
      </c>
      <c r="F580" s="1">
        <v>0.13600000000000001</v>
      </c>
      <c r="G580" s="1">
        <v>1136.90632352941</v>
      </c>
    </row>
    <row r="581" spans="1:7" x14ac:dyDescent="0.25">
      <c r="A581" s="1" t="s">
        <v>24</v>
      </c>
      <c r="B581" s="1" t="s">
        <v>246</v>
      </c>
      <c r="C581" s="1">
        <v>0.15705</v>
      </c>
      <c r="D581" s="1" t="s">
        <v>259</v>
      </c>
      <c r="E581" s="1" t="s">
        <v>261</v>
      </c>
      <c r="F581" s="1">
        <v>0.13600000000000001</v>
      </c>
      <c r="G581" s="1">
        <v>1.1547794117646999</v>
      </c>
    </row>
    <row r="582" spans="1:7" x14ac:dyDescent="0.25">
      <c r="A582" s="1" t="s">
        <v>24</v>
      </c>
      <c r="B582" s="1" t="s">
        <v>247</v>
      </c>
      <c r="C582" s="1">
        <v>8.3687299999999993</v>
      </c>
      <c r="D582" s="1" t="s">
        <v>259</v>
      </c>
      <c r="E582" s="1" t="s">
        <v>261</v>
      </c>
      <c r="F582" s="1">
        <v>0.13600000000000001</v>
      </c>
      <c r="G582" s="1">
        <v>61.534779411764603</v>
      </c>
    </row>
    <row r="583" spans="1:7" x14ac:dyDescent="0.25">
      <c r="A583" s="1" t="s">
        <v>24</v>
      </c>
      <c r="B583" s="1" t="s">
        <v>248</v>
      </c>
      <c r="C583" s="1" t="str">
        <f t="shared" ref="C583:C585" si="120">"ND"</f>
        <v>ND</v>
      </c>
      <c r="D583" s="1" t="s">
        <v>259</v>
      </c>
      <c r="E583" s="1" t="s">
        <v>261</v>
      </c>
      <c r="F583" s="1">
        <v>0.13600000000000001</v>
      </c>
    </row>
    <row r="584" spans="1:7" x14ac:dyDescent="0.25">
      <c r="A584" s="1" t="s">
        <v>24</v>
      </c>
      <c r="B584" s="1" t="s">
        <v>249</v>
      </c>
      <c r="C584" s="1" t="str">
        <f t="shared" si="120"/>
        <v>ND</v>
      </c>
      <c r="D584" s="1" t="s">
        <v>259</v>
      </c>
      <c r="E584" s="1" t="s">
        <v>261</v>
      </c>
      <c r="F584" s="1">
        <v>0.13600000000000001</v>
      </c>
    </row>
    <row r="585" spans="1:7" x14ac:dyDescent="0.25">
      <c r="A585" s="1" t="s">
        <v>24</v>
      </c>
      <c r="B585" s="1" t="s">
        <v>250</v>
      </c>
      <c r="C585" s="1" t="str">
        <f t="shared" si="120"/>
        <v>ND</v>
      </c>
      <c r="D585" s="1" t="s">
        <v>259</v>
      </c>
      <c r="E585" s="1" t="s">
        <v>261</v>
      </c>
      <c r="F585" s="1">
        <v>0.13600000000000001</v>
      </c>
    </row>
    <row r="586" spans="1:7" x14ac:dyDescent="0.25">
      <c r="A586" s="1" t="s">
        <v>24</v>
      </c>
      <c r="B586" s="1" t="s">
        <v>251</v>
      </c>
      <c r="C586" s="1">
        <v>0.10758</v>
      </c>
      <c r="D586" s="1" t="s">
        <v>259</v>
      </c>
      <c r="E586" s="1" t="s">
        <v>261</v>
      </c>
      <c r="F586" s="1">
        <v>0.13600000000000001</v>
      </c>
      <c r="G586" s="1">
        <v>0.79102941176470498</v>
      </c>
    </row>
    <row r="587" spans="1:7" x14ac:dyDescent="0.25">
      <c r="A587" s="1" t="s">
        <v>24</v>
      </c>
      <c r="B587" s="1" t="s">
        <v>252</v>
      </c>
      <c r="C587" s="1" t="str">
        <f>"ND"</f>
        <v>ND</v>
      </c>
      <c r="D587" s="1" t="s">
        <v>259</v>
      </c>
      <c r="E587" s="1" t="s">
        <v>261</v>
      </c>
      <c r="F587" s="1">
        <v>0.13600000000000001</v>
      </c>
    </row>
    <row r="588" spans="1:7" x14ac:dyDescent="0.25">
      <c r="A588" s="1" t="s">
        <v>15</v>
      </c>
      <c r="B588" s="1" t="s">
        <v>240</v>
      </c>
      <c r="C588" s="1">
        <v>7.7113299999999896</v>
      </c>
      <c r="D588" s="1" t="s">
        <v>259</v>
      </c>
      <c r="E588" s="1" t="s">
        <v>261</v>
      </c>
      <c r="F588" s="1">
        <v>6.5000000000000002E-2</v>
      </c>
      <c r="G588" s="1">
        <v>118.635846153846</v>
      </c>
    </row>
    <row r="589" spans="1:7" x14ac:dyDescent="0.25">
      <c r="A589" s="1" t="s">
        <v>15</v>
      </c>
      <c r="B589" s="1" t="s">
        <v>241</v>
      </c>
      <c r="C589" s="1">
        <v>170.580849999999</v>
      </c>
      <c r="D589" s="1" t="s">
        <v>259</v>
      </c>
      <c r="E589" s="1" t="s">
        <v>261</v>
      </c>
      <c r="F589" s="1">
        <v>6.5000000000000002E-2</v>
      </c>
      <c r="G589" s="1">
        <v>2624.3207692307601</v>
      </c>
    </row>
    <row r="590" spans="1:7" x14ac:dyDescent="0.25">
      <c r="A590" s="1" t="s">
        <v>15</v>
      </c>
      <c r="B590" s="1" t="s">
        <v>242</v>
      </c>
      <c r="C590" s="1" t="str">
        <f t="shared" ref="C590:C592" si="121">"ND"</f>
        <v>ND</v>
      </c>
      <c r="D590" s="1" t="s">
        <v>259</v>
      </c>
      <c r="E590" s="1" t="s">
        <v>261</v>
      </c>
      <c r="F590" s="1">
        <v>6.5000000000000002E-2</v>
      </c>
    </row>
    <row r="591" spans="1:7" x14ac:dyDescent="0.25">
      <c r="A591" s="1" t="s">
        <v>15</v>
      </c>
      <c r="B591" s="1" t="s">
        <v>243</v>
      </c>
      <c r="C591" s="1" t="str">
        <f t="shared" si="121"/>
        <v>ND</v>
      </c>
      <c r="D591" s="1" t="s">
        <v>259</v>
      </c>
      <c r="E591" s="1" t="s">
        <v>261</v>
      </c>
      <c r="F591" s="1">
        <v>6.5000000000000002E-2</v>
      </c>
    </row>
    <row r="592" spans="1:7" x14ac:dyDescent="0.25">
      <c r="A592" s="1" t="s">
        <v>15</v>
      </c>
      <c r="B592" s="1" t="s">
        <v>244</v>
      </c>
      <c r="C592" s="1" t="str">
        <f t="shared" si="121"/>
        <v>ND</v>
      </c>
      <c r="D592" s="1" t="s">
        <v>259</v>
      </c>
      <c r="E592" s="1" t="s">
        <v>261</v>
      </c>
      <c r="F592" s="1">
        <v>6.5000000000000002E-2</v>
      </c>
    </row>
    <row r="593" spans="1:7" x14ac:dyDescent="0.25">
      <c r="A593" s="1" t="s">
        <v>15</v>
      </c>
      <c r="B593" s="1" t="s">
        <v>245</v>
      </c>
      <c r="C593" s="1">
        <v>182.40314000000001</v>
      </c>
      <c r="D593" s="1" t="s">
        <v>259</v>
      </c>
      <c r="E593" s="1" t="s">
        <v>261</v>
      </c>
      <c r="F593" s="1">
        <v>6.5000000000000002E-2</v>
      </c>
      <c r="G593" s="1">
        <v>2806.2021538461499</v>
      </c>
    </row>
    <row r="594" spans="1:7" x14ac:dyDescent="0.25">
      <c r="A594" s="1" t="s">
        <v>15</v>
      </c>
      <c r="B594" s="1" t="s">
        <v>246</v>
      </c>
      <c r="C594" s="1">
        <v>0.10493</v>
      </c>
      <c r="D594" s="1" t="s">
        <v>259</v>
      </c>
      <c r="E594" s="1" t="s">
        <v>261</v>
      </c>
      <c r="F594" s="1">
        <v>6.5000000000000002E-2</v>
      </c>
      <c r="G594" s="1">
        <v>1.61430769230769</v>
      </c>
    </row>
    <row r="595" spans="1:7" x14ac:dyDescent="0.25">
      <c r="A595" s="1" t="s">
        <v>15</v>
      </c>
      <c r="B595" s="1" t="s">
        <v>247</v>
      </c>
      <c r="C595" s="1" t="str">
        <f t="shared" ref="C595:C598" si="122">"ND"</f>
        <v>ND</v>
      </c>
      <c r="D595" s="1" t="s">
        <v>259</v>
      </c>
      <c r="E595" s="1" t="s">
        <v>261</v>
      </c>
      <c r="F595" s="1">
        <v>6.5000000000000002E-2</v>
      </c>
    </row>
    <row r="596" spans="1:7" x14ac:dyDescent="0.25">
      <c r="A596" s="1" t="s">
        <v>15</v>
      </c>
      <c r="B596" s="1" t="s">
        <v>248</v>
      </c>
      <c r="C596" s="1" t="str">
        <f t="shared" si="122"/>
        <v>ND</v>
      </c>
      <c r="D596" s="1" t="s">
        <v>259</v>
      </c>
      <c r="E596" s="1" t="s">
        <v>261</v>
      </c>
      <c r="F596" s="1">
        <v>6.5000000000000002E-2</v>
      </c>
    </row>
    <row r="597" spans="1:7" x14ac:dyDescent="0.25">
      <c r="A597" s="1" t="s">
        <v>15</v>
      </c>
      <c r="B597" s="1" t="s">
        <v>249</v>
      </c>
      <c r="C597" s="1" t="str">
        <f t="shared" si="122"/>
        <v>ND</v>
      </c>
      <c r="D597" s="1" t="s">
        <v>259</v>
      </c>
      <c r="E597" s="1" t="s">
        <v>261</v>
      </c>
      <c r="F597" s="1">
        <v>6.5000000000000002E-2</v>
      </c>
    </row>
    <row r="598" spans="1:7" x14ac:dyDescent="0.25">
      <c r="A598" s="1" t="s">
        <v>15</v>
      </c>
      <c r="B598" s="1" t="s">
        <v>250</v>
      </c>
      <c r="C598" s="1" t="str">
        <f t="shared" si="122"/>
        <v>ND</v>
      </c>
      <c r="D598" s="1" t="s">
        <v>259</v>
      </c>
      <c r="E598" s="1" t="s">
        <v>261</v>
      </c>
      <c r="F598" s="1">
        <v>6.5000000000000002E-2</v>
      </c>
    </row>
    <row r="599" spans="1:7" x14ac:dyDescent="0.25">
      <c r="A599" s="1" t="s">
        <v>15</v>
      </c>
      <c r="B599" s="1" t="s">
        <v>251</v>
      </c>
      <c r="C599" s="1">
        <v>0.26524999999999999</v>
      </c>
      <c r="D599" s="1" t="s">
        <v>259</v>
      </c>
      <c r="E599" s="1" t="s">
        <v>261</v>
      </c>
      <c r="F599" s="1">
        <v>6.5000000000000002E-2</v>
      </c>
      <c r="G599" s="1">
        <v>4.0807692307692296</v>
      </c>
    </row>
    <row r="600" spans="1:7" x14ac:dyDescent="0.25">
      <c r="A600" s="1" t="s">
        <v>15</v>
      </c>
      <c r="B600" s="1" t="s">
        <v>252</v>
      </c>
      <c r="C600" s="1" t="str">
        <f t="shared" ref="C600:C601" si="123">"ND"</f>
        <v>ND</v>
      </c>
      <c r="D600" s="1" t="s">
        <v>259</v>
      </c>
      <c r="E600" s="1" t="s">
        <v>261</v>
      </c>
      <c r="F600" s="1">
        <v>6.5000000000000002E-2</v>
      </c>
    </row>
    <row r="601" spans="1:7" x14ac:dyDescent="0.25">
      <c r="A601" s="1" t="s">
        <v>21</v>
      </c>
      <c r="B601" s="1" t="s">
        <v>240</v>
      </c>
      <c r="C601" s="1" t="str">
        <f t="shared" si="123"/>
        <v>ND</v>
      </c>
      <c r="D601" s="1" t="s">
        <v>259</v>
      </c>
      <c r="E601" s="1" t="s">
        <v>261</v>
      </c>
      <c r="F601" s="1">
        <v>9.1999999999999998E-2</v>
      </c>
    </row>
    <row r="602" spans="1:7" x14ac:dyDescent="0.25">
      <c r="A602" s="1" t="s">
        <v>21</v>
      </c>
      <c r="B602" s="1" t="s">
        <v>241</v>
      </c>
      <c r="C602" s="1">
        <v>47.159439999999996</v>
      </c>
      <c r="D602" s="1" t="s">
        <v>259</v>
      </c>
      <c r="E602" s="1" t="s">
        <v>261</v>
      </c>
      <c r="F602" s="1">
        <v>9.1999999999999998E-2</v>
      </c>
      <c r="G602" s="1">
        <v>512.60260869565195</v>
      </c>
    </row>
    <row r="603" spans="1:7" x14ac:dyDescent="0.25">
      <c r="A603" s="1" t="s">
        <v>21</v>
      </c>
      <c r="B603" s="1" t="s">
        <v>242</v>
      </c>
      <c r="C603" s="1" t="str">
        <f t="shared" ref="C603:C605" si="124">"ND"</f>
        <v>ND</v>
      </c>
      <c r="D603" s="1" t="s">
        <v>259</v>
      </c>
      <c r="E603" s="1" t="s">
        <v>261</v>
      </c>
      <c r="F603" s="1">
        <v>9.1999999999999998E-2</v>
      </c>
    </row>
    <row r="604" spans="1:7" x14ac:dyDescent="0.25">
      <c r="A604" s="1" t="s">
        <v>21</v>
      </c>
      <c r="B604" s="1" t="s">
        <v>243</v>
      </c>
      <c r="C604" s="1" t="str">
        <f t="shared" si="124"/>
        <v>ND</v>
      </c>
      <c r="D604" s="1" t="s">
        <v>259</v>
      </c>
      <c r="E604" s="1" t="s">
        <v>261</v>
      </c>
      <c r="F604" s="1">
        <v>9.1999999999999998E-2</v>
      </c>
    </row>
    <row r="605" spans="1:7" x14ac:dyDescent="0.25">
      <c r="A605" s="1" t="s">
        <v>21</v>
      </c>
      <c r="B605" s="1" t="s">
        <v>244</v>
      </c>
      <c r="C605" s="1" t="str">
        <f t="shared" si="124"/>
        <v>ND</v>
      </c>
      <c r="D605" s="1" t="s">
        <v>259</v>
      </c>
      <c r="E605" s="1" t="s">
        <v>261</v>
      </c>
      <c r="F605" s="1">
        <v>9.1999999999999998E-2</v>
      </c>
    </row>
    <row r="606" spans="1:7" x14ac:dyDescent="0.25">
      <c r="A606" s="1" t="s">
        <v>21</v>
      </c>
      <c r="B606" s="1" t="s">
        <v>245</v>
      </c>
      <c r="C606" s="1">
        <v>116.61444</v>
      </c>
      <c r="D606" s="1" t="s">
        <v>259</v>
      </c>
      <c r="E606" s="1" t="s">
        <v>261</v>
      </c>
      <c r="F606" s="1">
        <v>9.1999999999999998E-2</v>
      </c>
      <c r="G606" s="1">
        <v>1267.54826086956</v>
      </c>
    </row>
    <row r="607" spans="1:7" x14ac:dyDescent="0.25">
      <c r="A607" s="1" t="s">
        <v>21</v>
      </c>
      <c r="B607" s="1" t="s">
        <v>246</v>
      </c>
      <c r="C607" s="1">
        <v>0.14074999999999999</v>
      </c>
      <c r="D607" s="1" t="s">
        <v>259</v>
      </c>
      <c r="E607" s="1" t="s">
        <v>261</v>
      </c>
      <c r="F607" s="1">
        <v>9.1999999999999998E-2</v>
      </c>
      <c r="G607" s="1">
        <v>1.5298913043478199</v>
      </c>
    </row>
    <row r="608" spans="1:7" x14ac:dyDescent="0.25">
      <c r="A608" s="1" t="s">
        <v>21</v>
      </c>
      <c r="B608" s="1" t="s">
        <v>247</v>
      </c>
      <c r="C608" s="1" t="str">
        <f t="shared" ref="C608:C614" si="125">"ND"</f>
        <v>ND</v>
      </c>
      <c r="D608" s="1" t="s">
        <v>259</v>
      </c>
      <c r="E608" s="1" t="s">
        <v>261</v>
      </c>
      <c r="F608" s="1">
        <v>9.1999999999999998E-2</v>
      </c>
    </row>
    <row r="609" spans="1:7" x14ac:dyDescent="0.25">
      <c r="A609" s="1" t="s">
        <v>21</v>
      </c>
      <c r="B609" s="1" t="s">
        <v>248</v>
      </c>
      <c r="C609" s="1" t="str">
        <f t="shared" si="125"/>
        <v>ND</v>
      </c>
      <c r="D609" s="1" t="s">
        <v>259</v>
      </c>
      <c r="E609" s="1" t="s">
        <v>261</v>
      </c>
      <c r="F609" s="1">
        <v>9.1999999999999998E-2</v>
      </c>
    </row>
    <row r="610" spans="1:7" x14ac:dyDescent="0.25">
      <c r="A610" s="1" t="s">
        <v>21</v>
      </c>
      <c r="B610" s="1" t="s">
        <v>249</v>
      </c>
      <c r="C610" s="1" t="str">
        <f t="shared" si="125"/>
        <v>ND</v>
      </c>
      <c r="D610" s="1" t="s">
        <v>259</v>
      </c>
      <c r="E610" s="1" t="s">
        <v>261</v>
      </c>
      <c r="F610" s="1">
        <v>9.1999999999999998E-2</v>
      </c>
    </row>
    <row r="611" spans="1:7" x14ac:dyDescent="0.25">
      <c r="A611" s="1" t="s">
        <v>21</v>
      </c>
      <c r="B611" s="1" t="s">
        <v>250</v>
      </c>
      <c r="C611" s="1" t="str">
        <f t="shared" si="125"/>
        <v>ND</v>
      </c>
      <c r="D611" s="1" t="s">
        <v>259</v>
      </c>
      <c r="E611" s="1" t="s">
        <v>261</v>
      </c>
      <c r="F611" s="1">
        <v>9.1999999999999998E-2</v>
      </c>
    </row>
    <row r="612" spans="1:7" x14ac:dyDescent="0.25">
      <c r="A612" s="1" t="s">
        <v>21</v>
      </c>
      <c r="B612" s="1" t="s">
        <v>251</v>
      </c>
      <c r="C612" s="1" t="str">
        <f t="shared" si="125"/>
        <v>ND</v>
      </c>
      <c r="D612" s="1" t="s">
        <v>259</v>
      </c>
      <c r="E612" s="1" t="s">
        <v>261</v>
      </c>
      <c r="F612" s="1">
        <v>9.1999999999999998E-2</v>
      </c>
    </row>
    <row r="613" spans="1:7" x14ac:dyDescent="0.25">
      <c r="A613" s="1" t="s">
        <v>21</v>
      </c>
      <c r="B613" s="1" t="s">
        <v>252</v>
      </c>
      <c r="C613" s="1" t="str">
        <f t="shared" si="125"/>
        <v>ND</v>
      </c>
      <c r="D613" s="1" t="s">
        <v>259</v>
      </c>
      <c r="E613" s="1" t="s">
        <v>261</v>
      </c>
      <c r="F613" s="1">
        <v>9.1999999999999998E-2</v>
      </c>
    </row>
    <row r="614" spans="1:7" x14ac:dyDescent="0.25">
      <c r="A614" s="1" t="s">
        <v>20</v>
      </c>
      <c r="B614" s="1" t="s">
        <v>240</v>
      </c>
      <c r="C614" s="1" t="str">
        <f t="shared" si="125"/>
        <v>ND</v>
      </c>
      <c r="D614" s="1" t="s">
        <v>259</v>
      </c>
      <c r="E614" s="1" t="s">
        <v>261</v>
      </c>
      <c r="F614" s="1">
        <v>0.107</v>
      </c>
    </row>
    <row r="615" spans="1:7" x14ac:dyDescent="0.25">
      <c r="A615" s="1" t="s">
        <v>20</v>
      </c>
      <c r="B615" s="1" t="s">
        <v>241</v>
      </c>
      <c r="C615" s="1">
        <v>49.977849999999997</v>
      </c>
      <c r="D615" s="1" t="s">
        <v>259</v>
      </c>
      <c r="E615" s="1" t="s">
        <v>261</v>
      </c>
      <c r="F615" s="1">
        <v>0.107</v>
      </c>
      <c r="G615" s="1">
        <v>467.08271028037302</v>
      </c>
    </row>
    <row r="616" spans="1:7" x14ac:dyDescent="0.25">
      <c r="A616" s="1" t="s">
        <v>20</v>
      </c>
      <c r="B616" s="1" t="s">
        <v>242</v>
      </c>
      <c r="C616" s="1" t="str">
        <f t="shared" ref="C616:C618" si="126">"ND"</f>
        <v>ND</v>
      </c>
      <c r="D616" s="1" t="s">
        <v>259</v>
      </c>
      <c r="E616" s="1" t="s">
        <v>261</v>
      </c>
      <c r="F616" s="1">
        <v>0.107</v>
      </c>
    </row>
    <row r="617" spans="1:7" x14ac:dyDescent="0.25">
      <c r="A617" s="1" t="s">
        <v>20</v>
      </c>
      <c r="B617" s="1" t="s">
        <v>243</v>
      </c>
      <c r="C617" s="1" t="str">
        <f t="shared" si="126"/>
        <v>ND</v>
      </c>
      <c r="D617" s="1" t="s">
        <v>259</v>
      </c>
      <c r="E617" s="1" t="s">
        <v>261</v>
      </c>
      <c r="F617" s="1">
        <v>0.107</v>
      </c>
    </row>
    <row r="618" spans="1:7" x14ac:dyDescent="0.25">
      <c r="A618" s="1" t="s">
        <v>20</v>
      </c>
      <c r="B618" s="1" t="s">
        <v>244</v>
      </c>
      <c r="C618" s="1" t="str">
        <f t="shared" si="126"/>
        <v>ND</v>
      </c>
      <c r="D618" s="1" t="s">
        <v>259</v>
      </c>
      <c r="E618" s="1" t="s">
        <v>261</v>
      </c>
      <c r="F618" s="1">
        <v>0.107</v>
      </c>
    </row>
    <row r="619" spans="1:7" x14ac:dyDescent="0.25">
      <c r="A619" s="1" t="s">
        <v>20</v>
      </c>
      <c r="B619" s="1" t="s">
        <v>245</v>
      </c>
      <c r="C619" s="1">
        <v>118.39501</v>
      </c>
      <c r="D619" s="1" t="s">
        <v>259</v>
      </c>
      <c r="E619" s="1" t="s">
        <v>261</v>
      </c>
      <c r="F619" s="1">
        <v>0.107</v>
      </c>
      <c r="G619" s="1">
        <v>1106.4954205607401</v>
      </c>
    </row>
    <row r="620" spans="1:7" x14ac:dyDescent="0.25">
      <c r="A620" s="1" t="s">
        <v>20</v>
      </c>
      <c r="B620" s="1" t="s">
        <v>246</v>
      </c>
      <c r="C620" s="1">
        <v>0.15995999999999999</v>
      </c>
      <c r="D620" s="1" t="s">
        <v>259</v>
      </c>
      <c r="E620" s="1" t="s">
        <v>261</v>
      </c>
      <c r="F620" s="1">
        <v>0.107</v>
      </c>
      <c r="G620" s="1">
        <v>1.49495327102803</v>
      </c>
    </row>
    <row r="621" spans="1:7" x14ac:dyDescent="0.25">
      <c r="A621" s="1" t="s">
        <v>20</v>
      </c>
      <c r="B621" s="1" t="s">
        <v>247</v>
      </c>
      <c r="C621" s="1" t="str">
        <f t="shared" ref="C621:C624" si="127">"ND"</f>
        <v>ND</v>
      </c>
      <c r="D621" s="1" t="s">
        <v>259</v>
      </c>
      <c r="E621" s="1" t="s">
        <v>261</v>
      </c>
      <c r="F621" s="1">
        <v>0.107</v>
      </c>
    </row>
    <row r="622" spans="1:7" x14ac:dyDescent="0.25">
      <c r="A622" s="1" t="s">
        <v>20</v>
      </c>
      <c r="B622" s="1" t="s">
        <v>248</v>
      </c>
      <c r="C622" s="1" t="str">
        <f t="shared" si="127"/>
        <v>ND</v>
      </c>
      <c r="D622" s="1" t="s">
        <v>259</v>
      </c>
      <c r="E622" s="1" t="s">
        <v>261</v>
      </c>
      <c r="F622" s="1">
        <v>0.107</v>
      </c>
    </row>
    <row r="623" spans="1:7" x14ac:dyDescent="0.25">
      <c r="A623" s="1" t="s">
        <v>20</v>
      </c>
      <c r="B623" s="1" t="s">
        <v>249</v>
      </c>
      <c r="C623" s="1" t="str">
        <f t="shared" si="127"/>
        <v>ND</v>
      </c>
      <c r="D623" s="1" t="s">
        <v>259</v>
      </c>
      <c r="E623" s="1" t="s">
        <v>261</v>
      </c>
      <c r="F623" s="1">
        <v>0.107</v>
      </c>
    </row>
    <row r="624" spans="1:7" x14ac:dyDescent="0.25">
      <c r="A624" s="1" t="s">
        <v>20</v>
      </c>
      <c r="B624" s="1" t="s">
        <v>250</v>
      </c>
      <c r="C624" s="1" t="str">
        <f t="shared" si="127"/>
        <v>ND</v>
      </c>
      <c r="D624" s="1" t="s">
        <v>259</v>
      </c>
      <c r="E624" s="1" t="s">
        <v>261</v>
      </c>
      <c r="F624" s="1">
        <v>0.107</v>
      </c>
    </row>
    <row r="625" spans="1:7" x14ac:dyDescent="0.25">
      <c r="A625" s="1" t="s">
        <v>20</v>
      </c>
      <c r="B625" s="1" t="s">
        <v>251</v>
      </c>
      <c r="C625" s="1">
        <v>9.1409999999999894E-2</v>
      </c>
      <c r="D625" s="1" t="s">
        <v>259</v>
      </c>
      <c r="E625" s="1" t="s">
        <v>261</v>
      </c>
      <c r="F625" s="1">
        <v>0.107</v>
      </c>
      <c r="G625" s="1">
        <v>0.854299065420559</v>
      </c>
    </row>
    <row r="626" spans="1:7" x14ac:dyDescent="0.25">
      <c r="A626" s="1" t="s">
        <v>20</v>
      </c>
      <c r="B626" s="1" t="s">
        <v>252</v>
      </c>
      <c r="C626" s="1" t="str">
        <f>"ND"</f>
        <v>ND</v>
      </c>
      <c r="D626" s="1" t="s">
        <v>259</v>
      </c>
      <c r="E626" s="1" t="s">
        <v>261</v>
      </c>
      <c r="F626" s="1">
        <v>0.107</v>
      </c>
    </row>
    <row r="627" spans="1:7" x14ac:dyDescent="0.25">
      <c r="A627" s="1" t="s">
        <v>258</v>
      </c>
      <c r="B627" s="1" t="s">
        <v>240</v>
      </c>
      <c r="C627" s="1">
        <v>6.1617599999999904</v>
      </c>
      <c r="D627" s="1" t="s">
        <v>259</v>
      </c>
      <c r="E627" s="1" t="s">
        <v>261</v>
      </c>
      <c r="F627" s="1">
        <v>2.8000000000000001E-2</v>
      </c>
      <c r="G627" s="1">
        <v>220.06285714285701</v>
      </c>
    </row>
    <row r="628" spans="1:7" x14ac:dyDescent="0.25">
      <c r="A628" s="1" t="s">
        <v>258</v>
      </c>
      <c r="B628" s="1" t="s">
        <v>241</v>
      </c>
      <c r="C628" s="1">
        <v>23.763120000000001</v>
      </c>
      <c r="D628" s="1" t="s">
        <v>259</v>
      </c>
      <c r="E628" s="1" t="s">
        <v>261</v>
      </c>
      <c r="F628" s="1">
        <v>2.8000000000000001E-2</v>
      </c>
      <c r="G628" s="1">
        <v>848.68285714285696</v>
      </c>
    </row>
    <row r="629" spans="1:7" x14ac:dyDescent="0.25">
      <c r="A629" s="1" t="s">
        <v>258</v>
      </c>
      <c r="B629" s="1" t="s">
        <v>242</v>
      </c>
      <c r="C629" s="1" t="str">
        <f t="shared" ref="C629:C631" si="128">"ND"</f>
        <v>ND</v>
      </c>
      <c r="D629" s="1" t="s">
        <v>259</v>
      </c>
      <c r="E629" s="1" t="s">
        <v>261</v>
      </c>
      <c r="F629" s="1">
        <v>2.8000000000000001E-2</v>
      </c>
    </row>
    <row r="630" spans="1:7" x14ac:dyDescent="0.25">
      <c r="A630" s="1" t="s">
        <v>258</v>
      </c>
      <c r="B630" s="1" t="s">
        <v>243</v>
      </c>
      <c r="C630" s="1" t="str">
        <f t="shared" si="128"/>
        <v>ND</v>
      </c>
      <c r="D630" s="1" t="s">
        <v>259</v>
      </c>
      <c r="E630" s="1" t="s">
        <v>261</v>
      </c>
      <c r="F630" s="1">
        <v>2.8000000000000001E-2</v>
      </c>
    </row>
    <row r="631" spans="1:7" x14ac:dyDescent="0.25">
      <c r="A631" s="1" t="s">
        <v>258</v>
      </c>
      <c r="B631" s="1" t="s">
        <v>244</v>
      </c>
      <c r="C631" s="1" t="str">
        <f t="shared" si="128"/>
        <v>ND</v>
      </c>
      <c r="D631" s="1" t="s">
        <v>259</v>
      </c>
      <c r="E631" s="1" t="s">
        <v>261</v>
      </c>
      <c r="F631" s="1">
        <v>2.8000000000000001E-2</v>
      </c>
    </row>
    <row r="632" spans="1:7" x14ac:dyDescent="0.25">
      <c r="A632" s="1" t="s">
        <v>258</v>
      </c>
      <c r="B632" s="1" t="s">
        <v>245</v>
      </c>
      <c r="C632" s="1">
        <v>111.62611</v>
      </c>
      <c r="D632" s="1" t="s">
        <v>259</v>
      </c>
      <c r="E632" s="1" t="s">
        <v>261</v>
      </c>
      <c r="F632" s="1">
        <v>2.8000000000000001E-2</v>
      </c>
      <c r="G632" s="1">
        <v>3986.6467857142802</v>
      </c>
    </row>
    <row r="633" spans="1:7" x14ac:dyDescent="0.25">
      <c r="A633" s="1" t="s">
        <v>258</v>
      </c>
      <c r="B633" s="1" t="s">
        <v>246</v>
      </c>
      <c r="C633" s="1">
        <v>0.13236999999999999</v>
      </c>
      <c r="D633" s="1" t="s">
        <v>259</v>
      </c>
      <c r="E633" s="1" t="s">
        <v>261</v>
      </c>
      <c r="F633" s="1">
        <v>2.8000000000000001E-2</v>
      </c>
      <c r="G633" s="1">
        <v>4.7274999999999903</v>
      </c>
    </row>
    <row r="634" spans="1:7" x14ac:dyDescent="0.25">
      <c r="A634" s="1" t="s">
        <v>258</v>
      </c>
      <c r="B634" s="1" t="s">
        <v>247</v>
      </c>
      <c r="C634" s="1">
        <v>7.2163999999999904</v>
      </c>
      <c r="D634" s="1" t="s">
        <v>259</v>
      </c>
      <c r="E634" s="1" t="s">
        <v>261</v>
      </c>
      <c r="F634" s="1">
        <v>2.8000000000000001E-2</v>
      </c>
      <c r="G634" s="1">
        <v>257.728571428571</v>
      </c>
    </row>
    <row r="635" spans="1:7" x14ac:dyDescent="0.25">
      <c r="A635" s="1" t="s">
        <v>258</v>
      </c>
      <c r="B635" s="1" t="s">
        <v>248</v>
      </c>
      <c r="C635" s="1" t="str">
        <f t="shared" ref="C635:C637" si="129">"ND"</f>
        <v>ND</v>
      </c>
      <c r="D635" s="1" t="s">
        <v>259</v>
      </c>
      <c r="E635" s="1" t="s">
        <v>261</v>
      </c>
      <c r="F635" s="1">
        <v>2.8000000000000001E-2</v>
      </c>
    </row>
    <row r="636" spans="1:7" x14ac:dyDescent="0.25">
      <c r="A636" s="1" t="s">
        <v>258</v>
      </c>
      <c r="B636" s="1" t="s">
        <v>249</v>
      </c>
      <c r="C636" s="1" t="str">
        <f t="shared" si="129"/>
        <v>ND</v>
      </c>
      <c r="D636" s="1" t="s">
        <v>259</v>
      </c>
      <c r="E636" s="1" t="s">
        <v>261</v>
      </c>
      <c r="F636" s="1">
        <v>2.8000000000000001E-2</v>
      </c>
    </row>
    <row r="637" spans="1:7" x14ac:dyDescent="0.25">
      <c r="A637" s="1" t="s">
        <v>258</v>
      </c>
      <c r="B637" s="1" t="s">
        <v>250</v>
      </c>
      <c r="C637" s="1" t="str">
        <f t="shared" si="129"/>
        <v>ND</v>
      </c>
      <c r="D637" s="1" t="s">
        <v>259</v>
      </c>
      <c r="E637" s="1" t="s">
        <v>261</v>
      </c>
      <c r="F637" s="1">
        <v>2.8000000000000001E-2</v>
      </c>
    </row>
    <row r="638" spans="1:7" x14ac:dyDescent="0.25">
      <c r="A638" s="1" t="s">
        <v>258</v>
      </c>
      <c r="B638" s="1" t="s">
        <v>251</v>
      </c>
      <c r="C638" s="1">
        <v>0.23477999999999999</v>
      </c>
      <c r="D638" s="1" t="s">
        <v>259</v>
      </c>
      <c r="E638" s="1" t="s">
        <v>261</v>
      </c>
      <c r="F638" s="1">
        <v>2.8000000000000001E-2</v>
      </c>
      <c r="G638" s="1">
        <v>8.3849999999999998</v>
      </c>
    </row>
    <row r="639" spans="1:7" x14ac:dyDescent="0.25">
      <c r="A639" s="1" t="s">
        <v>258</v>
      </c>
      <c r="B639" s="1" t="s">
        <v>252</v>
      </c>
      <c r="C639" s="1" t="str">
        <f t="shared" ref="C639:C640" si="130">"ND"</f>
        <v>ND</v>
      </c>
      <c r="D639" s="1" t="s">
        <v>259</v>
      </c>
      <c r="E639" s="1" t="s">
        <v>261</v>
      </c>
      <c r="F639" s="1">
        <v>2.8000000000000001E-2</v>
      </c>
    </row>
    <row r="640" spans="1:7" x14ac:dyDescent="0.25">
      <c r="A640" s="1" t="s">
        <v>15</v>
      </c>
      <c r="B640" s="1" t="s">
        <v>240</v>
      </c>
      <c r="C640" s="1" t="str">
        <f t="shared" si="130"/>
        <v>ND</v>
      </c>
      <c r="D640" s="1" t="s">
        <v>260</v>
      </c>
      <c r="E640" s="1" t="s">
        <v>261</v>
      </c>
      <c r="F640" s="1">
        <v>6.8000000000000005E-2</v>
      </c>
    </row>
    <row r="641" spans="1:7" x14ac:dyDescent="0.25">
      <c r="A641" s="1" t="s">
        <v>15</v>
      </c>
      <c r="B641" s="1" t="s">
        <v>241</v>
      </c>
      <c r="C641" s="1">
        <v>51.946170000000002</v>
      </c>
      <c r="D641" s="1" t="s">
        <v>260</v>
      </c>
      <c r="E641" s="1" t="s">
        <v>261</v>
      </c>
      <c r="F641" s="1">
        <v>6.8000000000000005E-2</v>
      </c>
      <c r="G641" s="1">
        <v>763.91426470588203</v>
      </c>
    </row>
    <row r="642" spans="1:7" x14ac:dyDescent="0.25">
      <c r="A642" s="1" t="s">
        <v>15</v>
      </c>
      <c r="B642" s="1" t="s">
        <v>242</v>
      </c>
      <c r="C642" s="1" t="str">
        <f t="shared" ref="C642:C644" si="131">"ND"</f>
        <v>ND</v>
      </c>
      <c r="D642" s="1" t="s">
        <v>260</v>
      </c>
      <c r="E642" s="1" t="s">
        <v>261</v>
      </c>
      <c r="F642" s="1">
        <v>6.8000000000000005E-2</v>
      </c>
    </row>
    <row r="643" spans="1:7" x14ac:dyDescent="0.25">
      <c r="A643" s="1" t="s">
        <v>15</v>
      </c>
      <c r="B643" s="1" t="s">
        <v>243</v>
      </c>
      <c r="C643" s="1" t="str">
        <f t="shared" si="131"/>
        <v>ND</v>
      </c>
      <c r="D643" s="1" t="s">
        <v>260</v>
      </c>
      <c r="E643" s="1" t="s">
        <v>261</v>
      </c>
      <c r="F643" s="1">
        <v>6.8000000000000005E-2</v>
      </c>
    </row>
    <row r="644" spans="1:7" x14ac:dyDescent="0.25">
      <c r="A644" s="1" t="s">
        <v>15</v>
      </c>
      <c r="B644" s="1" t="s">
        <v>244</v>
      </c>
      <c r="C644" s="1" t="str">
        <f t="shared" si="131"/>
        <v>ND</v>
      </c>
      <c r="D644" s="1" t="s">
        <v>260</v>
      </c>
      <c r="E644" s="1" t="s">
        <v>261</v>
      </c>
      <c r="F644" s="1">
        <v>6.8000000000000005E-2</v>
      </c>
    </row>
    <row r="645" spans="1:7" x14ac:dyDescent="0.25">
      <c r="A645" s="1" t="s">
        <v>15</v>
      </c>
      <c r="B645" s="1" t="s">
        <v>245</v>
      </c>
      <c r="C645" s="1">
        <v>120.90279</v>
      </c>
      <c r="D645" s="1" t="s">
        <v>260</v>
      </c>
      <c r="E645" s="1" t="s">
        <v>261</v>
      </c>
      <c r="F645" s="1">
        <v>6.8000000000000005E-2</v>
      </c>
      <c r="G645" s="1">
        <v>1777.9822058823499</v>
      </c>
    </row>
    <row r="646" spans="1:7" x14ac:dyDescent="0.25">
      <c r="A646" s="1" t="s">
        <v>15</v>
      </c>
      <c r="B646" s="1" t="s">
        <v>246</v>
      </c>
      <c r="C646" s="1">
        <v>0.13144</v>
      </c>
      <c r="D646" s="1" t="s">
        <v>260</v>
      </c>
      <c r="E646" s="1" t="s">
        <v>261</v>
      </c>
      <c r="F646" s="1">
        <v>6.8000000000000005E-2</v>
      </c>
      <c r="G646" s="1">
        <v>1.9329411764705799</v>
      </c>
    </row>
    <row r="647" spans="1:7" x14ac:dyDescent="0.25">
      <c r="A647" s="1" t="s">
        <v>15</v>
      </c>
      <c r="B647" s="1" t="s">
        <v>247</v>
      </c>
      <c r="C647" s="1" t="str">
        <f t="shared" ref="C647:C650" si="132">"ND"</f>
        <v>ND</v>
      </c>
      <c r="D647" s="1" t="s">
        <v>260</v>
      </c>
      <c r="E647" s="1" t="s">
        <v>261</v>
      </c>
      <c r="F647" s="1">
        <v>6.8000000000000005E-2</v>
      </c>
    </row>
    <row r="648" spans="1:7" x14ac:dyDescent="0.25">
      <c r="A648" s="1" t="s">
        <v>15</v>
      </c>
      <c r="B648" s="1" t="s">
        <v>248</v>
      </c>
      <c r="C648" s="1" t="str">
        <f t="shared" si="132"/>
        <v>ND</v>
      </c>
      <c r="D648" s="1" t="s">
        <v>260</v>
      </c>
      <c r="E648" s="1" t="s">
        <v>261</v>
      </c>
      <c r="F648" s="1">
        <v>6.8000000000000005E-2</v>
      </c>
    </row>
    <row r="649" spans="1:7" x14ac:dyDescent="0.25">
      <c r="A649" s="1" t="s">
        <v>15</v>
      </c>
      <c r="B649" s="1" t="s">
        <v>249</v>
      </c>
      <c r="C649" s="1" t="str">
        <f t="shared" si="132"/>
        <v>ND</v>
      </c>
      <c r="D649" s="1" t="s">
        <v>260</v>
      </c>
      <c r="E649" s="1" t="s">
        <v>261</v>
      </c>
      <c r="F649" s="1">
        <v>6.8000000000000005E-2</v>
      </c>
    </row>
    <row r="650" spans="1:7" x14ac:dyDescent="0.25">
      <c r="A650" s="1" t="s">
        <v>15</v>
      </c>
      <c r="B650" s="1" t="s">
        <v>250</v>
      </c>
      <c r="C650" s="1" t="str">
        <f t="shared" si="132"/>
        <v>ND</v>
      </c>
      <c r="D650" s="1" t="s">
        <v>260</v>
      </c>
      <c r="E650" s="1" t="s">
        <v>261</v>
      </c>
      <c r="F650" s="1">
        <v>6.8000000000000005E-2</v>
      </c>
    </row>
    <row r="651" spans="1:7" x14ac:dyDescent="0.25">
      <c r="A651" s="1" t="s">
        <v>15</v>
      </c>
      <c r="B651" s="1" t="s">
        <v>251</v>
      </c>
      <c r="C651" s="1">
        <v>7.2950000000000001E-2</v>
      </c>
      <c r="D651" s="1" t="s">
        <v>260</v>
      </c>
      <c r="E651" s="1" t="s">
        <v>261</v>
      </c>
      <c r="F651" s="1">
        <v>6.8000000000000005E-2</v>
      </c>
      <c r="G651" s="1">
        <v>1.0727941176470499</v>
      </c>
    </row>
    <row r="652" spans="1:7" x14ac:dyDescent="0.25">
      <c r="A652" s="1" t="s">
        <v>15</v>
      </c>
      <c r="B652" s="1" t="s">
        <v>252</v>
      </c>
      <c r="C652" s="1" t="str">
        <f t="shared" ref="C652:C653" si="133">"ND"</f>
        <v>ND</v>
      </c>
      <c r="D652" s="1" t="s">
        <v>260</v>
      </c>
      <c r="E652" s="1" t="s">
        <v>261</v>
      </c>
      <c r="F652" s="1">
        <v>6.8000000000000005E-2</v>
      </c>
    </row>
    <row r="653" spans="1:7" x14ac:dyDescent="0.25">
      <c r="A653" s="1" t="s">
        <v>18</v>
      </c>
      <c r="B653" s="1" t="s">
        <v>240</v>
      </c>
      <c r="C653" s="1" t="str">
        <f t="shared" si="133"/>
        <v>ND</v>
      </c>
      <c r="D653" s="1" t="s">
        <v>260</v>
      </c>
      <c r="E653" s="1" t="s">
        <v>261</v>
      </c>
      <c r="F653" s="1">
        <v>0.14499999999999999</v>
      </c>
    </row>
    <row r="654" spans="1:7" x14ac:dyDescent="0.25">
      <c r="A654" s="1" t="s">
        <v>18</v>
      </c>
      <c r="B654" s="1" t="s">
        <v>241</v>
      </c>
      <c r="C654" s="1">
        <v>51.709879999999998</v>
      </c>
      <c r="D654" s="1" t="s">
        <v>260</v>
      </c>
      <c r="E654" s="1" t="s">
        <v>261</v>
      </c>
      <c r="F654" s="1">
        <v>0.14499999999999999</v>
      </c>
      <c r="G654" s="1">
        <v>356.61986206896501</v>
      </c>
    </row>
    <row r="655" spans="1:7" x14ac:dyDescent="0.25">
      <c r="A655" s="1" t="s">
        <v>18</v>
      </c>
      <c r="B655" s="1" t="s">
        <v>242</v>
      </c>
      <c r="C655" s="1" t="str">
        <f t="shared" ref="C655:C657" si="134">"ND"</f>
        <v>ND</v>
      </c>
      <c r="D655" s="1" t="s">
        <v>260</v>
      </c>
      <c r="E655" s="1" t="s">
        <v>261</v>
      </c>
      <c r="F655" s="1">
        <v>0.14499999999999999</v>
      </c>
    </row>
    <row r="656" spans="1:7" x14ac:dyDescent="0.25">
      <c r="A656" s="1" t="s">
        <v>18</v>
      </c>
      <c r="B656" s="1" t="s">
        <v>243</v>
      </c>
      <c r="C656" s="1" t="str">
        <f t="shared" si="134"/>
        <v>ND</v>
      </c>
      <c r="D656" s="1" t="s">
        <v>260</v>
      </c>
      <c r="E656" s="1" t="s">
        <v>261</v>
      </c>
      <c r="F656" s="1">
        <v>0.14499999999999999</v>
      </c>
    </row>
    <row r="657" spans="1:7" x14ac:dyDescent="0.25">
      <c r="A657" s="1" t="s">
        <v>18</v>
      </c>
      <c r="B657" s="1" t="s">
        <v>244</v>
      </c>
      <c r="C657" s="1" t="str">
        <f t="shared" si="134"/>
        <v>ND</v>
      </c>
      <c r="D657" s="1" t="s">
        <v>260</v>
      </c>
      <c r="E657" s="1" t="s">
        <v>261</v>
      </c>
      <c r="F657" s="1">
        <v>0.14499999999999999</v>
      </c>
    </row>
    <row r="658" spans="1:7" x14ac:dyDescent="0.25">
      <c r="A658" s="1" t="s">
        <v>18</v>
      </c>
      <c r="B658" s="1" t="s">
        <v>245</v>
      </c>
      <c r="C658" s="1">
        <v>143.60889999999901</v>
      </c>
      <c r="D658" s="1" t="s">
        <v>260</v>
      </c>
      <c r="E658" s="1" t="s">
        <v>261</v>
      </c>
      <c r="F658" s="1">
        <v>0.14499999999999999</v>
      </c>
      <c r="G658" s="1">
        <v>990.406206896551</v>
      </c>
    </row>
    <row r="659" spans="1:7" x14ac:dyDescent="0.25">
      <c r="A659" s="1" t="s">
        <v>18</v>
      </c>
      <c r="B659" s="1" t="s">
        <v>246</v>
      </c>
      <c r="C659" s="1">
        <v>0.12947</v>
      </c>
      <c r="D659" s="1" t="s">
        <v>260</v>
      </c>
      <c r="E659" s="1" t="s">
        <v>261</v>
      </c>
      <c r="F659" s="1">
        <v>0.14499999999999999</v>
      </c>
      <c r="G659" s="1">
        <v>0.89289655172413795</v>
      </c>
    </row>
    <row r="660" spans="1:7" x14ac:dyDescent="0.25">
      <c r="A660" s="1" t="s">
        <v>18</v>
      </c>
      <c r="B660" s="1" t="s">
        <v>247</v>
      </c>
      <c r="C660" s="1" t="str">
        <f t="shared" ref="C660:C663" si="135">"ND"</f>
        <v>ND</v>
      </c>
      <c r="D660" s="1" t="s">
        <v>260</v>
      </c>
      <c r="E660" s="1" t="s">
        <v>261</v>
      </c>
      <c r="F660" s="1">
        <v>0.14499999999999999</v>
      </c>
    </row>
    <row r="661" spans="1:7" x14ac:dyDescent="0.25">
      <c r="A661" s="1" t="s">
        <v>18</v>
      </c>
      <c r="B661" s="1" t="s">
        <v>248</v>
      </c>
      <c r="C661" s="1" t="str">
        <f t="shared" si="135"/>
        <v>ND</v>
      </c>
      <c r="D661" s="1" t="s">
        <v>260</v>
      </c>
      <c r="E661" s="1" t="s">
        <v>261</v>
      </c>
      <c r="F661" s="1">
        <v>0.14499999999999999</v>
      </c>
    </row>
    <row r="662" spans="1:7" x14ac:dyDescent="0.25">
      <c r="A662" s="1" t="s">
        <v>18</v>
      </c>
      <c r="B662" s="1" t="s">
        <v>249</v>
      </c>
      <c r="C662" s="1" t="str">
        <f t="shared" si="135"/>
        <v>ND</v>
      </c>
      <c r="D662" s="1" t="s">
        <v>260</v>
      </c>
      <c r="E662" s="1" t="s">
        <v>261</v>
      </c>
      <c r="F662" s="1">
        <v>0.14499999999999999</v>
      </c>
    </row>
    <row r="663" spans="1:7" x14ac:dyDescent="0.25">
      <c r="A663" s="1" t="s">
        <v>18</v>
      </c>
      <c r="B663" s="1" t="s">
        <v>250</v>
      </c>
      <c r="C663" s="1" t="str">
        <f t="shared" si="135"/>
        <v>ND</v>
      </c>
      <c r="D663" s="1" t="s">
        <v>260</v>
      </c>
      <c r="E663" s="1" t="s">
        <v>261</v>
      </c>
      <c r="F663" s="1">
        <v>0.14499999999999999</v>
      </c>
    </row>
    <row r="664" spans="1:7" x14ac:dyDescent="0.25">
      <c r="A664" s="1" t="s">
        <v>18</v>
      </c>
      <c r="B664" s="1" t="s">
        <v>251</v>
      </c>
      <c r="C664" s="1">
        <v>8.3890000000000006E-2</v>
      </c>
      <c r="D664" s="1" t="s">
        <v>260</v>
      </c>
      <c r="E664" s="1" t="s">
        <v>261</v>
      </c>
      <c r="F664" s="1">
        <v>0.14499999999999999</v>
      </c>
      <c r="G664" s="1">
        <v>0.57855172413793099</v>
      </c>
    </row>
    <row r="665" spans="1:7" x14ac:dyDescent="0.25">
      <c r="A665" s="1" t="s">
        <v>18</v>
      </c>
      <c r="B665" s="1" t="s">
        <v>252</v>
      </c>
      <c r="C665" s="1" t="str">
        <f>"ND"</f>
        <v>ND</v>
      </c>
      <c r="D665" s="1" t="s">
        <v>260</v>
      </c>
      <c r="E665" s="1" t="s">
        <v>261</v>
      </c>
      <c r="F665" s="1">
        <v>0.14499999999999999</v>
      </c>
    </row>
    <row r="666" spans="1:7" x14ac:dyDescent="0.25">
      <c r="A666" s="1" t="s">
        <v>17</v>
      </c>
      <c r="B666" s="1" t="s">
        <v>240</v>
      </c>
      <c r="C666" s="1">
        <v>13.69172</v>
      </c>
      <c r="D666" s="1" t="s">
        <v>260</v>
      </c>
      <c r="E666" s="1" t="s">
        <v>261</v>
      </c>
      <c r="F666" s="1">
        <v>7.2999999999999995E-2</v>
      </c>
      <c r="G666" s="1">
        <v>187.55780821917801</v>
      </c>
    </row>
    <row r="667" spans="1:7" x14ac:dyDescent="0.25">
      <c r="A667" s="1" t="s">
        <v>17</v>
      </c>
      <c r="B667" s="1" t="s">
        <v>241</v>
      </c>
      <c r="C667" s="1">
        <v>159.33418</v>
      </c>
      <c r="D667" s="1" t="s">
        <v>260</v>
      </c>
      <c r="E667" s="1" t="s">
        <v>261</v>
      </c>
      <c r="F667" s="1">
        <v>7.2999999999999995E-2</v>
      </c>
      <c r="G667" s="1">
        <v>2182.66</v>
      </c>
    </row>
    <row r="668" spans="1:7" x14ac:dyDescent="0.25">
      <c r="A668" s="1" t="s">
        <v>17</v>
      </c>
      <c r="B668" s="1" t="s">
        <v>242</v>
      </c>
      <c r="C668" s="1" t="str">
        <f t="shared" ref="C668:C670" si="136">"ND"</f>
        <v>ND</v>
      </c>
      <c r="D668" s="1" t="s">
        <v>260</v>
      </c>
      <c r="E668" s="1" t="s">
        <v>261</v>
      </c>
      <c r="F668" s="1">
        <v>7.2999999999999995E-2</v>
      </c>
    </row>
    <row r="669" spans="1:7" x14ac:dyDescent="0.25">
      <c r="A669" s="1" t="s">
        <v>17</v>
      </c>
      <c r="B669" s="1" t="s">
        <v>243</v>
      </c>
      <c r="C669" s="1" t="str">
        <f t="shared" si="136"/>
        <v>ND</v>
      </c>
      <c r="D669" s="1" t="s">
        <v>260</v>
      </c>
      <c r="E669" s="1" t="s">
        <v>261</v>
      </c>
      <c r="F669" s="1">
        <v>7.2999999999999995E-2</v>
      </c>
    </row>
    <row r="670" spans="1:7" x14ac:dyDescent="0.25">
      <c r="A670" s="1" t="s">
        <v>17</v>
      </c>
      <c r="B670" s="1" t="s">
        <v>244</v>
      </c>
      <c r="C670" s="1" t="str">
        <f t="shared" si="136"/>
        <v>ND</v>
      </c>
      <c r="D670" s="1" t="s">
        <v>260</v>
      </c>
      <c r="E670" s="1" t="s">
        <v>261</v>
      </c>
      <c r="F670" s="1">
        <v>7.2999999999999995E-2</v>
      </c>
    </row>
    <row r="671" spans="1:7" x14ac:dyDescent="0.25">
      <c r="A671" s="1" t="s">
        <v>17</v>
      </c>
      <c r="B671" s="1" t="s">
        <v>245</v>
      </c>
      <c r="C671" s="1">
        <v>123.55962</v>
      </c>
      <c r="D671" s="1" t="s">
        <v>260</v>
      </c>
      <c r="E671" s="1" t="s">
        <v>261</v>
      </c>
      <c r="F671" s="1">
        <v>7.2999999999999995E-2</v>
      </c>
      <c r="G671" s="1">
        <v>1692.5975342465699</v>
      </c>
    </row>
    <row r="672" spans="1:7" x14ac:dyDescent="0.25">
      <c r="A672" s="1" t="s">
        <v>17</v>
      </c>
      <c r="B672" s="1" t="s">
        <v>246</v>
      </c>
      <c r="C672" s="1">
        <v>0.12903000000000001</v>
      </c>
      <c r="D672" s="1" t="s">
        <v>260</v>
      </c>
      <c r="E672" s="1" t="s">
        <v>261</v>
      </c>
      <c r="F672" s="1">
        <v>7.2999999999999995E-2</v>
      </c>
      <c r="G672" s="1">
        <v>1.7675342465753401</v>
      </c>
    </row>
    <row r="673" spans="1:7" x14ac:dyDescent="0.25">
      <c r="A673" s="1" t="s">
        <v>17</v>
      </c>
      <c r="B673" s="1" t="s">
        <v>247</v>
      </c>
      <c r="C673" s="1" t="str">
        <f t="shared" ref="C673:C676" si="137">"ND"</f>
        <v>ND</v>
      </c>
      <c r="D673" s="1" t="s">
        <v>260</v>
      </c>
      <c r="E673" s="1" t="s">
        <v>261</v>
      </c>
      <c r="F673" s="1">
        <v>7.2999999999999995E-2</v>
      </c>
    </row>
    <row r="674" spans="1:7" x14ac:dyDescent="0.25">
      <c r="A674" s="1" t="s">
        <v>17</v>
      </c>
      <c r="B674" s="1" t="s">
        <v>248</v>
      </c>
      <c r="C674" s="1" t="str">
        <f t="shared" si="137"/>
        <v>ND</v>
      </c>
      <c r="D674" s="1" t="s">
        <v>260</v>
      </c>
      <c r="E674" s="1" t="s">
        <v>261</v>
      </c>
      <c r="F674" s="1">
        <v>7.2999999999999995E-2</v>
      </c>
    </row>
    <row r="675" spans="1:7" x14ac:dyDescent="0.25">
      <c r="A675" s="1" t="s">
        <v>17</v>
      </c>
      <c r="B675" s="1" t="s">
        <v>249</v>
      </c>
      <c r="C675" s="1" t="str">
        <f t="shared" si="137"/>
        <v>ND</v>
      </c>
      <c r="D675" s="1" t="s">
        <v>260</v>
      </c>
      <c r="E675" s="1" t="s">
        <v>261</v>
      </c>
      <c r="F675" s="1">
        <v>7.2999999999999995E-2</v>
      </c>
    </row>
    <row r="676" spans="1:7" x14ac:dyDescent="0.25">
      <c r="A676" s="1" t="s">
        <v>17</v>
      </c>
      <c r="B676" s="1" t="s">
        <v>250</v>
      </c>
      <c r="C676" s="1" t="str">
        <f t="shared" si="137"/>
        <v>ND</v>
      </c>
      <c r="D676" s="1" t="s">
        <v>260</v>
      </c>
      <c r="E676" s="1" t="s">
        <v>261</v>
      </c>
      <c r="F676" s="1">
        <v>7.2999999999999995E-2</v>
      </c>
    </row>
    <row r="677" spans="1:7" x14ac:dyDescent="0.25">
      <c r="A677" s="1" t="s">
        <v>17</v>
      </c>
      <c r="B677" s="1" t="s">
        <v>251</v>
      </c>
      <c r="C677" s="1">
        <v>0.12306</v>
      </c>
      <c r="D677" s="1" t="s">
        <v>260</v>
      </c>
      <c r="E677" s="1" t="s">
        <v>261</v>
      </c>
      <c r="F677" s="1">
        <v>7.2999999999999995E-2</v>
      </c>
      <c r="G677" s="1">
        <v>1.6857534246575301</v>
      </c>
    </row>
    <row r="678" spans="1:7" x14ac:dyDescent="0.25">
      <c r="A678" s="1" t="s">
        <v>17</v>
      </c>
      <c r="B678" s="1" t="s">
        <v>252</v>
      </c>
      <c r="C678" s="1" t="str">
        <f>"ND"</f>
        <v>ND</v>
      </c>
      <c r="D678" s="1" t="s">
        <v>260</v>
      </c>
      <c r="E678" s="1" t="s">
        <v>261</v>
      </c>
      <c r="F678" s="1">
        <v>7.2999999999999995E-2</v>
      </c>
    </row>
    <row r="679" spans="1:7" x14ac:dyDescent="0.25">
      <c r="A679" s="1" t="s">
        <v>258</v>
      </c>
      <c r="B679" s="1" t="s">
        <v>240</v>
      </c>
      <c r="C679" s="1">
        <v>5.01213</v>
      </c>
      <c r="D679" s="1" t="s">
        <v>260</v>
      </c>
      <c r="E679" s="1" t="s">
        <v>261</v>
      </c>
      <c r="F679" s="1">
        <v>0.104</v>
      </c>
      <c r="G679" s="1">
        <v>48.1935576923076</v>
      </c>
    </row>
    <row r="680" spans="1:7" x14ac:dyDescent="0.25">
      <c r="A680" s="1" t="s">
        <v>258</v>
      </c>
      <c r="B680" s="1" t="s">
        <v>241</v>
      </c>
      <c r="C680" s="1">
        <v>68.786649999999995</v>
      </c>
      <c r="D680" s="1" t="s">
        <v>260</v>
      </c>
      <c r="E680" s="1" t="s">
        <v>261</v>
      </c>
      <c r="F680" s="1">
        <v>0.104</v>
      </c>
      <c r="G680" s="1">
        <v>661.41009615384598</v>
      </c>
    </row>
    <row r="681" spans="1:7" x14ac:dyDescent="0.25">
      <c r="A681" s="1" t="s">
        <v>258</v>
      </c>
      <c r="B681" s="1" t="s">
        <v>242</v>
      </c>
      <c r="C681" s="1" t="str">
        <f t="shared" ref="C681:C683" si="138">"ND"</f>
        <v>ND</v>
      </c>
      <c r="D681" s="1" t="s">
        <v>260</v>
      </c>
      <c r="E681" s="1" t="s">
        <v>261</v>
      </c>
      <c r="F681" s="1">
        <v>0.104</v>
      </c>
    </row>
    <row r="682" spans="1:7" x14ac:dyDescent="0.25">
      <c r="A682" s="1" t="s">
        <v>258</v>
      </c>
      <c r="B682" s="1" t="s">
        <v>243</v>
      </c>
      <c r="C682" s="1" t="str">
        <f t="shared" si="138"/>
        <v>ND</v>
      </c>
      <c r="D682" s="1" t="s">
        <v>260</v>
      </c>
      <c r="E682" s="1" t="s">
        <v>261</v>
      </c>
      <c r="F682" s="1">
        <v>0.104</v>
      </c>
    </row>
    <row r="683" spans="1:7" x14ac:dyDescent="0.25">
      <c r="A683" s="1" t="s">
        <v>258</v>
      </c>
      <c r="B683" s="1" t="s">
        <v>244</v>
      </c>
      <c r="C683" s="1" t="str">
        <f t="shared" si="138"/>
        <v>ND</v>
      </c>
      <c r="D683" s="1" t="s">
        <v>260</v>
      </c>
      <c r="E683" s="1" t="s">
        <v>261</v>
      </c>
      <c r="F683" s="1">
        <v>0.104</v>
      </c>
    </row>
    <row r="684" spans="1:7" x14ac:dyDescent="0.25">
      <c r="A684" s="1" t="s">
        <v>258</v>
      </c>
      <c r="B684" s="1" t="s">
        <v>245</v>
      </c>
      <c r="C684" s="1">
        <v>153.68827999999999</v>
      </c>
      <c r="D684" s="1" t="s">
        <v>260</v>
      </c>
      <c r="E684" s="1" t="s">
        <v>261</v>
      </c>
      <c r="F684" s="1">
        <v>0.104</v>
      </c>
      <c r="G684" s="1">
        <v>1477.7719230769201</v>
      </c>
    </row>
    <row r="685" spans="1:7" x14ac:dyDescent="0.25">
      <c r="A685" s="1" t="s">
        <v>258</v>
      </c>
      <c r="B685" s="1" t="s">
        <v>246</v>
      </c>
      <c r="C685" s="1">
        <v>0.13224</v>
      </c>
      <c r="D685" s="1" t="s">
        <v>260</v>
      </c>
      <c r="E685" s="1" t="s">
        <v>261</v>
      </c>
      <c r="F685" s="1">
        <v>0.104</v>
      </c>
      <c r="G685" s="1">
        <v>1.27153846153846</v>
      </c>
    </row>
    <row r="686" spans="1:7" x14ac:dyDescent="0.25">
      <c r="A686" s="1" t="s">
        <v>258</v>
      </c>
      <c r="B686" s="1" t="s">
        <v>247</v>
      </c>
      <c r="C686" s="1" t="str">
        <f t="shared" ref="C686:C689" si="139">"ND"</f>
        <v>ND</v>
      </c>
      <c r="D686" s="1" t="s">
        <v>260</v>
      </c>
      <c r="E686" s="1" t="s">
        <v>261</v>
      </c>
      <c r="F686" s="1">
        <v>0.104</v>
      </c>
    </row>
    <row r="687" spans="1:7" x14ac:dyDescent="0.25">
      <c r="A687" s="1" t="s">
        <v>258</v>
      </c>
      <c r="B687" s="1" t="s">
        <v>248</v>
      </c>
      <c r="C687" s="1" t="str">
        <f t="shared" si="139"/>
        <v>ND</v>
      </c>
      <c r="D687" s="1" t="s">
        <v>260</v>
      </c>
      <c r="E687" s="1" t="s">
        <v>261</v>
      </c>
      <c r="F687" s="1">
        <v>0.104</v>
      </c>
    </row>
    <row r="688" spans="1:7" x14ac:dyDescent="0.25">
      <c r="A688" s="1" t="s">
        <v>258</v>
      </c>
      <c r="B688" s="1" t="s">
        <v>249</v>
      </c>
      <c r="C688" s="1" t="str">
        <f t="shared" si="139"/>
        <v>ND</v>
      </c>
      <c r="D688" s="1" t="s">
        <v>260</v>
      </c>
      <c r="E688" s="1" t="s">
        <v>261</v>
      </c>
      <c r="F688" s="1">
        <v>0.104</v>
      </c>
    </row>
    <row r="689" spans="1:7" x14ac:dyDescent="0.25">
      <c r="A689" s="1" t="s">
        <v>258</v>
      </c>
      <c r="B689" s="1" t="s">
        <v>250</v>
      </c>
      <c r="C689" s="1" t="str">
        <f t="shared" si="139"/>
        <v>ND</v>
      </c>
      <c r="D689" s="1" t="s">
        <v>260</v>
      </c>
      <c r="E689" s="1" t="s">
        <v>261</v>
      </c>
      <c r="F689" s="1">
        <v>0.104</v>
      </c>
    </row>
    <row r="690" spans="1:7" x14ac:dyDescent="0.25">
      <c r="A690" s="1" t="s">
        <v>258</v>
      </c>
      <c r="B690" s="1" t="s">
        <v>251</v>
      </c>
      <c r="C690" s="1">
        <v>0.26369999999999999</v>
      </c>
      <c r="D690" s="1" t="s">
        <v>260</v>
      </c>
      <c r="E690" s="1" t="s">
        <v>261</v>
      </c>
      <c r="F690" s="1">
        <v>0.104</v>
      </c>
      <c r="G690" s="1">
        <v>2.5355769230769201</v>
      </c>
    </row>
    <row r="691" spans="1:7" x14ac:dyDescent="0.25">
      <c r="A691" s="1" t="s">
        <v>258</v>
      </c>
      <c r="B691" s="1" t="s">
        <v>252</v>
      </c>
      <c r="C691" s="1" t="str">
        <f t="shared" ref="C691:C692" si="140">"ND"</f>
        <v>ND</v>
      </c>
      <c r="D691" s="1" t="s">
        <v>260</v>
      </c>
      <c r="E691" s="1" t="s">
        <v>261</v>
      </c>
      <c r="F691" s="1">
        <v>0.104</v>
      </c>
    </row>
    <row r="692" spans="1:7" x14ac:dyDescent="0.25">
      <c r="A692" s="1" t="s">
        <v>19</v>
      </c>
      <c r="B692" s="1" t="s">
        <v>240</v>
      </c>
      <c r="C692" s="1" t="str">
        <f t="shared" si="140"/>
        <v>ND</v>
      </c>
      <c r="D692" s="1" t="s">
        <v>260</v>
      </c>
      <c r="E692" s="1" t="s">
        <v>261</v>
      </c>
      <c r="F692" s="1">
        <v>0.17299999999999999</v>
      </c>
    </row>
    <row r="693" spans="1:7" x14ac:dyDescent="0.25">
      <c r="A693" s="1" t="s">
        <v>19</v>
      </c>
      <c r="B693" s="1" t="s">
        <v>241</v>
      </c>
      <c r="C693" s="1">
        <v>68.980840000000001</v>
      </c>
      <c r="D693" s="1" t="s">
        <v>260</v>
      </c>
      <c r="E693" s="1" t="s">
        <v>261</v>
      </c>
      <c r="F693" s="1">
        <v>0.17299999999999999</v>
      </c>
      <c r="G693" s="1">
        <v>398.733179190751</v>
      </c>
    </row>
    <row r="694" spans="1:7" x14ac:dyDescent="0.25">
      <c r="A694" s="1" t="s">
        <v>19</v>
      </c>
      <c r="B694" s="1" t="s">
        <v>242</v>
      </c>
      <c r="C694" s="1" t="str">
        <f t="shared" ref="C694:C696" si="141">"ND"</f>
        <v>ND</v>
      </c>
      <c r="D694" s="1" t="s">
        <v>260</v>
      </c>
      <c r="E694" s="1" t="s">
        <v>261</v>
      </c>
      <c r="F694" s="1">
        <v>0.17299999999999999</v>
      </c>
    </row>
    <row r="695" spans="1:7" x14ac:dyDescent="0.25">
      <c r="A695" s="1" t="s">
        <v>19</v>
      </c>
      <c r="B695" s="1" t="s">
        <v>243</v>
      </c>
      <c r="C695" s="1" t="str">
        <f t="shared" si="141"/>
        <v>ND</v>
      </c>
      <c r="D695" s="1" t="s">
        <v>260</v>
      </c>
      <c r="E695" s="1" t="s">
        <v>261</v>
      </c>
      <c r="F695" s="1">
        <v>0.17299999999999999</v>
      </c>
    </row>
    <row r="696" spans="1:7" x14ac:dyDescent="0.25">
      <c r="A696" s="1" t="s">
        <v>19</v>
      </c>
      <c r="B696" s="1" t="s">
        <v>244</v>
      </c>
      <c r="C696" s="1" t="str">
        <f t="shared" si="141"/>
        <v>ND</v>
      </c>
      <c r="D696" s="1" t="s">
        <v>260</v>
      </c>
      <c r="E696" s="1" t="s">
        <v>261</v>
      </c>
      <c r="F696" s="1">
        <v>0.17299999999999999</v>
      </c>
    </row>
    <row r="697" spans="1:7" x14ac:dyDescent="0.25">
      <c r="A697" s="1" t="s">
        <v>19</v>
      </c>
      <c r="B697" s="1" t="s">
        <v>245</v>
      </c>
      <c r="C697" s="1">
        <v>125.18504</v>
      </c>
      <c r="D697" s="1" t="s">
        <v>260</v>
      </c>
      <c r="E697" s="1" t="s">
        <v>261</v>
      </c>
      <c r="F697" s="1">
        <v>0.17299999999999999</v>
      </c>
      <c r="G697" s="1">
        <v>723.61294797687799</v>
      </c>
    </row>
    <row r="698" spans="1:7" x14ac:dyDescent="0.25">
      <c r="A698" s="1" t="s">
        <v>19</v>
      </c>
      <c r="B698" s="1" t="s">
        <v>246</v>
      </c>
      <c r="C698" s="1">
        <v>0.17668</v>
      </c>
      <c r="D698" s="1" t="s">
        <v>260</v>
      </c>
      <c r="E698" s="1" t="s">
        <v>261</v>
      </c>
      <c r="F698" s="1">
        <v>0.17299999999999999</v>
      </c>
      <c r="G698" s="1">
        <v>1.02127167630057</v>
      </c>
    </row>
    <row r="699" spans="1:7" x14ac:dyDescent="0.25">
      <c r="A699" s="1" t="s">
        <v>19</v>
      </c>
      <c r="B699" s="1" t="s">
        <v>247</v>
      </c>
      <c r="C699" s="1" t="str">
        <f t="shared" ref="C699:C702" si="142">"ND"</f>
        <v>ND</v>
      </c>
      <c r="D699" s="1" t="s">
        <v>260</v>
      </c>
      <c r="E699" s="1" t="s">
        <v>261</v>
      </c>
      <c r="F699" s="1">
        <v>0.17299999999999999</v>
      </c>
    </row>
    <row r="700" spans="1:7" x14ac:dyDescent="0.25">
      <c r="A700" s="1" t="s">
        <v>19</v>
      </c>
      <c r="B700" s="1" t="s">
        <v>248</v>
      </c>
      <c r="C700" s="1" t="str">
        <f t="shared" si="142"/>
        <v>ND</v>
      </c>
      <c r="D700" s="1" t="s">
        <v>260</v>
      </c>
      <c r="E700" s="1" t="s">
        <v>261</v>
      </c>
      <c r="F700" s="1">
        <v>0.17299999999999999</v>
      </c>
    </row>
    <row r="701" spans="1:7" x14ac:dyDescent="0.25">
      <c r="A701" s="1" t="s">
        <v>19</v>
      </c>
      <c r="B701" s="1" t="s">
        <v>249</v>
      </c>
      <c r="C701" s="1" t="str">
        <f t="shared" si="142"/>
        <v>ND</v>
      </c>
      <c r="D701" s="1" t="s">
        <v>260</v>
      </c>
      <c r="E701" s="1" t="s">
        <v>261</v>
      </c>
      <c r="F701" s="1">
        <v>0.17299999999999999</v>
      </c>
    </row>
    <row r="702" spans="1:7" x14ac:dyDescent="0.25">
      <c r="A702" s="1" t="s">
        <v>19</v>
      </c>
      <c r="B702" s="1" t="s">
        <v>250</v>
      </c>
      <c r="C702" s="1" t="str">
        <f t="shared" si="142"/>
        <v>ND</v>
      </c>
      <c r="D702" s="1" t="s">
        <v>260</v>
      </c>
      <c r="E702" s="1" t="s">
        <v>261</v>
      </c>
      <c r="F702" s="1">
        <v>0.17299999999999999</v>
      </c>
    </row>
    <row r="703" spans="1:7" x14ac:dyDescent="0.25">
      <c r="A703" s="1" t="s">
        <v>19</v>
      </c>
      <c r="B703" s="1" t="s">
        <v>251</v>
      </c>
      <c r="C703" s="1">
        <v>0.15351999999999999</v>
      </c>
      <c r="D703" s="1" t="s">
        <v>260</v>
      </c>
      <c r="E703" s="1" t="s">
        <v>261</v>
      </c>
      <c r="F703" s="1">
        <v>0.17299999999999999</v>
      </c>
      <c r="G703" s="1">
        <v>0.88739884393063495</v>
      </c>
    </row>
    <row r="704" spans="1:7" x14ac:dyDescent="0.25">
      <c r="A704" s="1" t="s">
        <v>19</v>
      </c>
      <c r="B704" s="1" t="s">
        <v>252</v>
      </c>
      <c r="C704" s="1" t="str">
        <f t="shared" ref="C704:C705" si="143">"ND"</f>
        <v>ND</v>
      </c>
      <c r="D704" s="1" t="s">
        <v>260</v>
      </c>
      <c r="E704" s="1" t="s">
        <v>261</v>
      </c>
      <c r="F704" s="1">
        <v>0.17299999999999999</v>
      </c>
    </row>
    <row r="705" spans="1:7" x14ac:dyDescent="0.25">
      <c r="A705" s="1" t="s">
        <v>20</v>
      </c>
      <c r="B705" s="1" t="s">
        <v>240</v>
      </c>
      <c r="C705" s="1" t="str">
        <f t="shared" si="143"/>
        <v>ND</v>
      </c>
      <c r="D705" s="1" t="s">
        <v>260</v>
      </c>
      <c r="E705" s="1" t="s">
        <v>261</v>
      </c>
      <c r="F705" s="1">
        <v>6.6000000000000003E-2</v>
      </c>
    </row>
    <row r="706" spans="1:7" x14ac:dyDescent="0.25">
      <c r="A706" s="1" t="s">
        <v>20</v>
      </c>
      <c r="B706" s="1" t="s">
        <v>241</v>
      </c>
      <c r="C706" s="1">
        <v>34.891100000000002</v>
      </c>
      <c r="D706" s="1" t="s">
        <v>260</v>
      </c>
      <c r="E706" s="1" t="s">
        <v>261</v>
      </c>
      <c r="F706" s="1">
        <v>6.6000000000000003E-2</v>
      </c>
      <c r="G706" s="1">
        <v>528.65303030303005</v>
      </c>
    </row>
    <row r="707" spans="1:7" x14ac:dyDescent="0.25">
      <c r="A707" s="1" t="s">
        <v>20</v>
      </c>
      <c r="B707" s="1" t="s">
        <v>242</v>
      </c>
      <c r="C707" s="1" t="str">
        <f t="shared" ref="C707:C709" si="144">"ND"</f>
        <v>ND</v>
      </c>
      <c r="D707" s="1" t="s">
        <v>260</v>
      </c>
      <c r="E707" s="1" t="s">
        <v>261</v>
      </c>
      <c r="F707" s="1">
        <v>6.6000000000000003E-2</v>
      </c>
    </row>
    <row r="708" spans="1:7" x14ac:dyDescent="0.25">
      <c r="A708" s="1" t="s">
        <v>20</v>
      </c>
      <c r="B708" s="1" t="s">
        <v>243</v>
      </c>
      <c r="C708" s="1" t="str">
        <f t="shared" si="144"/>
        <v>ND</v>
      </c>
      <c r="D708" s="1" t="s">
        <v>260</v>
      </c>
      <c r="E708" s="1" t="s">
        <v>261</v>
      </c>
      <c r="F708" s="1">
        <v>6.6000000000000003E-2</v>
      </c>
    </row>
    <row r="709" spans="1:7" x14ac:dyDescent="0.25">
      <c r="A709" s="1" t="s">
        <v>20</v>
      </c>
      <c r="B709" s="1" t="s">
        <v>244</v>
      </c>
      <c r="C709" s="1" t="str">
        <f t="shared" si="144"/>
        <v>ND</v>
      </c>
      <c r="D709" s="1" t="s">
        <v>260</v>
      </c>
      <c r="E709" s="1" t="s">
        <v>261</v>
      </c>
      <c r="F709" s="1">
        <v>6.6000000000000003E-2</v>
      </c>
    </row>
    <row r="710" spans="1:7" x14ac:dyDescent="0.25">
      <c r="A710" s="1" t="s">
        <v>20</v>
      </c>
      <c r="B710" s="1" t="s">
        <v>245</v>
      </c>
      <c r="C710" s="1">
        <v>118.38034</v>
      </c>
      <c r="D710" s="1" t="s">
        <v>260</v>
      </c>
      <c r="E710" s="1" t="s">
        <v>261</v>
      </c>
      <c r="F710" s="1">
        <v>6.6000000000000003E-2</v>
      </c>
      <c r="G710" s="1">
        <v>1793.64151515151</v>
      </c>
    </row>
    <row r="711" spans="1:7" x14ac:dyDescent="0.25">
      <c r="A711" s="1" t="s">
        <v>20</v>
      </c>
      <c r="B711" s="1" t="s">
        <v>246</v>
      </c>
      <c r="C711" s="1">
        <v>0.1163</v>
      </c>
      <c r="D711" s="1" t="s">
        <v>260</v>
      </c>
      <c r="E711" s="1" t="s">
        <v>261</v>
      </c>
      <c r="F711" s="1">
        <v>6.6000000000000003E-2</v>
      </c>
      <c r="G711" s="1">
        <v>1.76212121212121</v>
      </c>
    </row>
    <row r="712" spans="1:7" x14ac:dyDescent="0.25">
      <c r="A712" s="1" t="s">
        <v>20</v>
      </c>
      <c r="B712" s="1" t="s">
        <v>247</v>
      </c>
      <c r="C712" s="1" t="str">
        <f t="shared" ref="C712:C718" si="145">"ND"</f>
        <v>ND</v>
      </c>
      <c r="D712" s="1" t="s">
        <v>260</v>
      </c>
      <c r="E712" s="1" t="s">
        <v>261</v>
      </c>
      <c r="F712" s="1">
        <v>6.6000000000000003E-2</v>
      </c>
    </row>
    <row r="713" spans="1:7" x14ac:dyDescent="0.25">
      <c r="A713" s="1" t="s">
        <v>20</v>
      </c>
      <c r="B713" s="1" t="s">
        <v>248</v>
      </c>
      <c r="C713" s="1" t="str">
        <f t="shared" si="145"/>
        <v>ND</v>
      </c>
      <c r="D713" s="1" t="s">
        <v>260</v>
      </c>
      <c r="E713" s="1" t="s">
        <v>261</v>
      </c>
      <c r="F713" s="1">
        <v>6.6000000000000003E-2</v>
      </c>
    </row>
    <row r="714" spans="1:7" x14ac:dyDescent="0.25">
      <c r="A714" s="1" t="s">
        <v>20</v>
      </c>
      <c r="B714" s="1" t="s">
        <v>249</v>
      </c>
      <c r="C714" s="1" t="str">
        <f t="shared" si="145"/>
        <v>ND</v>
      </c>
      <c r="D714" s="1" t="s">
        <v>260</v>
      </c>
      <c r="E714" s="1" t="s">
        <v>261</v>
      </c>
      <c r="F714" s="1">
        <v>6.6000000000000003E-2</v>
      </c>
    </row>
    <row r="715" spans="1:7" x14ac:dyDescent="0.25">
      <c r="A715" s="1" t="s">
        <v>20</v>
      </c>
      <c r="B715" s="1" t="s">
        <v>250</v>
      </c>
      <c r="C715" s="1" t="str">
        <f t="shared" si="145"/>
        <v>ND</v>
      </c>
      <c r="D715" s="1" t="s">
        <v>260</v>
      </c>
      <c r="E715" s="1" t="s">
        <v>261</v>
      </c>
      <c r="F715" s="1">
        <v>6.6000000000000003E-2</v>
      </c>
    </row>
    <row r="716" spans="1:7" x14ac:dyDescent="0.25">
      <c r="A716" s="1" t="s">
        <v>20</v>
      </c>
      <c r="B716" s="1" t="s">
        <v>251</v>
      </c>
      <c r="C716" s="1" t="str">
        <f t="shared" si="145"/>
        <v>ND</v>
      </c>
      <c r="D716" s="1" t="s">
        <v>260</v>
      </c>
      <c r="E716" s="1" t="s">
        <v>261</v>
      </c>
      <c r="F716" s="1">
        <v>6.6000000000000003E-2</v>
      </c>
    </row>
    <row r="717" spans="1:7" x14ac:dyDescent="0.25">
      <c r="A717" s="1" t="s">
        <v>20</v>
      </c>
      <c r="B717" s="1" t="s">
        <v>252</v>
      </c>
      <c r="C717" s="1" t="str">
        <f t="shared" si="145"/>
        <v>ND</v>
      </c>
      <c r="D717" s="1" t="s">
        <v>260</v>
      </c>
      <c r="E717" s="1" t="s">
        <v>261</v>
      </c>
      <c r="F717" s="1">
        <v>6.6000000000000003E-2</v>
      </c>
    </row>
    <row r="718" spans="1:7" x14ac:dyDescent="0.25">
      <c r="A718" s="1" t="s">
        <v>24</v>
      </c>
      <c r="B718" s="1" t="s">
        <v>240</v>
      </c>
      <c r="C718" s="1" t="str">
        <f t="shared" si="145"/>
        <v>ND</v>
      </c>
      <c r="D718" s="1" t="s">
        <v>260</v>
      </c>
      <c r="E718" s="1" t="s">
        <v>261</v>
      </c>
      <c r="F718" s="1">
        <v>7.5999999999999998E-2</v>
      </c>
    </row>
    <row r="719" spans="1:7" x14ac:dyDescent="0.25">
      <c r="A719" s="1" t="s">
        <v>24</v>
      </c>
      <c r="B719" s="1" t="s">
        <v>241</v>
      </c>
      <c r="C719" s="1">
        <v>42.351239999999997</v>
      </c>
      <c r="D719" s="1" t="s">
        <v>260</v>
      </c>
      <c r="E719" s="1" t="s">
        <v>261</v>
      </c>
      <c r="F719" s="1">
        <v>7.5999999999999998E-2</v>
      </c>
      <c r="G719" s="1">
        <v>557.25315789473598</v>
      </c>
    </row>
    <row r="720" spans="1:7" x14ac:dyDescent="0.25">
      <c r="A720" s="1" t="s">
        <v>24</v>
      </c>
      <c r="B720" s="1" t="s">
        <v>242</v>
      </c>
      <c r="C720" s="1" t="str">
        <f t="shared" ref="C720:C722" si="146">"ND"</f>
        <v>ND</v>
      </c>
      <c r="D720" s="1" t="s">
        <v>260</v>
      </c>
      <c r="E720" s="1" t="s">
        <v>261</v>
      </c>
      <c r="F720" s="1">
        <v>7.5999999999999998E-2</v>
      </c>
    </row>
    <row r="721" spans="1:7" x14ac:dyDescent="0.25">
      <c r="A721" s="1" t="s">
        <v>24</v>
      </c>
      <c r="B721" s="1" t="s">
        <v>243</v>
      </c>
      <c r="C721" s="1" t="str">
        <f t="shared" si="146"/>
        <v>ND</v>
      </c>
      <c r="D721" s="1" t="s">
        <v>260</v>
      </c>
      <c r="E721" s="1" t="s">
        <v>261</v>
      </c>
      <c r="F721" s="1">
        <v>7.5999999999999998E-2</v>
      </c>
    </row>
    <row r="722" spans="1:7" x14ac:dyDescent="0.25">
      <c r="A722" s="1" t="s">
        <v>24</v>
      </c>
      <c r="B722" s="1" t="s">
        <v>244</v>
      </c>
      <c r="C722" s="1" t="str">
        <f t="shared" si="146"/>
        <v>ND</v>
      </c>
      <c r="D722" s="1" t="s">
        <v>260</v>
      </c>
      <c r="E722" s="1" t="s">
        <v>261</v>
      </c>
      <c r="F722" s="1">
        <v>7.5999999999999998E-2</v>
      </c>
    </row>
    <row r="723" spans="1:7" x14ac:dyDescent="0.25">
      <c r="A723" s="1" t="s">
        <v>24</v>
      </c>
      <c r="B723" s="1" t="s">
        <v>245</v>
      </c>
      <c r="C723" s="1">
        <v>129.78954999999999</v>
      </c>
      <c r="D723" s="1" t="s">
        <v>260</v>
      </c>
      <c r="E723" s="1" t="s">
        <v>261</v>
      </c>
      <c r="F723" s="1">
        <v>7.5999999999999998E-2</v>
      </c>
      <c r="G723" s="1">
        <v>1707.7572368420999</v>
      </c>
    </row>
    <row r="724" spans="1:7" x14ac:dyDescent="0.25">
      <c r="A724" s="1" t="s">
        <v>24</v>
      </c>
      <c r="B724" s="1" t="s">
        <v>246</v>
      </c>
      <c r="C724" s="1">
        <v>0.14843999999999999</v>
      </c>
      <c r="D724" s="1" t="s">
        <v>260</v>
      </c>
      <c r="E724" s="1" t="s">
        <v>261</v>
      </c>
      <c r="F724" s="1">
        <v>7.5999999999999998E-2</v>
      </c>
      <c r="G724" s="1">
        <v>1.95315789473684</v>
      </c>
    </row>
    <row r="725" spans="1:7" x14ac:dyDescent="0.25">
      <c r="A725" s="1" t="s">
        <v>24</v>
      </c>
      <c r="B725" s="1" t="s">
        <v>247</v>
      </c>
      <c r="C725" s="1" t="str">
        <f t="shared" ref="C725:C728" si="147">"ND"</f>
        <v>ND</v>
      </c>
      <c r="D725" s="1" t="s">
        <v>260</v>
      </c>
      <c r="E725" s="1" t="s">
        <v>261</v>
      </c>
      <c r="F725" s="1">
        <v>7.5999999999999998E-2</v>
      </c>
    </row>
    <row r="726" spans="1:7" x14ac:dyDescent="0.25">
      <c r="A726" s="1" t="s">
        <v>24</v>
      </c>
      <c r="B726" s="1" t="s">
        <v>248</v>
      </c>
      <c r="C726" s="1" t="str">
        <f t="shared" si="147"/>
        <v>ND</v>
      </c>
      <c r="D726" s="1" t="s">
        <v>260</v>
      </c>
      <c r="E726" s="1" t="s">
        <v>261</v>
      </c>
      <c r="F726" s="1">
        <v>7.5999999999999998E-2</v>
      </c>
    </row>
    <row r="727" spans="1:7" x14ac:dyDescent="0.25">
      <c r="A727" s="1" t="s">
        <v>24</v>
      </c>
      <c r="B727" s="1" t="s">
        <v>249</v>
      </c>
      <c r="C727" s="1" t="str">
        <f t="shared" si="147"/>
        <v>ND</v>
      </c>
      <c r="D727" s="1" t="s">
        <v>260</v>
      </c>
      <c r="E727" s="1" t="s">
        <v>261</v>
      </c>
      <c r="F727" s="1">
        <v>7.5999999999999998E-2</v>
      </c>
    </row>
    <row r="728" spans="1:7" x14ac:dyDescent="0.25">
      <c r="A728" s="1" t="s">
        <v>24</v>
      </c>
      <c r="B728" s="1" t="s">
        <v>250</v>
      </c>
      <c r="C728" s="1" t="str">
        <f t="shared" si="147"/>
        <v>ND</v>
      </c>
      <c r="D728" s="1" t="s">
        <v>260</v>
      </c>
      <c r="E728" s="1" t="s">
        <v>261</v>
      </c>
      <c r="F728" s="1">
        <v>7.5999999999999998E-2</v>
      </c>
    </row>
    <row r="729" spans="1:7" x14ac:dyDescent="0.25">
      <c r="A729" s="1" t="s">
        <v>24</v>
      </c>
      <c r="B729" s="1" t="s">
        <v>251</v>
      </c>
      <c r="C729" s="1">
        <v>9.6149999999999999E-2</v>
      </c>
      <c r="D729" s="1" t="s">
        <v>260</v>
      </c>
      <c r="E729" s="1" t="s">
        <v>261</v>
      </c>
      <c r="F729" s="1">
        <v>7.5999999999999998E-2</v>
      </c>
      <c r="G729" s="1">
        <v>1.2651315789473601</v>
      </c>
    </row>
    <row r="730" spans="1:7" x14ac:dyDescent="0.25">
      <c r="A730" s="1" t="s">
        <v>24</v>
      </c>
      <c r="B730" s="1" t="s">
        <v>252</v>
      </c>
      <c r="C730" s="1" t="str">
        <f t="shared" ref="C730:C731" si="148">"ND"</f>
        <v>ND</v>
      </c>
      <c r="D730" s="1" t="s">
        <v>260</v>
      </c>
      <c r="E730" s="1" t="s">
        <v>261</v>
      </c>
      <c r="F730" s="1">
        <v>7.5999999999999998E-2</v>
      </c>
    </row>
    <row r="731" spans="1:7" x14ac:dyDescent="0.25">
      <c r="A731" s="1" t="s">
        <v>21</v>
      </c>
      <c r="B731" s="1" t="s">
        <v>240</v>
      </c>
      <c r="C731" s="1" t="str">
        <f t="shared" si="148"/>
        <v>ND</v>
      </c>
      <c r="D731" s="1" t="s">
        <v>260</v>
      </c>
      <c r="E731" s="1" t="s">
        <v>261</v>
      </c>
      <c r="F731" s="1">
        <v>7.1999999999999995E-2</v>
      </c>
    </row>
    <row r="732" spans="1:7" x14ac:dyDescent="0.25">
      <c r="A732" s="1" t="s">
        <v>21</v>
      </c>
      <c r="B732" s="1" t="s">
        <v>241</v>
      </c>
      <c r="C732" s="1">
        <v>59.813290000000002</v>
      </c>
      <c r="D732" s="1" t="s">
        <v>260</v>
      </c>
      <c r="E732" s="1" t="s">
        <v>261</v>
      </c>
      <c r="F732" s="1">
        <v>7.1999999999999995E-2</v>
      </c>
      <c r="G732" s="1">
        <v>830.74013888888896</v>
      </c>
    </row>
    <row r="733" spans="1:7" x14ac:dyDescent="0.25">
      <c r="A733" s="1" t="s">
        <v>21</v>
      </c>
      <c r="B733" s="1" t="s">
        <v>242</v>
      </c>
      <c r="C733" s="1" t="str">
        <f t="shared" ref="C733:C735" si="149">"ND"</f>
        <v>ND</v>
      </c>
      <c r="D733" s="1" t="s">
        <v>260</v>
      </c>
      <c r="E733" s="1" t="s">
        <v>261</v>
      </c>
      <c r="F733" s="1">
        <v>7.1999999999999995E-2</v>
      </c>
    </row>
    <row r="734" spans="1:7" x14ac:dyDescent="0.25">
      <c r="A734" s="1" t="s">
        <v>21</v>
      </c>
      <c r="B734" s="1" t="s">
        <v>243</v>
      </c>
      <c r="C734" s="1" t="str">
        <f t="shared" si="149"/>
        <v>ND</v>
      </c>
      <c r="D734" s="1" t="s">
        <v>260</v>
      </c>
      <c r="E734" s="1" t="s">
        <v>261</v>
      </c>
      <c r="F734" s="1">
        <v>7.1999999999999995E-2</v>
      </c>
    </row>
    <row r="735" spans="1:7" x14ac:dyDescent="0.25">
      <c r="A735" s="1" t="s">
        <v>21</v>
      </c>
      <c r="B735" s="1" t="s">
        <v>244</v>
      </c>
      <c r="C735" s="1" t="str">
        <f t="shared" si="149"/>
        <v>ND</v>
      </c>
      <c r="D735" s="1" t="s">
        <v>260</v>
      </c>
      <c r="E735" s="1" t="s">
        <v>261</v>
      </c>
      <c r="F735" s="1">
        <v>7.1999999999999995E-2</v>
      </c>
    </row>
    <row r="736" spans="1:7" x14ac:dyDescent="0.25">
      <c r="A736" s="1" t="s">
        <v>21</v>
      </c>
      <c r="B736" s="1" t="s">
        <v>245</v>
      </c>
      <c r="C736" s="1">
        <v>118.04825</v>
      </c>
      <c r="D736" s="1" t="s">
        <v>260</v>
      </c>
      <c r="E736" s="1" t="s">
        <v>261</v>
      </c>
      <c r="F736" s="1">
        <v>7.1999999999999995E-2</v>
      </c>
      <c r="G736" s="1">
        <v>1639.5590277777701</v>
      </c>
    </row>
    <row r="737" spans="1:7" x14ac:dyDescent="0.25">
      <c r="A737" s="1" t="s">
        <v>21</v>
      </c>
      <c r="B737" s="1" t="s">
        <v>246</v>
      </c>
      <c r="C737" s="1">
        <v>0.14052999999999999</v>
      </c>
      <c r="D737" s="1" t="s">
        <v>260</v>
      </c>
      <c r="E737" s="1" t="s">
        <v>261</v>
      </c>
      <c r="F737" s="1">
        <v>7.1999999999999995E-2</v>
      </c>
      <c r="G737" s="1">
        <v>1.95180555555555</v>
      </c>
    </row>
    <row r="738" spans="1:7" x14ac:dyDescent="0.25">
      <c r="A738" s="1" t="s">
        <v>21</v>
      </c>
      <c r="B738" s="1" t="s">
        <v>247</v>
      </c>
      <c r="C738" s="1" t="str">
        <f t="shared" ref="C738:C741" si="150">"ND"</f>
        <v>ND</v>
      </c>
      <c r="D738" s="1" t="s">
        <v>260</v>
      </c>
      <c r="E738" s="1" t="s">
        <v>261</v>
      </c>
      <c r="F738" s="1">
        <v>7.1999999999999995E-2</v>
      </c>
    </row>
    <row r="739" spans="1:7" x14ac:dyDescent="0.25">
      <c r="A739" s="1" t="s">
        <v>21</v>
      </c>
      <c r="B739" s="1" t="s">
        <v>248</v>
      </c>
      <c r="C739" s="1" t="str">
        <f t="shared" si="150"/>
        <v>ND</v>
      </c>
      <c r="D739" s="1" t="s">
        <v>260</v>
      </c>
      <c r="E739" s="1" t="s">
        <v>261</v>
      </c>
      <c r="F739" s="1">
        <v>7.1999999999999995E-2</v>
      </c>
    </row>
    <row r="740" spans="1:7" x14ac:dyDescent="0.25">
      <c r="A740" s="1" t="s">
        <v>21</v>
      </c>
      <c r="B740" s="1" t="s">
        <v>249</v>
      </c>
      <c r="C740" s="1" t="str">
        <f t="shared" si="150"/>
        <v>ND</v>
      </c>
      <c r="D740" s="1" t="s">
        <v>260</v>
      </c>
      <c r="E740" s="1" t="s">
        <v>261</v>
      </c>
      <c r="F740" s="1">
        <v>7.1999999999999995E-2</v>
      </c>
    </row>
    <row r="741" spans="1:7" x14ac:dyDescent="0.25">
      <c r="A741" s="1" t="s">
        <v>21</v>
      </c>
      <c r="B741" s="1" t="s">
        <v>250</v>
      </c>
      <c r="C741" s="1" t="str">
        <f t="shared" si="150"/>
        <v>ND</v>
      </c>
      <c r="D741" s="1" t="s">
        <v>260</v>
      </c>
      <c r="E741" s="1" t="s">
        <v>261</v>
      </c>
      <c r="F741" s="1">
        <v>7.1999999999999995E-2</v>
      </c>
    </row>
    <row r="742" spans="1:7" x14ac:dyDescent="0.25">
      <c r="A742" s="1" t="s">
        <v>21</v>
      </c>
      <c r="B742" s="1" t="s">
        <v>251</v>
      </c>
      <c r="C742" s="1">
        <v>7.2719999999999896E-2</v>
      </c>
      <c r="D742" s="1" t="s">
        <v>260</v>
      </c>
      <c r="E742" s="1" t="s">
        <v>261</v>
      </c>
      <c r="F742" s="1">
        <v>7.1999999999999995E-2</v>
      </c>
      <c r="G742" s="1">
        <v>1.00999999999999</v>
      </c>
    </row>
    <row r="743" spans="1:7" x14ac:dyDescent="0.25">
      <c r="A743" s="1" t="s">
        <v>21</v>
      </c>
      <c r="B743" s="1" t="s">
        <v>252</v>
      </c>
      <c r="C743" s="1" t="str">
        <f t="shared" ref="C743:C744" si="151">"ND"</f>
        <v>ND</v>
      </c>
      <c r="D743" s="1" t="s">
        <v>260</v>
      </c>
      <c r="E743" s="1" t="s">
        <v>261</v>
      </c>
      <c r="F743" s="1">
        <v>7.1999999999999995E-2</v>
      </c>
    </row>
    <row r="744" spans="1:7" x14ac:dyDescent="0.25">
      <c r="A744" s="1" t="s">
        <v>23</v>
      </c>
      <c r="B744" s="1" t="s">
        <v>240</v>
      </c>
      <c r="C744" s="1" t="str">
        <f t="shared" si="151"/>
        <v>ND</v>
      </c>
      <c r="D744" s="1" t="s">
        <v>260</v>
      </c>
      <c r="E744" s="1" t="s">
        <v>261</v>
      </c>
      <c r="F744" s="1">
        <v>0.03</v>
      </c>
    </row>
    <row r="745" spans="1:7" x14ac:dyDescent="0.25">
      <c r="A745" s="1" t="s">
        <v>23</v>
      </c>
      <c r="B745" s="1" t="s">
        <v>241</v>
      </c>
      <c r="C745" s="1">
        <v>45.480600000000003</v>
      </c>
      <c r="D745" s="1" t="s">
        <v>260</v>
      </c>
      <c r="E745" s="1" t="s">
        <v>261</v>
      </c>
      <c r="F745" s="1">
        <v>0.03</v>
      </c>
      <c r="G745" s="1">
        <v>1516.02</v>
      </c>
    </row>
    <row r="746" spans="1:7" x14ac:dyDescent="0.25">
      <c r="A746" s="1" t="s">
        <v>23</v>
      </c>
      <c r="B746" s="1" t="s">
        <v>242</v>
      </c>
      <c r="C746" s="1" t="str">
        <f t="shared" ref="C746:C748" si="152">"ND"</f>
        <v>ND</v>
      </c>
      <c r="D746" s="1" t="s">
        <v>260</v>
      </c>
      <c r="E746" s="1" t="s">
        <v>261</v>
      </c>
      <c r="F746" s="1">
        <v>0.03</v>
      </c>
    </row>
    <row r="747" spans="1:7" x14ac:dyDescent="0.25">
      <c r="A747" s="1" t="s">
        <v>23</v>
      </c>
      <c r="B747" s="1" t="s">
        <v>243</v>
      </c>
      <c r="C747" s="1" t="str">
        <f t="shared" si="152"/>
        <v>ND</v>
      </c>
      <c r="D747" s="1" t="s">
        <v>260</v>
      </c>
      <c r="E747" s="1" t="s">
        <v>261</v>
      </c>
      <c r="F747" s="1">
        <v>0.03</v>
      </c>
    </row>
    <row r="748" spans="1:7" x14ac:dyDescent="0.25">
      <c r="A748" s="1" t="s">
        <v>23</v>
      </c>
      <c r="B748" s="1" t="s">
        <v>244</v>
      </c>
      <c r="C748" s="1" t="str">
        <f t="shared" si="152"/>
        <v>ND</v>
      </c>
      <c r="D748" s="1" t="s">
        <v>260</v>
      </c>
      <c r="E748" s="1" t="s">
        <v>261</v>
      </c>
      <c r="F748" s="1">
        <v>0.03</v>
      </c>
    </row>
    <row r="749" spans="1:7" x14ac:dyDescent="0.25">
      <c r="A749" s="1" t="s">
        <v>23</v>
      </c>
      <c r="B749" s="1" t="s">
        <v>245</v>
      </c>
      <c r="C749" s="1">
        <v>122.77954</v>
      </c>
      <c r="D749" s="1" t="s">
        <v>260</v>
      </c>
      <c r="E749" s="1" t="s">
        <v>261</v>
      </c>
      <c r="F749" s="1">
        <v>0.03</v>
      </c>
      <c r="G749" s="1">
        <v>4092.6513333333301</v>
      </c>
    </row>
    <row r="750" spans="1:7" x14ac:dyDescent="0.25">
      <c r="A750" s="1" t="s">
        <v>23</v>
      </c>
      <c r="B750" s="1" t="s">
        <v>246</v>
      </c>
      <c r="C750" s="1">
        <v>0.13172</v>
      </c>
      <c r="D750" s="1" t="s">
        <v>260</v>
      </c>
      <c r="E750" s="1" t="s">
        <v>261</v>
      </c>
      <c r="F750" s="1">
        <v>0.03</v>
      </c>
      <c r="G750" s="1">
        <v>4.3906666666666601</v>
      </c>
    </row>
    <row r="751" spans="1:7" x14ac:dyDescent="0.25">
      <c r="A751" s="1" t="s">
        <v>23</v>
      </c>
      <c r="B751" s="1" t="s">
        <v>247</v>
      </c>
      <c r="C751" s="1" t="str">
        <f t="shared" ref="C751:C754" si="153">"ND"</f>
        <v>ND</v>
      </c>
      <c r="D751" s="1" t="s">
        <v>260</v>
      </c>
      <c r="E751" s="1" t="s">
        <v>261</v>
      </c>
      <c r="F751" s="1">
        <v>0.03</v>
      </c>
    </row>
    <row r="752" spans="1:7" x14ac:dyDescent="0.25">
      <c r="A752" s="1" t="s">
        <v>23</v>
      </c>
      <c r="B752" s="1" t="s">
        <v>248</v>
      </c>
      <c r="C752" s="1" t="str">
        <f t="shared" si="153"/>
        <v>ND</v>
      </c>
      <c r="D752" s="1" t="s">
        <v>260</v>
      </c>
      <c r="E752" s="1" t="s">
        <v>261</v>
      </c>
      <c r="F752" s="1">
        <v>0.03</v>
      </c>
    </row>
    <row r="753" spans="1:7" x14ac:dyDescent="0.25">
      <c r="A753" s="1" t="s">
        <v>23</v>
      </c>
      <c r="B753" s="1" t="s">
        <v>249</v>
      </c>
      <c r="C753" s="1" t="str">
        <f t="shared" si="153"/>
        <v>ND</v>
      </c>
      <c r="D753" s="1" t="s">
        <v>260</v>
      </c>
      <c r="E753" s="1" t="s">
        <v>261</v>
      </c>
      <c r="F753" s="1">
        <v>0.03</v>
      </c>
    </row>
    <row r="754" spans="1:7" x14ac:dyDescent="0.25">
      <c r="A754" s="1" t="s">
        <v>23</v>
      </c>
      <c r="B754" s="1" t="s">
        <v>250</v>
      </c>
      <c r="C754" s="1" t="str">
        <f t="shared" si="153"/>
        <v>ND</v>
      </c>
      <c r="D754" s="1" t="s">
        <v>260</v>
      </c>
      <c r="E754" s="1" t="s">
        <v>261</v>
      </c>
      <c r="F754" s="1">
        <v>0.03</v>
      </c>
    </row>
    <row r="755" spans="1:7" x14ac:dyDescent="0.25">
      <c r="A755" s="1" t="s">
        <v>23</v>
      </c>
      <c r="B755" s="1" t="s">
        <v>251</v>
      </c>
      <c r="C755" s="1">
        <v>6.6369999999999998E-2</v>
      </c>
      <c r="D755" s="1" t="s">
        <v>260</v>
      </c>
      <c r="E755" s="1" t="s">
        <v>261</v>
      </c>
      <c r="F755" s="1">
        <v>0.03</v>
      </c>
      <c r="G755" s="1">
        <v>2.2123333333333299</v>
      </c>
    </row>
    <row r="756" spans="1:7" x14ac:dyDescent="0.25">
      <c r="A756" s="1" t="s">
        <v>23</v>
      </c>
      <c r="B756" s="1" t="s">
        <v>252</v>
      </c>
      <c r="C756" s="1" t="str">
        <f t="shared" ref="C756:C757" si="154">"ND"</f>
        <v>ND</v>
      </c>
      <c r="D756" s="1" t="s">
        <v>260</v>
      </c>
      <c r="E756" s="1" t="s">
        <v>261</v>
      </c>
      <c r="F756" s="1">
        <v>0.03</v>
      </c>
    </row>
    <row r="757" spans="1:7" x14ac:dyDescent="0.25">
      <c r="A757" s="1" t="s">
        <v>22</v>
      </c>
      <c r="B757" s="1" t="s">
        <v>240</v>
      </c>
      <c r="C757" s="1" t="str">
        <f t="shared" si="154"/>
        <v>ND</v>
      </c>
      <c r="D757" s="1" t="s">
        <v>260</v>
      </c>
      <c r="E757" s="1" t="s">
        <v>261</v>
      </c>
      <c r="F757" s="1">
        <v>6.9000000000000006E-2</v>
      </c>
    </row>
    <row r="758" spans="1:7" x14ac:dyDescent="0.25">
      <c r="A758" s="1" t="s">
        <v>22</v>
      </c>
      <c r="B758" s="1" t="s">
        <v>241</v>
      </c>
      <c r="C758" s="1">
        <v>19.725660000000001</v>
      </c>
      <c r="D758" s="1" t="s">
        <v>260</v>
      </c>
      <c r="E758" s="1" t="s">
        <v>261</v>
      </c>
      <c r="F758" s="1">
        <v>6.9000000000000006E-2</v>
      </c>
      <c r="G758" s="1">
        <v>285.87913043478198</v>
      </c>
    </row>
    <row r="759" spans="1:7" x14ac:dyDescent="0.25">
      <c r="A759" s="1" t="s">
        <v>22</v>
      </c>
      <c r="B759" s="1" t="s">
        <v>242</v>
      </c>
      <c r="C759" s="1" t="str">
        <f t="shared" ref="C759:C761" si="155">"ND"</f>
        <v>ND</v>
      </c>
      <c r="D759" s="1" t="s">
        <v>260</v>
      </c>
      <c r="E759" s="1" t="s">
        <v>261</v>
      </c>
      <c r="F759" s="1">
        <v>6.9000000000000006E-2</v>
      </c>
    </row>
    <row r="760" spans="1:7" x14ac:dyDescent="0.25">
      <c r="A760" s="1" t="s">
        <v>22</v>
      </c>
      <c r="B760" s="1" t="s">
        <v>243</v>
      </c>
      <c r="C760" s="1" t="str">
        <f t="shared" si="155"/>
        <v>ND</v>
      </c>
      <c r="D760" s="1" t="s">
        <v>260</v>
      </c>
      <c r="E760" s="1" t="s">
        <v>261</v>
      </c>
      <c r="F760" s="1">
        <v>6.9000000000000006E-2</v>
      </c>
    </row>
    <row r="761" spans="1:7" x14ac:dyDescent="0.25">
      <c r="A761" s="1" t="s">
        <v>22</v>
      </c>
      <c r="B761" s="1" t="s">
        <v>244</v>
      </c>
      <c r="C761" s="1" t="str">
        <f t="shared" si="155"/>
        <v>ND</v>
      </c>
      <c r="D761" s="1" t="s">
        <v>260</v>
      </c>
      <c r="E761" s="1" t="s">
        <v>261</v>
      </c>
      <c r="F761" s="1">
        <v>6.9000000000000006E-2</v>
      </c>
    </row>
    <row r="762" spans="1:7" x14ac:dyDescent="0.25">
      <c r="A762" s="1" t="s">
        <v>22</v>
      </c>
      <c r="B762" s="1" t="s">
        <v>245</v>
      </c>
      <c r="C762" s="1">
        <v>98.021910000000005</v>
      </c>
      <c r="D762" s="1" t="s">
        <v>260</v>
      </c>
      <c r="E762" s="1" t="s">
        <v>261</v>
      </c>
      <c r="F762" s="1">
        <v>6.9000000000000006E-2</v>
      </c>
      <c r="G762" s="1">
        <v>1420.6073913043399</v>
      </c>
    </row>
    <row r="763" spans="1:7" x14ac:dyDescent="0.25">
      <c r="A763" s="1" t="s">
        <v>22</v>
      </c>
      <c r="B763" s="1" t="s">
        <v>246</v>
      </c>
      <c r="C763" s="1">
        <v>0.12257999999999999</v>
      </c>
      <c r="D763" s="1" t="s">
        <v>260</v>
      </c>
      <c r="E763" s="1" t="s">
        <v>261</v>
      </c>
      <c r="F763" s="1">
        <v>6.9000000000000006E-2</v>
      </c>
      <c r="G763" s="1">
        <v>1.77652173913043</v>
      </c>
    </row>
    <row r="764" spans="1:7" x14ac:dyDescent="0.25">
      <c r="A764" s="1" t="s">
        <v>22</v>
      </c>
      <c r="B764" s="1" t="s">
        <v>247</v>
      </c>
      <c r="C764" s="1" t="str">
        <f t="shared" ref="C764:C769" si="156">"ND"</f>
        <v>ND</v>
      </c>
      <c r="D764" s="1" t="s">
        <v>260</v>
      </c>
      <c r="E764" s="1" t="s">
        <v>261</v>
      </c>
      <c r="F764" s="1">
        <v>6.9000000000000006E-2</v>
      </c>
    </row>
    <row r="765" spans="1:7" x14ac:dyDescent="0.25">
      <c r="A765" s="1" t="s">
        <v>22</v>
      </c>
      <c r="B765" s="1" t="s">
        <v>248</v>
      </c>
      <c r="C765" s="1" t="str">
        <f t="shared" si="156"/>
        <v>ND</v>
      </c>
      <c r="D765" s="1" t="s">
        <v>260</v>
      </c>
      <c r="E765" s="1" t="s">
        <v>261</v>
      </c>
      <c r="F765" s="1">
        <v>6.9000000000000006E-2</v>
      </c>
    </row>
    <row r="766" spans="1:7" x14ac:dyDescent="0.25">
      <c r="A766" s="1" t="s">
        <v>22</v>
      </c>
      <c r="B766" s="1" t="s">
        <v>249</v>
      </c>
      <c r="C766" s="1" t="str">
        <f t="shared" si="156"/>
        <v>ND</v>
      </c>
      <c r="D766" s="1" t="s">
        <v>260</v>
      </c>
      <c r="E766" s="1" t="s">
        <v>261</v>
      </c>
      <c r="F766" s="1">
        <v>6.9000000000000006E-2</v>
      </c>
    </row>
    <row r="767" spans="1:7" x14ac:dyDescent="0.25">
      <c r="A767" s="1" t="s">
        <v>22</v>
      </c>
      <c r="B767" s="1" t="s">
        <v>250</v>
      </c>
      <c r="C767" s="1" t="str">
        <f t="shared" si="156"/>
        <v>ND</v>
      </c>
      <c r="D767" s="1" t="s">
        <v>260</v>
      </c>
      <c r="E767" s="1" t="s">
        <v>261</v>
      </c>
      <c r="F767" s="1">
        <v>6.9000000000000006E-2</v>
      </c>
    </row>
    <row r="768" spans="1:7" x14ac:dyDescent="0.25">
      <c r="A768" s="1" t="s">
        <v>22</v>
      </c>
      <c r="B768" s="1" t="s">
        <v>251</v>
      </c>
      <c r="C768" s="1" t="str">
        <f t="shared" si="156"/>
        <v>ND</v>
      </c>
      <c r="D768" s="1" t="s">
        <v>260</v>
      </c>
      <c r="E768" s="1" t="s">
        <v>261</v>
      </c>
      <c r="F768" s="1">
        <v>6.9000000000000006E-2</v>
      </c>
    </row>
    <row r="769" spans="1:6" x14ac:dyDescent="0.25">
      <c r="A769" s="1" t="s">
        <v>22</v>
      </c>
      <c r="B769" s="1" t="s">
        <v>252</v>
      </c>
      <c r="C769" s="1" t="str">
        <f t="shared" si="156"/>
        <v>ND</v>
      </c>
      <c r="D769" s="1" t="s">
        <v>260</v>
      </c>
      <c r="E769" s="1" t="s">
        <v>261</v>
      </c>
      <c r="F769" s="1">
        <v>6.9000000000000006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tabSelected="1" topLeftCell="A49" workbookViewId="0">
      <selection activeCell="I39" sqref="I38:I39"/>
    </sheetView>
  </sheetViews>
  <sheetFormatPr defaultColWidth="8.85546875" defaultRowHeight="15" x14ac:dyDescent="0.25"/>
  <cols>
    <col min="2" max="2" width="12" bestFit="1" customWidth="1"/>
  </cols>
  <sheetData>
    <row r="1" spans="1:3" x14ac:dyDescent="0.25">
      <c r="A1" s="2" t="s">
        <v>367</v>
      </c>
    </row>
    <row r="2" spans="1:3" x14ac:dyDescent="0.25">
      <c r="A2" s="6" t="s">
        <v>160</v>
      </c>
      <c r="B2" t="s">
        <v>287</v>
      </c>
      <c r="C2" t="s">
        <v>267</v>
      </c>
    </row>
    <row r="3" spans="1:3" x14ac:dyDescent="0.25">
      <c r="C3" t="s">
        <v>268</v>
      </c>
    </row>
    <row r="4" spans="1:3" x14ac:dyDescent="0.25">
      <c r="C4" t="s">
        <v>269</v>
      </c>
    </row>
    <row r="5" spans="1:3" x14ac:dyDescent="0.25">
      <c r="C5" t="s">
        <v>270</v>
      </c>
    </row>
    <row r="6" spans="1:3" x14ac:dyDescent="0.25">
      <c r="C6" t="s">
        <v>271</v>
      </c>
    </row>
    <row r="7" spans="1:3" x14ac:dyDescent="0.25">
      <c r="C7" t="s">
        <v>272</v>
      </c>
    </row>
    <row r="8" spans="1:3" x14ac:dyDescent="0.25">
      <c r="C8" t="s">
        <v>273</v>
      </c>
    </row>
    <row r="9" spans="1:3" x14ac:dyDescent="0.25">
      <c r="C9" t="s">
        <v>274</v>
      </c>
    </row>
    <row r="10" spans="1:3" x14ac:dyDescent="0.25">
      <c r="C10" t="s">
        <v>275</v>
      </c>
    </row>
    <row r="11" spans="1:3" x14ac:dyDescent="0.25">
      <c r="C11" t="s">
        <v>276</v>
      </c>
    </row>
    <row r="12" spans="1:3" x14ac:dyDescent="0.25">
      <c r="C12" t="s">
        <v>277</v>
      </c>
    </row>
    <row r="13" spans="1:3" x14ac:dyDescent="0.25">
      <c r="B13" t="s">
        <v>288</v>
      </c>
      <c r="C13" t="s">
        <v>267</v>
      </c>
    </row>
    <row r="14" spans="1:3" x14ac:dyDescent="0.25">
      <c r="C14" t="s">
        <v>268</v>
      </c>
    </row>
    <row r="15" spans="1:3" x14ac:dyDescent="0.25">
      <c r="C15" t="s">
        <v>278</v>
      </c>
    </row>
    <row r="16" spans="1:3" x14ac:dyDescent="0.25">
      <c r="C16" t="s">
        <v>279</v>
      </c>
    </row>
    <row r="17" spans="2:3" x14ac:dyDescent="0.25">
      <c r="C17" t="s">
        <v>280</v>
      </c>
    </row>
    <row r="18" spans="2:3" x14ac:dyDescent="0.25">
      <c r="C18" t="s">
        <v>281</v>
      </c>
    </row>
    <row r="19" spans="2:3" x14ac:dyDescent="0.25">
      <c r="C19" t="s">
        <v>282</v>
      </c>
    </row>
    <row r="20" spans="2:3" x14ac:dyDescent="0.25">
      <c r="C20" t="s">
        <v>283</v>
      </c>
    </row>
    <row r="21" spans="2:3" x14ac:dyDescent="0.25">
      <c r="C21" t="s">
        <v>284</v>
      </c>
    </row>
    <row r="22" spans="2:3" x14ac:dyDescent="0.25">
      <c r="C22" t="s">
        <v>285</v>
      </c>
    </row>
    <row r="23" spans="2:3" x14ac:dyDescent="0.25">
      <c r="C23" t="s">
        <v>286</v>
      </c>
    </row>
    <row r="24" spans="2:3" x14ac:dyDescent="0.25">
      <c r="B24" t="s">
        <v>298</v>
      </c>
      <c r="C24" t="s">
        <v>267</v>
      </c>
    </row>
    <row r="25" spans="2:3" x14ac:dyDescent="0.25">
      <c r="C25" t="s">
        <v>268</v>
      </c>
    </row>
    <row r="26" spans="2:3" x14ac:dyDescent="0.25">
      <c r="C26" t="s">
        <v>289</v>
      </c>
    </row>
    <row r="27" spans="2:3" x14ac:dyDescent="0.25">
      <c r="C27" t="s">
        <v>290</v>
      </c>
    </row>
    <row r="28" spans="2:3" x14ac:dyDescent="0.25">
      <c r="C28" t="s">
        <v>291</v>
      </c>
    </row>
    <row r="29" spans="2:3" x14ac:dyDescent="0.25">
      <c r="C29" t="s">
        <v>292</v>
      </c>
    </row>
    <row r="30" spans="2:3" x14ac:dyDescent="0.25">
      <c r="C30" t="s">
        <v>293</v>
      </c>
    </row>
    <row r="31" spans="2:3" x14ac:dyDescent="0.25">
      <c r="C31" t="s">
        <v>294</v>
      </c>
    </row>
    <row r="32" spans="2:3" x14ac:dyDescent="0.25">
      <c r="C32" t="s">
        <v>295</v>
      </c>
    </row>
    <row r="33" spans="1:3" x14ac:dyDescent="0.25">
      <c r="C33" t="s">
        <v>296</v>
      </c>
    </row>
    <row r="34" spans="1:3" x14ac:dyDescent="0.25">
      <c r="C34" t="s">
        <v>297</v>
      </c>
    </row>
    <row r="35" spans="1:3" x14ac:dyDescent="0.25">
      <c r="A35" s="6" t="s">
        <v>299</v>
      </c>
      <c r="B35" t="s">
        <v>287</v>
      </c>
      <c r="C35" t="s">
        <v>267</v>
      </c>
    </row>
    <row r="36" spans="1:3" x14ac:dyDescent="0.25">
      <c r="C36" t="s">
        <v>268</v>
      </c>
    </row>
    <row r="37" spans="1:3" x14ac:dyDescent="0.25">
      <c r="C37" t="s">
        <v>300</v>
      </c>
    </row>
    <row r="38" spans="1:3" x14ac:dyDescent="0.25">
      <c r="C38" t="s">
        <v>301</v>
      </c>
    </row>
    <row r="39" spans="1:3" x14ac:dyDescent="0.25">
      <c r="C39" t="s">
        <v>302</v>
      </c>
    </row>
    <row r="40" spans="1:3" x14ac:dyDescent="0.25">
      <c r="C40" t="s">
        <v>303</v>
      </c>
    </row>
    <row r="41" spans="1:3" x14ac:dyDescent="0.25">
      <c r="C41" t="s">
        <v>304</v>
      </c>
    </row>
    <row r="42" spans="1:3" x14ac:dyDescent="0.25">
      <c r="C42" t="s">
        <v>305</v>
      </c>
    </row>
    <row r="43" spans="1:3" x14ac:dyDescent="0.25">
      <c r="C43" t="s">
        <v>306</v>
      </c>
    </row>
    <row r="44" spans="1:3" x14ac:dyDescent="0.25">
      <c r="C44" t="s">
        <v>307</v>
      </c>
    </row>
    <row r="45" spans="1:3" x14ac:dyDescent="0.25">
      <c r="C45" t="s">
        <v>308</v>
      </c>
    </row>
    <row r="46" spans="1:3" x14ac:dyDescent="0.25">
      <c r="B46" t="s">
        <v>288</v>
      </c>
      <c r="C46" t="s">
        <v>267</v>
      </c>
    </row>
    <row r="47" spans="1:3" x14ac:dyDescent="0.25">
      <c r="C47" t="s">
        <v>268</v>
      </c>
    </row>
    <row r="48" spans="1:3" x14ac:dyDescent="0.25">
      <c r="C48" t="s">
        <v>278</v>
      </c>
    </row>
    <row r="49" spans="2:3" x14ac:dyDescent="0.25">
      <c r="C49" t="s">
        <v>309</v>
      </c>
    </row>
    <row r="50" spans="2:3" x14ac:dyDescent="0.25">
      <c r="C50" t="s">
        <v>310</v>
      </c>
    </row>
    <row r="51" spans="2:3" x14ac:dyDescent="0.25">
      <c r="C51" t="s">
        <v>311</v>
      </c>
    </row>
    <row r="52" spans="2:3" x14ac:dyDescent="0.25">
      <c r="C52" t="s">
        <v>312</v>
      </c>
    </row>
    <row r="53" spans="2:3" x14ac:dyDescent="0.25">
      <c r="C53" t="s">
        <v>313</v>
      </c>
    </row>
    <row r="54" spans="2:3" x14ac:dyDescent="0.25">
      <c r="C54" t="s">
        <v>314</v>
      </c>
    </row>
    <row r="55" spans="2:3" x14ac:dyDescent="0.25">
      <c r="C55" t="s">
        <v>315</v>
      </c>
    </row>
    <row r="56" spans="2:3" x14ac:dyDescent="0.25">
      <c r="C56" t="s">
        <v>316</v>
      </c>
    </row>
    <row r="57" spans="2:3" x14ac:dyDescent="0.25">
      <c r="B57" t="s">
        <v>298</v>
      </c>
      <c r="C57" t="s">
        <v>267</v>
      </c>
    </row>
    <row r="58" spans="2:3" x14ac:dyDescent="0.25">
      <c r="C58" t="s">
        <v>268</v>
      </c>
    </row>
    <row r="59" spans="2:3" x14ac:dyDescent="0.25">
      <c r="C59" t="s">
        <v>317</v>
      </c>
    </row>
    <row r="60" spans="2:3" x14ac:dyDescent="0.25">
      <c r="C60" t="s">
        <v>318</v>
      </c>
    </row>
    <row r="61" spans="2:3" x14ac:dyDescent="0.25">
      <c r="C61" t="s">
        <v>319</v>
      </c>
    </row>
    <row r="62" spans="2:3" x14ac:dyDescent="0.25">
      <c r="C62" t="s">
        <v>320</v>
      </c>
    </row>
    <row r="63" spans="2:3" x14ac:dyDescent="0.25">
      <c r="C63" t="s">
        <v>321</v>
      </c>
    </row>
    <row r="64" spans="2:3" x14ac:dyDescent="0.25">
      <c r="C64" t="s">
        <v>322</v>
      </c>
    </row>
    <row r="65" spans="3:3" x14ac:dyDescent="0.25">
      <c r="C65" t="s">
        <v>323</v>
      </c>
    </row>
    <row r="66" spans="3:3" x14ac:dyDescent="0.25">
      <c r="C66" t="s">
        <v>324</v>
      </c>
    </row>
    <row r="67" spans="3:3" x14ac:dyDescent="0.25">
      <c r="C67" t="s">
        <v>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Jia</dc:creator>
  <cp:lastModifiedBy>Yong Jia</cp:lastModifiedBy>
  <dcterms:created xsi:type="dcterms:W3CDTF">2022-01-13T07:58:13Z</dcterms:created>
  <dcterms:modified xsi:type="dcterms:W3CDTF">2022-07-28T03:52:13Z</dcterms:modified>
</cp:coreProperties>
</file>